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codeName="ThisWorkbook" defaultThemeVersion="166925"/>
  <mc:AlternateContent xmlns:mc="http://schemas.openxmlformats.org/markup-compatibility/2006">
    <mc:Choice Requires="x15">
      <x15ac:absPath xmlns:x15ac="http://schemas.microsoft.com/office/spreadsheetml/2010/11/ac" url="C:\Users\RuanY\OneDrive - AGR-AGR\Desktop\COVID working folder\Manuscript\A0132&amp; DON Samia\BMC Plant Biology\1st Revision\Submit\"/>
    </mc:Choice>
  </mc:AlternateContent>
  <xr:revisionPtr revIDLastSave="0" documentId="13_ncr:1_{D5E68220-48DB-4497-8CD4-52FF1434C007}" xr6:coauthVersionLast="47" xr6:coauthVersionMax="47" xr10:uidLastSave="{00000000-0000-0000-0000-000000000000}"/>
  <bookViews>
    <workbookView xWindow="19090" yWindow="-110" windowWidth="19420" windowHeight="10420" tabRatio="780" xr2:uid="{190C85A2-AC44-49C9-A17F-F9FBEDBDB71F}"/>
  </bookViews>
  <sheets>
    <sheet name="Summary of candidate genes " sheetId="8" r:id="rId1"/>
    <sheet name="Qfdon.spa-1A" sheetId="1" r:id="rId2"/>
    <sheet name="Qfdk.spa-5A.1" sheetId="4" r:id="rId3"/>
    <sheet name="Qdon.spa-5A.1" sheetId="3" r:id="rId4"/>
    <sheet name="Qdon.spa-5A.2" sheetId="2" r:id="rId5"/>
    <sheet name="Qdon-fdk.spa-7A" sheetId="5" r:id="rId6"/>
    <sheet name="Weather data" sheetId="9" r:id="rId7"/>
    <sheet name="Correlation INC_SEV_FDK_DON " sheetId="10"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1952" uniqueCount="3104">
  <si>
    <t>Chromsome</t>
  </si>
  <si>
    <t>From</t>
  </si>
  <si>
    <t>To</t>
  </si>
  <si>
    <t>Strand</t>
  </si>
  <si>
    <t>Gene ID</t>
  </si>
  <si>
    <t>Confidence level</t>
  </si>
  <si>
    <t xml:space="preserve">Annotation </t>
  </si>
  <si>
    <t>chr1A</t>
  </si>
  <si>
    <t>+</t>
  </si>
  <si>
    <t>TRITD1Av1G228200</t>
  </si>
  <si>
    <t>HC</t>
  </si>
  <si>
    <t>S-locus lectin protein kinase family protein G</t>
  </si>
  <si>
    <t>-</t>
  </si>
  <si>
    <t>TRITD1Av1G230840</t>
  </si>
  <si>
    <t>Receptor-like protein kinase</t>
  </si>
  <si>
    <t>TRITD1Av1G226880</t>
  </si>
  <si>
    <t>Protein kinase family protein</t>
  </si>
  <si>
    <t>TRITD1Av1G230050</t>
  </si>
  <si>
    <t>TRITD1Av1G230250</t>
  </si>
  <si>
    <t>Protein kinase</t>
  </si>
  <si>
    <t>TRITD1Av1G227780</t>
  </si>
  <si>
    <t>NBS-LRR disease resistance protein-like protein G</t>
  </si>
  <si>
    <t>TRITD1Av1G227080</t>
  </si>
  <si>
    <t>NBS-LRR disease resistance protein</t>
  </si>
  <si>
    <t>TRITD1Av1G227000</t>
  </si>
  <si>
    <t>Myb/SANT-like DNA-binding domain protein G</t>
  </si>
  <si>
    <t>TRITD1Av1G229590</t>
  </si>
  <si>
    <t>LRR and NB-ARC domains-containing disease resistance protein G</t>
  </si>
  <si>
    <t>TRITD1Av1G226060</t>
  </si>
  <si>
    <t>Leucine-rich repeat receptor-like protein kinase family protein</t>
  </si>
  <si>
    <t>TRITD1Av1G226100</t>
  </si>
  <si>
    <t>TRITD1Av1G229000</t>
  </si>
  <si>
    <t>TRITD1Av1G229990</t>
  </si>
  <si>
    <t>Flavonoid 3'-hydroxylase</t>
  </si>
  <si>
    <t>TRITD1Av1G230000</t>
  </si>
  <si>
    <t>TRITD1Av1G226720</t>
  </si>
  <si>
    <t>F-box/RNI-like/FBD-like domains-containing protein</t>
  </si>
  <si>
    <t>TRITD1Av1G229360</t>
  </si>
  <si>
    <t>F-box/FBD/LRR protein</t>
  </si>
  <si>
    <t>TRITD1Av1G225970</t>
  </si>
  <si>
    <t>F-box family protein</t>
  </si>
  <si>
    <t>TRITD1Av1G226770</t>
  </si>
  <si>
    <t>TRITD1Av1G228530</t>
  </si>
  <si>
    <t>TRITD1Av1G227130</t>
  </si>
  <si>
    <t>Ethylene-responsive transcription factor</t>
  </si>
  <si>
    <t>TRITD1Av1G227700</t>
  </si>
  <si>
    <t>disease resistance protein (TIR-NBS-LRR class)</t>
  </si>
  <si>
    <t>TRITD1Av1G226980</t>
  </si>
  <si>
    <t>Disease resistance protein (NBS-LRR class) family</t>
  </si>
  <si>
    <t>TRITD1Av1G227070</t>
  </si>
  <si>
    <t>TRITD1Av1G227750</t>
  </si>
  <si>
    <t>Dihydroflavonol-4-reductase</t>
  </si>
  <si>
    <t>TRITD1Av1G227760</t>
  </si>
  <si>
    <t>TRITD1Av1G226750</t>
  </si>
  <si>
    <t>LC</t>
  </si>
  <si>
    <t>U-box domain-containing protein kinase family protein G</t>
  </si>
  <si>
    <t>TRITD1Av1G228610</t>
  </si>
  <si>
    <t>Serine/threonine-protein kinase CTR1 G</t>
  </si>
  <si>
    <t>TRITD1Av1G231370</t>
  </si>
  <si>
    <t>Serine/threonine protein phosphatase 7 long form isogeny G</t>
  </si>
  <si>
    <t>TRITD1Av1G228640</t>
  </si>
  <si>
    <t>Serine/threonine protein phosphatase 7 long form isogeny</t>
  </si>
  <si>
    <t>TRITD1Av1G227180</t>
  </si>
  <si>
    <t>Serine/Threonine kinase family catalytic domain protein G</t>
  </si>
  <si>
    <t>TRITD1Av1G228490</t>
  </si>
  <si>
    <t>Protein kinase superfamily protein G</t>
  </si>
  <si>
    <t>TRITD1Av1G226580</t>
  </si>
  <si>
    <t>protein kinase family protein</t>
  </si>
  <si>
    <t>TRITD1Av1G230140</t>
  </si>
  <si>
    <t>TRITD1Av1G227290</t>
  </si>
  <si>
    <t>MAP kinase/ ERK kinase 1 G</t>
  </si>
  <si>
    <t>TRITD1Av1G228240</t>
  </si>
  <si>
    <t>Leucine-rich repeat transmembrane protein kinase G</t>
  </si>
  <si>
    <t>TRITD1Av1G226070</t>
  </si>
  <si>
    <t>TRITD1Av1G229020</t>
  </si>
  <si>
    <t>TRITD1Av1G229030</t>
  </si>
  <si>
    <t>TRITD1Av1G226280</t>
  </si>
  <si>
    <t>Leucine-rich repeat receptor-like protein kinase</t>
  </si>
  <si>
    <t>TRITD1Av1G228210</t>
  </si>
  <si>
    <t>Kinase family protein</t>
  </si>
  <si>
    <t>TRITD1Av1G226030</t>
  </si>
  <si>
    <t>Glutathione S-transferase theta-4 G</t>
  </si>
  <si>
    <t>TRITD1Av1G228500</t>
  </si>
  <si>
    <t>F-box/RNI-like superfamily protein</t>
  </si>
  <si>
    <t>TRITD1Av1G229860</t>
  </si>
  <si>
    <t>F-box only protein (DUF295) TE?</t>
  </si>
  <si>
    <t>TRITD1Av1G226330</t>
  </si>
  <si>
    <t>TRITD1Av1G227610</t>
  </si>
  <si>
    <t>Disease resistance protein RPP13 G</t>
  </si>
  <si>
    <t>TRITD1Av1G227050</t>
  </si>
  <si>
    <t>Disease resistance protein (TIR-NBS-LRR class) family G</t>
  </si>
  <si>
    <t>TRITD1Av1G228120</t>
  </si>
  <si>
    <t>TRITD1Av1G228700</t>
  </si>
  <si>
    <t>TRITD1Av1G231410</t>
  </si>
  <si>
    <t>Dihydroflavonol-4-reductase G</t>
  </si>
  <si>
    <t>TRITD1Av1G227580</t>
  </si>
  <si>
    <t>Basic-leucine zipper (bZIP) transcription factor family protein G</t>
  </si>
  <si>
    <t>TRITD1Av1G230730</t>
  </si>
  <si>
    <t>Zinc finger protein CONSTANS</t>
  </si>
  <si>
    <t>TRITD1Av1G230760</t>
  </si>
  <si>
    <t>TRITD1Av1G231250</t>
  </si>
  <si>
    <t>Zinc finger CCCH domain protein</t>
  </si>
  <si>
    <t>TRITD1Av1G231530</t>
  </si>
  <si>
    <t>winged-helix DNA-binding transcription factor family protein</t>
  </si>
  <si>
    <t>TRITD1Av1G230480</t>
  </si>
  <si>
    <t>WD-repeat protein, putative</t>
  </si>
  <si>
    <t>TRITD1Av1G228810</t>
  </si>
  <si>
    <t>WAS/WASL-interacting family protein G</t>
  </si>
  <si>
    <t>TRITD1Av1G228990</t>
  </si>
  <si>
    <t>V-type proton ATPase subunit C</t>
  </si>
  <si>
    <t>TRITD1Av1G229820</t>
  </si>
  <si>
    <t>UvrABC system protein C G</t>
  </si>
  <si>
    <t>TRITD1Av1G230600</t>
  </si>
  <si>
    <t>UDP-glucose-4-epimerase</t>
  </si>
  <si>
    <t>TRITD1Av1G226640</t>
  </si>
  <si>
    <t>Ubiquitin carboxyl-terminal hydrolase 2</t>
  </si>
  <si>
    <t>TRITD1Av1G226610</t>
  </si>
  <si>
    <t>ubiquitin carboxyl-terminal hydrolase</t>
  </si>
  <si>
    <t>TRITD1Av1G230150</t>
  </si>
  <si>
    <t>Tudor/PWWP/MBT superfamily protein</t>
  </si>
  <si>
    <t>TRITD1Av1G227900</t>
  </si>
  <si>
    <t>Tubulin beta chain</t>
  </si>
  <si>
    <t>TRITD1Av1G227970</t>
  </si>
  <si>
    <t>transmembrane protein, putative (DUF247)</t>
  </si>
  <si>
    <t>TRITD1Av1G228250</t>
  </si>
  <si>
    <t>Translation initiation factor IF-2, putative</t>
  </si>
  <si>
    <t>TRITD1Av1G231000</t>
  </si>
  <si>
    <t>Translation initiation factor IF-2 G</t>
  </si>
  <si>
    <t>TRITD1Av1G227820</t>
  </si>
  <si>
    <t>Transcription factor, putative</t>
  </si>
  <si>
    <t>TRITD1Av1G227340</t>
  </si>
  <si>
    <t>Transcription factor jumonji (jmjC) domain-containing protein G</t>
  </si>
  <si>
    <t>TRITD1Av1G230040</t>
  </si>
  <si>
    <t>TATA-binding protein associated factor-like protein</t>
  </si>
  <si>
    <t>TRITD1Av1G228720</t>
  </si>
  <si>
    <t>Sucrose synthase</t>
  </si>
  <si>
    <t>TRITD1Av1G231040</t>
  </si>
  <si>
    <t>Structural maintenance of chromosomes protein 5 G</t>
  </si>
  <si>
    <t>TRITD1Av1G230490</t>
  </si>
  <si>
    <t>Small nuclear ribonucleoprotein</t>
  </si>
  <si>
    <t>TRITD1Av1G227390</t>
  </si>
  <si>
    <t>Sigma factor sigB regulation protein rsbQ</t>
  </si>
  <si>
    <t>TRITD1Av1G225960</t>
  </si>
  <si>
    <t>RNase P Rpr2/Rpp21 subunit domain protein G</t>
  </si>
  <si>
    <t>TRITD1Av1G226790</t>
  </si>
  <si>
    <t>RNA polymerase sigma factor</t>
  </si>
  <si>
    <t>TRITD1Av1G226410</t>
  </si>
  <si>
    <t>RNA binding protein</t>
  </si>
  <si>
    <t>TRITD1Av1G231030</t>
  </si>
  <si>
    <t>Ring finger protein, putative</t>
  </si>
  <si>
    <t>TRITD1Av1G231340</t>
  </si>
  <si>
    <t>Rho GDP-dissociation inhibitor 1</t>
  </si>
  <si>
    <t>TRITD1Av1G231050</t>
  </si>
  <si>
    <t>Response regulator 2, putative</t>
  </si>
  <si>
    <t>TRITD1Av1G231130</t>
  </si>
  <si>
    <t>TRITD1Av1G230620</t>
  </si>
  <si>
    <t>Response regulator</t>
  </si>
  <si>
    <t>TRITD1Av1G231090</t>
  </si>
  <si>
    <t>TRITD1Av1G231140</t>
  </si>
  <si>
    <t>TRITD1Av1G229310</t>
  </si>
  <si>
    <t>Protein phosphatase 2C</t>
  </si>
  <si>
    <t>TRITD1Av1G226840</t>
  </si>
  <si>
    <t>primconf</t>
  </si>
  <si>
    <t>TRITD1Av1G227770</t>
  </si>
  <si>
    <t>TRITD1Av1G228800</t>
  </si>
  <si>
    <t>TRITD1Av1G229910</t>
  </si>
  <si>
    <t>TRITD1Av1G226780</t>
  </si>
  <si>
    <t>Plant basic secretory family protein</t>
  </si>
  <si>
    <t>TRITD1Av1G226140</t>
  </si>
  <si>
    <t>Phosphoglucan phosphatase LSF1</t>
  </si>
  <si>
    <t>TRITD1Av1G226870</t>
  </si>
  <si>
    <t>Pentatricopeptide repeat-containing protein</t>
  </si>
  <si>
    <t>TRITD1Av1G226130</t>
  </si>
  <si>
    <t>Pathogen-related protein</t>
  </si>
  <si>
    <t>TRITD1Av1G230610</t>
  </si>
  <si>
    <t>Pathogenesis-related protein 1</t>
  </si>
  <si>
    <t>TRITD1Av1G230740</t>
  </si>
  <si>
    <t>Nucleoside diphosphate kinase</t>
  </si>
  <si>
    <t>TRITD1Av1G229250</t>
  </si>
  <si>
    <t>nuclease</t>
  </si>
  <si>
    <t>TRITD1Av1G228190</t>
  </si>
  <si>
    <t>NADH dehydrogenase [ubiquinone] 1 alpha subcomplex subunit 11 G</t>
  </si>
  <si>
    <t>TRITD1Av1G228900</t>
  </si>
  <si>
    <t>Mitochondrial transcription termination factor-like</t>
  </si>
  <si>
    <t>TRITD1Av1G229690</t>
  </si>
  <si>
    <t>Mitochondrial outer membrane porin G</t>
  </si>
  <si>
    <t>TRITD1Av1G228050</t>
  </si>
  <si>
    <t>mevalonate kinase G</t>
  </si>
  <si>
    <t>TRITD1Av1G225910</t>
  </si>
  <si>
    <t>Methyltransferase-like protein 5</t>
  </si>
  <si>
    <t>TRITD1Av1G226630</t>
  </si>
  <si>
    <t>Methyltransferase</t>
  </si>
  <si>
    <t>TRITD1Av1G227520</t>
  </si>
  <si>
    <t>Low affinity potassium transport system protein G</t>
  </si>
  <si>
    <t>TRITD1Av1G227800</t>
  </si>
  <si>
    <t>Leucine-rich repeat (LRR) family protein</t>
  </si>
  <si>
    <t>TRITD1Av1G226670</t>
  </si>
  <si>
    <t>Lectin receptor kinase</t>
  </si>
  <si>
    <t>TRITD1Av1G226400</t>
  </si>
  <si>
    <t>TRITD1Av1G227480</t>
  </si>
  <si>
    <t>TRITD1Av1G227710</t>
  </si>
  <si>
    <t>HTH-type transcriptional regulator</t>
  </si>
  <si>
    <t>TRITD1Av1G227720</t>
  </si>
  <si>
    <t>TRITD1Av1G231450</t>
  </si>
  <si>
    <t>HMG-Y-related protein A</t>
  </si>
  <si>
    <t>TRITD1Av1G231330</t>
  </si>
  <si>
    <t>Histone deacetylase-like protein G</t>
  </si>
  <si>
    <t>TRITD1Av1G228790</t>
  </si>
  <si>
    <t>Helicase/SANT-associated, DNA-binding protein, putative</t>
  </si>
  <si>
    <t>TRITD1Av1G227810</t>
  </si>
  <si>
    <t>Heat shock family protein</t>
  </si>
  <si>
    <t>TRITD1Av1G226760</t>
  </si>
  <si>
    <t>glutamate receptor 3.6 G</t>
  </si>
  <si>
    <t>TRITD1Av1G227040</t>
  </si>
  <si>
    <t>FAD-binding Berberine family protein</t>
  </si>
  <si>
    <t>TRITD1Av1G230360</t>
  </si>
  <si>
    <t>EMBRYO SURROUNDING FACTOR 1.3 G</t>
  </si>
  <si>
    <t>TRITD1Av1G228600</t>
  </si>
  <si>
    <t>Early-responsive to dehydration stress protein (ERD4) G</t>
  </si>
  <si>
    <t>TRITD1Av1G230270</t>
  </si>
  <si>
    <t>Early flowering 3 G</t>
  </si>
  <si>
    <t>TRITD1Av1G225920</t>
  </si>
  <si>
    <t>E3 ubiquitin-protein ligase MARCH6 G</t>
  </si>
  <si>
    <t>TRITD1Av1G225990</t>
  </si>
  <si>
    <t>TRITD1Av1G225860</t>
  </si>
  <si>
    <t>E3 ubiquitin-protein ligase MARCH6</t>
  </si>
  <si>
    <t>TRITD1Av1G225930</t>
  </si>
  <si>
    <t>TRITD1Av1G230120</t>
  </si>
  <si>
    <t>D111/G-patch domain-containing protein G</t>
  </si>
  <si>
    <t>TRITD1Av1G226860</t>
  </si>
  <si>
    <t>Cytoplasmic membrane protein</t>
  </si>
  <si>
    <t>TRITD1Av1G227690</t>
  </si>
  <si>
    <t>Cytokinin riboside 5%27-monophosphate phosphoribohydrolase</t>
  </si>
  <si>
    <t>TRITD1Av1G229930</t>
  </si>
  <si>
    <t>Cytochrome P450 family protein, expressed</t>
  </si>
  <si>
    <t>TRITD1Av1G227490</t>
  </si>
  <si>
    <t>Cytochrome P450</t>
  </si>
  <si>
    <t>TRITD1Av1G227200</t>
  </si>
  <si>
    <t>Cysteine-histidine-rich C1 domain family protein</t>
  </si>
  <si>
    <t>TRITD1Av1G226540</t>
  </si>
  <si>
    <t>CST complex subunit TEN1-like protein</t>
  </si>
  <si>
    <t>TRITD1Av1G228820</t>
  </si>
  <si>
    <t>cDNA clone:J023106B01, full insert sequence G</t>
  </si>
  <si>
    <t>TRITD1Av1G228830</t>
  </si>
  <si>
    <t>TRITD1Av1G225900</t>
  </si>
  <si>
    <t>carboxyl-terminal peptidase (DUF239)</t>
  </si>
  <si>
    <t>TRITD1Av1G230470</t>
  </si>
  <si>
    <t>Carbonic anhydrase</t>
  </si>
  <si>
    <t>TRITD1Av1G227430</t>
  </si>
  <si>
    <t>Calmodulin, putative</t>
  </si>
  <si>
    <t>TRITD1Av1G227440</t>
  </si>
  <si>
    <t>Calcium-binding protein</t>
  </si>
  <si>
    <t>TRITD1Av1G228940</t>
  </si>
  <si>
    <t>BTB/POZ domain containing protein, expressed</t>
  </si>
  <si>
    <t>TRITD1Av1G230450</t>
  </si>
  <si>
    <t>ATP-dependent RNA helicase</t>
  </si>
  <si>
    <t>TRITD1Av1G227830</t>
  </si>
  <si>
    <t>ATP-dependent Clp protease proteolytic subunit</t>
  </si>
  <si>
    <t>TRITD1Av1G230950</t>
  </si>
  <si>
    <t>Aspartic proteinase nepenthesin-2</t>
  </si>
  <si>
    <t>TRITD1Av1G231210</t>
  </si>
  <si>
    <t>Argonaute</t>
  </si>
  <si>
    <t>TRITD1Av1G228880</t>
  </si>
  <si>
    <t>Amino acid permease</t>
  </si>
  <si>
    <t>TRITD1Av1G227010</t>
  </si>
  <si>
    <t>50S ribosomal protein L14</t>
  </si>
  <si>
    <t>TRITD1Av1G227890</t>
  </si>
  <si>
    <t>2-aminoethanethiol dioxygenase</t>
  </si>
  <si>
    <t>TRITD1Av1G230880</t>
  </si>
  <si>
    <t>zinc finger WD40 repeat protein 1 TE?</t>
  </si>
  <si>
    <t>TRITD1Av1G230900</t>
  </si>
  <si>
    <t>zinc finger MYM-type-like protein</t>
  </si>
  <si>
    <t>TRITD1Av1G229430</t>
  </si>
  <si>
    <t>Zinc finger MYM-type protein 1</t>
  </si>
  <si>
    <t>TRITD1Av1G229600</t>
  </si>
  <si>
    <t>zinc finger CONSTANS-like protein (DUF3537) TE?</t>
  </si>
  <si>
    <t>TRITD1Av1G230060</t>
  </si>
  <si>
    <t>Zf-RanBP domain-containing protein G</t>
  </si>
  <si>
    <t>TRITD1Av1G226450</t>
  </si>
  <si>
    <t>Vanin-like protein 3 G</t>
  </si>
  <si>
    <t>TRITD1Av1G228920</t>
  </si>
  <si>
    <t>Vang-like protein 2-B G</t>
  </si>
  <si>
    <t>TRITD1Av1G226890</t>
  </si>
  <si>
    <t>Vacuolar protein sorting-associated protein 26A</t>
  </si>
  <si>
    <t>TRITD1Av1G228150</t>
  </si>
  <si>
    <t>Uroporphyrinogen decarboxylase G</t>
  </si>
  <si>
    <t>TRITD1Av1G230160</t>
  </si>
  <si>
    <t>UDP-N-acetylhexosamine pyrophosphorylase-like protein 1 G</t>
  </si>
  <si>
    <t>TRITD1Av1G225880</t>
  </si>
  <si>
    <t>Ubiquitin-like-specific protease ESD4</t>
  </si>
  <si>
    <t>TRITD1Av1G226620</t>
  </si>
  <si>
    <t>TRITD1Av1G226650</t>
  </si>
  <si>
    <t>TRITD1Av1G226660</t>
  </si>
  <si>
    <t>TRITD1Av1G227410</t>
  </si>
  <si>
    <t>TTF-type zinc finger protein with HAT dimerization domain</t>
  </si>
  <si>
    <t>TRITD1Av1G227170</t>
  </si>
  <si>
    <t>Transposon Ty3-I Gag-Pol polyprotein</t>
  </si>
  <si>
    <t>TRITD1Av1G227960</t>
  </si>
  <si>
    <t>TRITD1Av1G229200</t>
  </si>
  <si>
    <t>TRITD1Av1G231350</t>
  </si>
  <si>
    <t>TRITD1Av1G231430</t>
  </si>
  <si>
    <t>Transposon Ty3-G Gag-Pol polyprotein</t>
  </si>
  <si>
    <t>TRITD1Av1G231480</t>
  </si>
  <si>
    <t>TRITD1Av1G230850</t>
  </si>
  <si>
    <t>Transposon TX1 uncharacterized</t>
  </si>
  <si>
    <t>TRITD1Av1G226740</t>
  </si>
  <si>
    <t>Transposon protein, putative, CACTA, En/Spm sub-class TE</t>
  </si>
  <si>
    <t>TRITD1Av1G226990</t>
  </si>
  <si>
    <t>TRITD1Av1G227540</t>
  </si>
  <si>
    <t>TRITD1Av1G227950</t>
  </si>
  <si>
    <t>TRITD1Av1G229720</t>
  </si>
  <si>
    <t>TRITD1Av1G229900</t>
  </si>
  <si>
    <t>TRITD1Av1G229940</t>
  </si>
  <si>
    <t>TRITD1Av1G226040</t>
  </si>
  <si>
    <t>Transposon protein, putative, CACTA, En/Spm sub-class</t>
  </si>
  <si>
    <t>TRITD1Av1G226350</t>
  </si>
  <si>
    <t>TRITD1Av1G227230</t>
  </si>
  <si>
    <t>TRITD1Av1G227240</t>
  </si>
  <si>
    <t>TRITD1Av1G227420</t>
  </si>
  <si>
    <t>TRITD1Av1G227560</t>
  </si>
  <si>
    <t>TRITD1Av1G227930</t>
  </si>
  <si>
    <t>TRITD1Av1G228550</t>
  </si>
  <si>
    <t>TRITD1Av1G228590</t>
  </si>
  <si>
    <t>TRITD1Av1G229730</t>
  </si>
  <si>
    <t>TRITD1Av1G230190</t>
  </si>
  <si>
    <t>TRITD1Av1G230200</t>
  </si>
  <si>
    <t>TRITD1Av1G230980</t>
  </si>
  <si>
    <t>TRITD1Av1G228280</t>
  </si>
  <si>
    <t>Transposable element protein, putative, Retrotrans_gag</t>
  </si>
  <si>
    <t>TRITD1Av1G230810</t>
  </si>
  <si>
    <t>TRITD1Av1G231510</t>
  </si>
  <si>
    <t>Transposable element protein, putative TE</t>
  </si>
  <si>
    <t>TRITD1Av1G226120</t>
  </si>
  <si>
    <t>Transmembrane protein, putative G</t>
  </si>
  <si>
    <t>TRITD1Av1G229960</t>
  </si>
  <si>
    <t>TRITD1Av1G230750</t>
  </si>
  <si>
    <t>TRITD1Av1G231390</t>
  </si>
  <si>
    <t>TRITD1Av1G228070</t>
  </si>
  <si>
    <t>Transcription factor AP-1 G</t>
  </si>
  <si>
    <t>TRITD1Av1G228310</t>
  </si>
  <si>
    <t>stomatal cytokinesis defective / SCD1 protein (SCD1) G</t>
  </si>
  <si>
    <t>TRITD1Av1G227380</t>
  </si>
  <si>
    <t>Stachyose synthase</t>
  </si>
  <si>
    <t>TRITD1Av1G229320</t>
  </si>
  <si>
    <t>Solute carrier family 15 member 4 G</t>
  </si>
  <si>
    <t>TRITD1Av1G231380</t>
  </si>
  <si>
    <t>Serpentine receptor class gamma-47 G</t>
  </si>
  <si>
    <t>TRITD1Av1G229120</t>
  </si>
  <si>
    <t>Sec14p-like phosphatidylinositol transfer family protein G</t>
  </si>
  <si>
    <t>TRITD1Av1G229130</t>
  </si>
  <si>
    <t>S-adenosylmethionine:tRNA ribosyltransferase-isomerase G</t>
  </si>
  <si>
    <t>TRITD1Av1G227150</t>
  </si>
  <si>
    <t>S-adenosylmethionine synthase G</t>
  </si>
  <si>
    <t>TRITD1Av1G229830</t>
  </si>
  <si>
    <t>S locus-related glycoprotein 1 (SLR1) binding pollen coat protein family G</t>
  </si>
  <si>
    <t>TRITD1Av1G226390</t>
  </si>
  <si>
    <t>RNA-directed DNA polymerase (reverse transcriptase)-related family protein TE</t>
  </si>
  <si>
    <t>TRITD1Av1G227330</t>
  </si>
  <si>
    <t>RNA-directed DNA polymerase (Reverse transcriptase), Polynucleotidyl transferase, Ribonuclease H fold-like protein</t>
  </si>
  <si>
    <t>TRITD1Av1G226830</t>
  </si>
  <si>
    <t>RNA-directed DNA polymerase (Reverse transcriptase) TE</t>
  </si>
  <si>
    <t>TRITD1Av1G230870</t>
  </si>
  <si>
    <t>RNA-directed DNA polymerase (Reverse transcriptase)  Ribonuclease H</t>
  </si>
  <si>
    <t>TRITD1Av1G229160</t>
  </si>
  <si>
    <t>RNA-binding (RRM/RBD/RNP motifs) family protein G</t>
  </si>
  <si>
    <t>TRITD1Av1G226570</t>
  </si>
  <si>
    <t>RING/U-box superfamily protein G</t>
  </si>
  <si>
    <t>TRITD1Av1G228630</t>
  </si>
  <si>
    <t>TRITD1Av1G229240</t>
  </si>
  <si>
    <t>TRITD1Av1G225940</t>
  </si>
  <si>
    <t>RING/FYVE/PHD zinc finger superfamily protein</t>
  </si>
  <si>
    <t>TRITD1Av1G230460</t>
  </si>
  <si>
    <t>Ribosome-binding protein 1 G</t>
  </si>
  <si>
    <t>TRITD1Av1G228420</t>
  </si>
  <si>
    <t>Ribosomal RNA small subunit methyltransferase G G</t>
  </si>
  <si>
    <t>TRITD1Av1G228870</t>
  </si>
  <si>
    <t>ribonuclease H superfamily polynucleotidyl transferase</t>
  </si>
  <si>
    <t>TRITD1Av1G227250</t>
  </si>
  <si>
    <t>Reverse transcriptase</t>
  </si>
  <si>
    <t>TRITD1Av1G230860</t>
  </si>
  <si>
    <t>TRITD1Av1G230920</t>
  </si>
  <si>
    <t>TRITD1Av1G231260</t>
  </si>
  <si>
    <t>TRITD1Av1G227620</t>
  </si>
  <si>
    <t>Retrovirus-related Pol polyprotein LINE-1</t>
  </si>
  <si>
    <t>TRITD1Av1G231230</t>
  </si>
  <si>
    <t>TRITD1Av1G226160</t>
  </si>
  <si>
    <t>Retrovirus-related Pol polyprotein from transposon TNT 1-94 TE</t>
  </si>
  <si>
    <t>TRITD1Av1G226820</t>
  </si>
  <si>
    <t>TRITD1Av1G226920</t>
  </si>
  <si>
    <t>TRITD1Av1G227100</t>
  </si>
  <si>
    <t>TRITD1Av1G227190</t>
  </si>
  <si>
    <t>TRITD1Av1G227570</t>
  </si>
  <si>
    <t>TRITD1Av1G227640</t>
  </si>
  <si>
    <t>TRITD1Av1G227680</t>
  </si>
  <si>
    <t>TRITD1Av1G228230</t>
  </si>
  <si>
    <t>TRITD1Av1G228290</t>
  </si>
  <si>
    <t>TRITD1Av1G228300</t>
  </si>
  <si>
    <t>TRITD1Av1G228350</t>
  </si>
  <si>
    <t>TRITD1Av1G228450</t>
  </si>
  <si>
    <t>TRITD1Av1G228680</t>
  </si>
  <si>
    <t>TRITD1Av1G228780</t>
  </si>
  <si>
    <t>TRITD1Av1G228980</t>
  </si>
  <si>
    <t>TRITD1Av1G229050</t>
  </si>
  <si>
    <t>TRITD1Av1G229230</t>
  </si>
  <si>
    <t>TRITD1Av1G229260</t>
  </si>
  <si>
    <t>TRITD1Av1G229500</t>
  </si>
  <si>
    <t>TRITD1Av1G229510</t>
  </si>
  <si>
    <t>TRITD1Av1G229760</t>
  </si>
  <si>
    <t>TRITD1Av1G229970</t>
  </si>
  <si>
    <t>TRITD1Av1G230220</t>
  </si>
  <si>
    <t>TRITD1Av1G230280</t>
  </si>
  <si>
    <t>TRITD1Av1G230310</t>
  </si>
  <si>
    <t>TRITD1Av1G230430</t>
  </si>
  <si>
    <t>TRITD1Av1G230510</t>
  </si>
  <si>
    <t>TRITD1Av1G230560</t>
  </si>
  <si>
    <t>TRITD1Av1G230570</t>
  </si>
  <si>
    <t>TRITD1Av1G230670</t>
  </si>
  <si>
    <t>TRITD1Av1G230830</t>
  </si>
  <si>
    <t>TRITD1Av1G230940</t>
  </si>
  <si>
    <t>TRITD1Av1G231060</t>
  </si>
  <si>
    <t>TRITD1Av1G225980</t>
  </si>
  <si>
    <t>Retrovirus-related Pol polyprotein from transposon TNT 1-94</t>
  </si>
  <si>
    <t>TRITD1Av1G226090</t>
  </si>
  <si>
    <t>TRITD1Av1G226170</t>
  </si>
  <si>
    <t>TRITD1Av1G226180</t>
  </si>
  <si>
    <t>TRITD1Av1G226190</t>
  </si>
  <si>
    <t>TRITD1Av1G226200</t>
  </si>
  <si>
    <t>TRITD1Av1G226210</t>
  </si>
  <si>
    <t>TRITD1Av1G226220</t>
  </si>
  <si>
    <t>TRITD1Av1G226340</t>
  </si>
  <si>
    <t>TRITD1Av1G226420</t>
  </si>
  <si>
    <t>TRITD1Av1G226430</t>
  </si>
  <si>
    <t>TRITD1Av1G226490</t>
  </si>
  <si>
    <t>TRITD1Av1G226500</t>
  </si>
  <si>
    <t>TRITD1Av1G226510</t>
  </si>
  <si>
    <t>TRITD1Av1G226520</t>
  </si>
  <si>
    <t>TRITD1Av1G226530</t>
  </si>
  <si>
    <t>TRITD1Av1G226800</t>
  </si>
  <si>
    <t>TRITD1Av1G226850</t>
  </si>
  <si>
    <t>TRITD1Av1G226900</t>
  </si>
  <si>
    <t>TRITD1Av1G226910</t>
  </si>
  <si>
    <t>TRITD1Av1G226960</t>
  </si>
  <si>
    <t>TRITD1Av1G226970</t>
  </si>
  <si>
    <t>TRITD1Av1G227020</t>
  </si>
  <si>
    <t>TRITD1Av1G227030</t>
  </si>
  <si>
    <t>TRITD1Av1G227060</t>
  </si>
  <si>
    <t>TRITD1Av1G227090</t>
  </si>
  <si>
    <t>TRITD1Av1G227110</t>
  </si>
  <si>
    <t>TRITD1Av1G227120</t>
  </si>
  <si>
    <t>TRITD1Av1G227220</t>
  </si>
  <si>
    <t>TRITD1Av1G227350</t>
  </si>
  <si>
    <t>TRITD1Av1G227360</t>
  </si>
  <si>
    <t>TRITD1Av1G227370</t>
  </si>
  <si>
    <t>TRITD1Av1G227460</t>
  </si>
  <si>
    <t>TRITD1Av1G227470</t>
  </si>
  <si>
    <t>TRITD1Av1G227550</t>
  </si>
  <si>
    <t>TRITD1Av1G227590</t>
  </si>
  <si>
    <t>TRITD1Av1G227650</t>
  </si>
  <si>
    <t>TRITD1Av1G227660</t>
  </si>
  <si>
    <t>TRITD1Av1G227670</t>
  </si>
  <si>
    <t>TRITD1Av1G227790</t>
  </si>
  <si>
    <t>TRITD1Av1G227840</t>
  </si>
  <si>
    <t>TRITD1Av1G227850</t>
  </si>
  <si>
    <t>TRITD1Av1G227910</t>
  </si>
  <si>
    <t>TRITD1Av1G227920</t>
  </si>
  <si>
    <t>TRITD1Av1G228100</t>
  </si>
  <si>
    <t>TRITD1Av1G228330</t>
  </si>
  <si>
    <t>TRITD1Av1G228360</t>
  </si>
  <si>
    <t>TRITD1Av1G228370</t>
  </si>
  <si>
    <t>TRITD1Av1G228510</t>
  </si>
  <si>
    <t>TRITD1Av1G228520</t>
  </si>
  <si>
    <t>TRITD1Av1G228560</t>
  </si>
  <si>
    <t>TRITD1Av1G228570</t>
  </si>
  <si>
    <t>TRITD1Av1G228580</t>
  </si>
  <si>
    <t>TRITD1Av1G228650</t>
  </si>
  <si>
    <t>TRITD1Av1G228660</t>
  </si>
  <si>
    <t>TRITD1Av1G228670</t>
  </si>
  <si>
    <t>TRITD1Av1G228690</t>
  </si>
  <si>
    <t>TRITD1Av1G228760</t>
  </si>
  <si>
    <t>TRITD1Av1G228770</t>
  </si>
  <si>
    <t>TRITD1Av1G228850</t>
  </si>
  <si>
    <t>TRITD1Av1G228860</t>
  </si>
  <si>
    <t>TRITD1Av1G228950</t>
  </si>
  <si>
    <t>TRITD1Av1G228960</t>
  </si>
  <si>
    <t>TRITD1Av1G228970</t>
  </si>
  <si>
    <t>TRITD1Av1G229060</t>
  </si>
  <si>
    <t>TRITD1Av1G229070</t>
  </si>
  <si>
    <t>TRITD1Av1G229080</t>
  </si>
  <si>
    <t>TRITD1Av1G229210</t>
  </si>
  <si>
    <t>TRITD1Av1G229220</t>
  </si>
  <si>
    <t>TRITD1Av1G229280</t>
  </si>
  <si>
    <t>TRITD1Av1G229290</t>
  </si>
  <si>
    <t>TRITD1Av1G229330</t>
  </si>
  <si>
    <t>TRITD1Av1G229340</t>
  </si>
  <si>
    <t>TRITD1Av1G229410</t>
  </si>
  <si>
    <t>TRITD1Av1G229480</t>
  </si>
  <si>
    <t>TRITD1Av1G229520</t>
  </si>
  <si>
    <t>TRITD1Av1G229530</t>
  </si>
  <si>
    <t>TRITD1Av1G229540</t>
  </si>
  <si>
    <t>TRITD1Av1G229560</t>
  </si>
  <si>
    <t>TRITD1Av1G229570</t>
  </si>
  <si>
    <t>TRITD1Av1G229620</t>
  </si>
  <si>
    <t>TRITD1Av1G229650</t>
  </si>
  <si>
    <t>TRITD1Av1G229660</t>
  </si>
  <si>
    <t>TRITD1Av1G229670</t>
  </si>
  <si>
    <t>TRITD1Av1G229700</t>
  </si>
  <si>
    <t>TRITD1Av1G229710</t>
  </si>
  <si>
    <t>TRITD1Av1G229740</t>
  </si>
  <si>
    <t>TRITD1Av1G229750</t>
  </si>
  <si>
    <t>TRITD1Av1G229850</t>
  </si>
  <si>
    <t>TRITD1Av1G229880</t>
  </si>
  <si>
    <t>TRITD1Av1G229890</t>
  </si>
  <si>
    <t>TRITD1Av1G229980</t>
  </si>
  <si>
    <t>TRITD1Av1G230020</t>
  </si>
  <si>
    <t>TRITD1Av1G230100</t>
  </si>
  <si>
    <t>TRITD1Av1G230180</t>
  </si>
  <si>
    <t>TRITD1Av1G230210</t>
  </si>
  <si>
    <t>TRITD1Av1G230230</t>
  </si>
  <si>
    <t>TRITD1Av1G230240</t>
  </si>
  <si>
    <t>TRITD1Av1G230290</t>
  </si>
  <si>
    <t>TRITD1Av1G230340</t>
  </si>
  <si>
    <t>TRITD1Av1G230350</t>
  </si>
  <si>
    <t>TRITD1Av1G230390</t>
  </si>
  <si>
    <t>TRITD1Av1G230420</t>
  </si>
  <si>
    <t>TRITD1Av1G230440</t>
  </si>
  <si>
    <t>TRITD1Av1G230530</t>
  </si>
  <si>
    <t>TRITD1Av1G230540</t>
  </si>
  <si>
    <t>TRITD1Av1G230580</t>
  </si>
  <si>
    <t>TRITD1Av1G230640</t>
  </si>
  <si>
    <t>TRITD1Av1G230650</t>
  </si>
  <si>
    <t>TRITD1Av1G230660</t>
  </si>
  <si>
    <t>TRITD1Av1G230680</t>
  </si>
  <si>
    <t>TRITD1Av1G230770</t>
  </si>
  <si>
    <t>TRITD1Av1G230910</t>
  </si>
  <si>
    <t>TRITD1Av1G230930</t>
  </si>
  <si>
    <t>TRITD1Av1G231070</t>
  </si>
  <si>
    <t>TRITD1Av1G231110</t>
  </si>
  <si>
    <t>TRITD1Av1G231150</t>
  </si>
  <si>
    <t>TRITD1Av1G231160</t>
  </si>
  <si>
    <t>TRITD1Av1G231170</t>
  </si>
  <si>
    <t>TRITD1Av1G231180</t>
  </si>
  <si>
    <t>TRITD1Av1G231270</t>
  </si>
  <si>
    <t>TRITD1Av1G231300</t>
  </si>
  <si>
    <t>TRITD1Av1G231310</t>
  </si>
  <si>
    <t>TRITD1Av1G231320</t>
  </si>
  <si>
    <t>TRITD1Av1G228380</t>
  </si>
  <si>
    <t>Retrovirus-related Pol polyprotein from transposon 17.6 TE</t>
  </si>
  <si>
    <t>TRITD1Av1G226250</t>
  </si>
  <si>
    <t>Retrovirus-related Pol polyprotein from transposon 17.6</t>
  </si>
  <si>
    <t>TRITD1Av1G230300</t>
  </si>
  <si>
    <t>Retrovirus-related pol polyprotein</t>
  </si>
  <si>
    <t>TRITD1Av1G226110</t>
  </si>
  <si>
    <t>Retrotransposon protein, putative, unclassified, expressed TE</t>
  </si>
  <si>
    <t>TRITD1Av1G226370</t>
  </si>
  <si>
    <t>Retrotransposon protein, putative, unclassified TE</t>
  </si>
  <si>
    <t>TRITD1Av1G227210</t>
  </si>
  <si>
    <t>TRITD1Av1G228110</t>
  </si>
  <si>
    <t>TRITD1Av1G228270</t>
  </si>
  <si>
    <t>TRITD1Av1G228540</t>
  </si>
  <si>
    <t>TRITD1Av1G229580</t>
  </si>
  <si>
    <t>TRITD1Av1G231100</t>
  </si>
  <si>
    <t>TRITD1Av1G225950</t>
  </si>
  <si>
    <t>Retrotransposon protein, putative, unclassified</t>
  </si>
  <si>
    <t>TRITD1Av1G226700</t>
  </si>
  <si>
    <t>TRITD1Av1G227260</t>
  </si>
  <si>
    <t>TRITD1Av1G228090</t>
  </si>
  <si>
    <t>TRITD1Av1G229400</t>
  </si>
  <si>
    <t>TRITD1Av1G230010</t>
  </si>
  <si>
    <t>TRITD1Av1G230520</t>
  </si>
  <si>
    <t>TRITD1Av1G230790</t>
  </si>
  <si>
    <t>TRITD1Av1G231200</t>
  </si>
  <si>
    <t>TRITD1Av1G231420</t>
  </si>
  <si>
    <t>TRITD1Av1G230690</t>
  </si>
  <si>
    <t>Retrotransposon protein, putative, Ty3-gypsy subclass, expressed TE</t>
  </si>
  <si>
    <t>TRITD1Av1G226730</t>
  </si>
  <si>
    <t>Retrotransposon protein, putative, Ty3-gypsy subclass TE</t>
  </si>
  <si>
    <t>TRITD1Av1G229090</t>
  </si>
  <si>
    <t>TRITD1Av1G229550</t>
  </si>
  <si>
    <t>TRITD1Av1G230070</t>
  </si>
  <si>
    <t>TRITD1Av1G230700</t>
  </si>
  <si>
    <t>TRITD1Av1G230710</t>
  </si>
  <si>
    <t>TRITD1Av1G230970</t>
  </si>
  <si>
    <t>TRITD1Av1G231190</t>
  </si>
  <si>
    <t>TRITD1Av1G226290</t>
  </si>
  <si>
    <t>Retrotransposon protein, putative, Ty3-gypsy subclass</t>
  </si>
  <si>
    <t>TRITD1Av1G226300</t>
  </si>
  <si>
    <t>TRITD1Av1G226310</t>
  </si>
  <si>
    <t>TRITD1Av1G226940</t>
  </si>
  <si>
    <t>TRITD1Av1G227510</t>
  </si>
  <si>
    <t>TRITD1Av1G227940</t>
  </si>
  <si>
    <t>TRITD1Av1G228400</t>
  </si>
  <si>
    <t>TRITD1Av1G228410</t>
  </si>
  <si>
    <t>TRITD1Av1G228910</t>
  </si>
  <si>
    <t>TRITD1Av1G228930</t>
  </si>
  <si>
    <t>TRITD1Av1G229100</t>
  </si>
  <si>
    <t>TRITD1Av1G229190</t>
  </si>
  <si>
    <t>TRITD1Av1G229490</t>
  </si>
  <si>
    <t>TRITD1Av1G230090</t>
  </si>
  <si>
    <t>TRITD1Av1G230170</t>
  </si>
  <si>
    <t>TRITD1Av1G230320</t>
  </si>
  <si>
    <t>TRITD1Av1G230330</t>
  </si>
  <si>
    <t>TRITD1Av1G230960</t>
  </si>
  <si>
    <t>TRITD1Av1G230990</t>
  </si>
  <si>
    <t>TRITD1Av1G231280</t>
  </si>
  <si>
    <t>TRITD1Av1G231290</t>
  </si>
  <si>
    <t>TRITD1Av1G231520</t>
  </si>
  <si>
    <t>TRITD1Av1G228340</t>
  </si>
  <si>
    <t>Retrotransposon protein, putative, Ty1-copia subclass TE</t>
  </si>
  <si>
    <t>TRITD1Av1G230400</t>
  </si>
  <si>
    <t>TRITD1Av1G230370</t>
  </si>
  <si>
    <t>Retrotransposon protein, putative, Ty1-copia subclass</t>
  </si>
  <si>
    <t>TRITD1Av1G229460</t>
  </si>
  <si>
    <t>quiescin-sulfhydryl oxidase 1 G</t>
  </si>
  <si>
    <t>TRITD1Av1G228080</t>
  </si>
  <si>
    <t>Pyridoxal phosphate (PLP)-dependent transferases superfamily protein G</t>
  </si>
  <si>
    <t>TRITD1Av1G225890</t>
  </si>
  <si>
    <t>Protein FAR1-RELATED SEQUENCE 5 TE</t>
  </si>
  <si>
    <t>TRITD1Av1G227160</t>
  </si>
  <si>
    <t>TRITD1Av1G227740</t>
  </si>
  <si>
    <t>TRITD1Av1G227280</t>
  </si>
  <si>
    <t>Protein FAR1-RELATED SEQUENCE 5</t>
  </si>
  <si>
    <t>TRITD1Av1G227300</t>
  </si>
  <si>
    <t>TRITD1Av1G229630</t>
  </si>
  <si>
    <t>TRITD1Av1G229640</t>
  </si>
  <si>
    <t>TRITD1Av1G226240</t>
  </si>
  <si>
    <t>Protein DETOXIFICATION G</t>
  </si>
  <si>
    <t>TRITD1Av1G229680</t>
  </si>
  <si>
    <t>Polyprotein</t>
  </si>
  <si>
    <t>TRITD1Av1G229370</t>
  </si>
  <si>
    <t>Polypeptide N-acetylgalactosaminyltransferase 4 G</t>
  </si>
  <si>
    <t>TRITD1Av1G230820</t>
  </si>
  <si>
    <t>Polynucleotidyl transferase, ribonuclease H-like superfamily protein TE</t>
  </si>
  <si>
    <t>TRITD1Av1G230590</t>
  </si>
  <si>
    <t>Polynucleotidyl transferase, ribonuclease H-like superfamily protein</t>
  </si>
  <si>
    <t>TRITD1Av1G226260</t>
  </si>
  <si>
    <t>Pol polyprotein</t>
  </si>
  <si>
    <t>TRITD1Av1G230780</t>
  </si>
  <si>
    <t>TRITD1Av1G231470</t>
  </si>
  <si>
    <t>TRITD1Av1G228170</t>
  </si>
  <si>
    <t>P-loop containing nucleoside triphosphate hydrolases superfamily protein G</t>
  </si>
  <si>
    <t>TRITD1Av1G231120</t>
  </si>
  <si>
    <t>TRITD1Av1G231010</t>
  </si>
  <si>
    <t>plastid transcriptionally active 14 G</t>
  </si>
  <si>
    <t>TRITD1Av1G228430</t>
  </si>
  <si>
    <t>piezo-type mechanosensitive ion channel component G</t>
  </si>
  <si>
    <t>TRITD1Av1G230030</t>
  </si>
  <si>
    <t>phosphotransferases/inositol or phosphatidylinositol kinase G</t>
  </si>
  <si>
    <t>TRITD1Av1G229040</t>
  </si>
  <si>
    <t>Phosphoenolpyruvate carboxykinase [GTP] G</t>
  </si>
  <si>
    <t>TRITD1Av1G226930</t>
  </si>
  <si>
    <t>Phosphatidylinositol 3- and 4-kinase family protein G</t>
  </si>
  <si>
    <t>TRITD1Av1G229840</t>
  </si>
  <si>
    <t>TRITD1Av1G226460</t>
  </si>
  <si>
    <t>phenyl alanine ammonia-lyase 3 G</t>
  </si>
  <si>
    <t>TRITD1Av1G229950</t>
  </si>
  <si>
    <t>Pentatricopeptide repeat-containing protein G</t>
  </si>
  <si>
    <t>TRITD1Av1G231020</t>
  </si>
  <si>
    <t>Pectinesterase G</t>
  </si>
  <si>
    <t>TRITD1Av1G230500</t>
  </si>
  <si>
    <t>TRITD1Av1G229870</t>
  </si>
  <si>
    <t>Oxidoreductase NAD-binding domain-containing protein 1 G</t>
  </si>
  <si>
    <t>TRITD1Av1G227990</t>
  </si>
  <si>
    <t>Orotate phosphoribosyltransferase G</t>
  </si>
  <si>
    <t>TRITD1Av1G228010</t>
  </si>
  <si>
    <t>TRITD1Av1G231080</t>
  </si>
  <si>
    <t>Nuclear transport factor 2 family protein G</t>
  </si>
  <si>
    <t>TRITD1Av1G229350</t>
  </si>
  <si>
    <t>Nuclear pore complex protein NUP35 G</t>
  </si>
  <si>
    <t>TRITD1Av1G226360</t>
  </si>
  <si>
    <t>nuclear factor Y, subunit B6 G</t>
  </si>
  <si>
    <t>TRITD1Av1G226380</t>
  </si>
  <si>
    <t>nuclear factor Y, subunit B1 G</t>
  </si>
  <si>
    <t>TRITD1Av1G227530</t>
  </si>
  <si>
    <t>Nuclear cap-binding protein subunit 1 G</t>
  </si>
  <si>
    <t>TRITD1Av1G229390</t>
  </si>
  <si>
    <t>Non-canonical purine NTP pyrophosphatase G</t>
  </si>
  <si>
    <t>TRITD1Av1G229110</t>
  </si>
  <si>
    <t>NAD-dependent protein deacylase G</t>
  </si>
  <si>
    <t>TRITD1Av1G229440</t>
  </si>
  <si>
    <t>TRITD1Av1G229800</t>
  </si>
  <si>
    <t>TRITD1Av1G229180</t>
  </si>
  <si>
    <t>Mediator of RNA polymerase II transcription subunit 20 G</t>
  </si>
  <si>
    <t>TRITD1Av1G229380</t>
  </si>
  <si>
    <t>Mechanosensitive ion channel protein 5 G</t>
  </si>
  <si>
    <t>TRITD1Av1G228730</t>
  </si>
  <si>
    <t>Long chain acyl-CoA synthetase 3 G</t>
  </si>
  <si>
    <t>TRITD1Av1G230110</t>
  </si>
  <si>
    <t>Liprin-alpha-3 G</t>
  </si>
  <si>
    <t>TRITD1Av1G226470</t>
  </si>
  <si>
    <t>lipase class 3 family protein G</t>
  </si>
  <si>
    <t>TRITD1Av1G226150</t>
  </si>
  <si>
    <t>LINE-1 reverse transcriptase-like protein</t>
  </si>
  <si>
    <t>TRITD1Av1G227320</t>
  </si>
  <si>
    <t>TRITD1Av1G228130</t>
  </si>
  <si>
    <t>LINE-1 reverse transcriptase like TE</t>
  </si>
  <si>
    <t>TRITD1Av1G226690</t>
  </si>
  <si>
    <t>LINE-1 reverse transcriptase like</t>
  </si>
  <si>
    <t>TRITD1Av1G227400</t>
  </si>
  <si>
    <t>TRITD1Av1G228740</t>
  </si>
  <si>
    <t>L-fucokinase/GDP-L-fucose pyrophosphorylase G</t>
  </si>
  <si>
    <t>TRITD1Av1G230800</t>
  </si>
  <si>
    <t>Leucine--tRNA ligase G</t>
  </si>
  <si>
    <t>TRITD1Av1G226590</t>
  </si>
  <si>
    <t>Kinase-like protein</t>
  </si>
  <si>
    <t>TRITD1Av1G228030</t>
  </si>
  <si>
    <t>inner centromere protein, ARK-binding region protein G</t>
  </si>
  <si>
    <t>TRITD1Av1G227880</t>
  </si>
  <si>
    <t>indole-3-acetic acid inducible 9 G</t>
  </si>
  <si>
    <t>TRITD1Av1G228470</t>
  </si>
  <si>
    <t>homeodomain GLABROUS 7 G</t>
  </si>
  <si>
    <t>TRITD1Av1G229810</t>
  </si>
  <si>
    <t>Heme A synthase G</t>
  </si>
  <si>
    <t>TRITD1Av1G229170</t>
  </si>
  <si>
    <t>golgin family A protein G</t>
  </si>
  <si>
    <t>TRITD1Av1G228710</t>
  </si>
  <si>
    <t>GMP synthase (glutamine-hydrolyzing), putative / glutamine amidotransferase G</t>
  </si>
  <si>
    <t>TRITD1Av1G227980</t>
  </si>
  <si>
    <t>Glucose-6-phosphate isomerase G</t>
  </si>
  <si>
    <t>TRITD1Av1G227450</t>
  </si>
  <si>
    <t>Glucose-1-phosphate thymidylyltransferase G</t>
  </si>
  <si>
    <t>TRITD1Av1G227860</t>
  </si>
  <si>
    <t>Glucokinase G</t>
  </si>
  <si>
    <t>TRITD1Av1G229450</t>
  </si>
  <si>
    <t>Gelsolin G</t>
  </si>
  <si>
    <t>TRITD1Av1G226230</t>
  </si>
  <si>
    <t>G-box regulating factor 6 G</t>
  </si>
  <si>
    <t>TRITD1Av1G228840</t>
  </si>
  <si>
    <t>Gag-pol polyprotein</t>
  </si>
  <si>
    <t>TRITD1Av1G231440</t>
  </si>
  <si>
    <t>TRITD1Av1G228140</t>
  </si>
  <si>
    <t>Gag polyprotein</t>
  </si>
  <si>
    <t>TRITD1Av1G228220</t>
  </si>
  <si>
    <t>FTSH protease 12 G</t>
  </si>
  <si>
    <t>TRITD1Av1G230080</t>
  </si>
  <si>
    <t>exonuclease family protein G</t>
  </si>
  <si>
    <t>TRITD1Av1G230890</t>
  </si>
  <si>
    <t>Eukaryotic translation initiation factor 3 subunit A G</t>
  </si>
  <si>
    <t>TRITD1Av1G230260</t>
  </si>
  <si>
    <t>Eukaryotic translation initiation factor 2-alpha kinase 1 G</t>
  </si>
  <si>
    <t>TRITD1Av1G226270</t>
  </si>
  <si>
    <t>ESAT-6 secretion machinery protein EssB G</t>
  </si>
  <si>
    <t>TRITD1Av1G227310</t>
  </si>
  <si>
    <t>Endonuclease/exonuclease/phosphatase family protein</t>
  </si>
  <si>
    <t>TRITD1Av1G226000</t>
  </si>
  <si>
    <t>TRITD1Av1G226010</t>
  </si>
  <si>
    <t>TRITD1Av1G226020</t>
  </si>
  <si>
    <t>TRITD1Av1G225870</t>
  </si>
  <si>
    <t>TRITD1Av1G230630</t>
  </si>
  <si>
    <t>DNA-directed RNA polymerase subunit beta G</t>
  </si>
  <si>
    <t>TRITD1Av1G228000</t>
  </si>
  <si>
    <t>DNA-directed RNA polymerase subunit alpha G</t>
  </si>
  <si>
    <t>TRITD1Av1G228020</t>
  </si>
  <si>
    <t>TRITD1Av1G229270</t>
  </si>
  <si>
    <t>DNA-directed RNA polymerase II subunit RPB1 G</t>
  </si>
  <si>
    <t>TRITD1Av1G228320</t>
  </si>
  <si>
    <t>DNA-directed RNA polymerase II protein G</t>
  </si>
  <si>
    <t>TRITD1Av1G230720</t>
  </si>
  <si>
    <t>DNA-binding protein HU-beta G</t>
  </si>
  <si>
    <t>TRITD1Av1G227730</t>
  </si>
  <si>
    <t>DNA polymerase processivity factor G</t>
  </si>
  <si>
    <t>TRITD1Av1G226710</t>
  </si>
  <si>
    <t>Disintegrin and metalloproteinase domain-containing protein 29 G</t>
  </si>
  <si>
    <t>TRITD1Av1G228460</t>
  </si>
  <si>
    <t>Disintegrin and metalloproteinase domain-containing protein 17 G</t>
  </si>
  <si>
    <t>TRITD1Av1G229790</t>
  </si>
  <si>
    <t>Disabled homolog 2-interacting protein G</t>
  </si>
  <si>
    <t>TRITD1Av1G228160</t>
  </si>
  <si>
    <t>Deoxyribose-phosphate aldolase G</t>
  </si>
  <si>
    <t>TRITD1Av1G228390</t>
  </si>
  <si>
    <t>cytochrome P450, family 72, subfamily A, polypeptide 9 G</t>
  </si>
  <si>
    <t>TRITD1Av1G229920</t>
  </si>
  <si>
    <t>TRITD1Av1G227500</t>
  </si>
  <si>
    <t>TRITD1Av1G228750</t>
  </si>
  <si>
    <t>Cytochrome b558/566 subunit B G</t>
  </si>
  <si>
    <t>TRITD1Av1G231490</t>
  </si>
  <si>
    <t>Cysteine--tRNA ligase G</t>
  </si>
  <si>
    <t>TRITD1Av1G228260</t>
  </si>
  <si>
    <t>cysteine-rich repeat secretory-like protein G</t>
  </si>
  <si>
    <t>TRITD1Av1G228480</t>
  </si>
  <si>
    <t>Cyclin family protein</t>
  </si>
  <si>
    <t>TRITD1Av1G231240</t>
  </si>
  <si>
    <t>Craniofacial development protein 2</t>
  </si>
  <si>
    <t>TRITD1Av1G226080</t>
  </si>
  <si>
    <t>Copia protein TE</t>
  </si>
  <si>
    <t>TRITD1Av1G229300</t>
  </si>
  <si>
    <t>TRITD1Av1G230380</t>
  </si>
  <si>
    <t>Citrate synthase G</t>
  </si>
  <si>
    <t>TRITD1Av1G229610</t>
  </si>
  <si>
    <t>Chromosome partition protein MukB G</t>
  </si>
  <si>
    <t>TRITD1Av1G227870</t>
  </si>
  <si>
    <t>Chitin synthase 1 G</t>
  </si>
  <si>
    <t>TRITD1Av1G228060</t>
  </si>
  <si>
    <t>Charged multivesicular body protein 5 G</t>
  </si>
  <si>
    <t>TRITD1Av1G230550</t>
  </si>
  <si>
    <t>Cell differentiation protein RCD1 homolog G</t>
  </si>
  <si>
    <t>TRITD1Av1G231400</t>
  </si>
  <si>
    <t>calmodulin-binding receptor-like cytoplasmic kinase 1 G</t>
  </si>
  <si>
    <t>TRITD1Av1G227140</t>
  </si>
  <si>
    <t>Callose synthase G</t>
  </si>
  <si>
    <t>TRITD1Av1G229140</t>
  </si>
  <si>
    <t>Calcium permeable stress-gated cation channel 1 G</t>
  </si>
  <si>
    <t>TRITD1Av1G228040</t>
  </si>
  <si>
    <t>Bifunctional oligoribonuclease and PAP phosphatase NrnA G</t>
  </si>
  <si>
    <t>TRITD1Av1G227270</t>
  </si>
  <si>
    <t>beta-galactosidase 2 G</t>
  </si>
  <si>
    <t>TRITD1Av1G226320</t>
  </si>
  <si>
    <t>ATP-dependent RNA helicase DBP9 TE?</t>
  </si>
  <si>
    <t>TRITD1Av1G226440</t>
  </si>
  <si>
    <t>ATP-dependent RNA helicase dbp5 TE?</t>
  </si>
  <si>
    <t>TRITD1Av1G231360</t>
  </si>
  <si>
    <t>ATP-dependent helicase/deoxyribonuclease subunit B</t>
  </si>
  <si>
    <t>TRITD1Av1G229770</t>
  </si>
  <si>
    <t>ATP-dependent DNA helicase PIF1</t>
  </si>
  <si>
    <t>TRITD1Av1G227630</t>
  </si>
  <si>
    <t>ATP-binding cassette sub-family A member 7 G</t>
  </si>
  <si>
    <t>TRITD1Av1G229780</t>
  </si>
  <si>
    <t>AT hook motif-containing protein, putative</t>
  </si>
  <si>
    <t>TRITD1Av1G226550</t>
  </si>
  <si>
    <t>Aminopeptidase</t>
  </si>
  <si>
    <t>TRITD1Av1G228890</t>
  </si>
  <si>
    <t>TRITD1Av1G226600</t>
  </si>
  <si>
    <t>alpha/beta-Hydrolases superfamily protein G</t>
  </si>
  <si>
    <t>TRITD1Av1G226480</t>
  </si>
  <si>
    <t>ADP-L-glycero-D-manno-heptose-6-epimerase G</t>
  </si>
  <si>
    <t>TRITD1Av1G231500</t>
  </si>
  <si>
    <t>Acyl-CoA N-acyltransferase with RING/FYVE/PHD-type zinc finger protein</t>
  </si>
  <si>
    <t>TRITD1Av1G226950</t>
  </si>
  <si>
    <t>Acyl-CoA N-acyltransferase with RING/FYVE/PHD-type zinc finger domain-containing protein G</t>
  </si>
  <si>
    <t>TRITD1Av1G231220</t>
  </si>
  <si>
    <t>TRITD1Av1G226050</t>
  </si>
  <si>
    <t>ACT-like superfamily protein G</t>
  </si>
  <si>
    <t>TRITD1Av1G230130</t>
  </si>
  <si>
    <t>ACT domain-containing protein G</t>
  </si>
  <si>
    <t>TRITD1Av1G229470</t>
  </si>
  <si>
    <t>ABC transporter C family member 14 G</t>
  </si>
  <si>
    <t>TRITD1Av1G229420</t>
  </si>
  <si>
    <t>AAA-type ATPase family protein / ankyrin repeat family protein G</t>
  </si>
  <si>
    <t>TRITD1Av1G230410</t>
  </si>
  <si>
    <t>8-amino-3,8-dideoxy-manno-octulosonate cytidylyltransferase G</t>
  </si>
  <si>
    <t>TRITD1Av1G226680</t>
  </si>
  <si>
    <t>50S ribosomal protein L19</t>
  </si>
  <si>
    <t>TRITD1Av1G229150</t>
  </si>
  <si>
    <t>4-hydroxy-tetrahydrodipicolinate synthase G</t>
  </si>
  <si>
    <t>TRITD1Av1G226560</t>
  </si>
  <si>
    <t>4-hydroxy-3-methylbut-2-enyl diphosphate reductase G</t>
  </si>
  <si>
    <t>TRITD1Av1G228180</t>
  </si>
  <si>
    <t>3-hydroxyacyl-[acyl-carrier-protein] dehydratase FabZ G</t>
  </si>
  <si>
    <t>TRITD1Av1G228620</t>
  </si>
  <si>
    <t>30S ribosomal protein S19, chloroplastic G</t>
  </si>
  <si>
    <t>TRITD1Av1G228440</t>
  </si>
  <si>
    <t>2-oxoglutarate decarboxylase/hydro-lyase/magnesium ion-binding protein G</t>
  </si>
  <si>
    <t>TRITD1Av1G227600</t>
  </si>
  <si>
    <t>1-aminocyclopropane-1-carboxylate synthase 8 G</t>
  </si>
  <si>
    <t>chr5A</t>
  </si>
  <si>
    <t>TRITD5Av1G114070</t>
  </si>
  <si>
    <t xml:space="preserve"> F-box domain containing protein</t>
  </si>
  <si>
    <t>TRITD5Av1G114430</t>
  </si>
  <si>
    <t xml:space="preserve"> Leucine-rich receptor-like protein kinase G</t>
  </si>
  <si>
    <t>TRITD5Av1G115300</t>
  </si>
  <si>
    <t xml:space="preserve"> TIR-NBS-LRR class disease resistance protein G</t>
  </si>
  <si>
    <t>TRITD5Av1G113600</t>
  </si>
  <si>
    <t xml:space="preserve"> Laccase</t>
  </si>
  <si>
    <t>TRITD5Av1G114230</t>
  </si>
  <si>
    <t xml:space="preserve"> Protein kinase family protein, putative, expressed</t>
  </si>
  <si>
    <t>TRITD5Av1G114240</t>
  </si>
  <si>
    <t xml:space="preserve"> Leucine-rich repeat receptor-like protein kinase family protein, putative</t>
  </si>
  <si>
    <t>TRITD5Av1G114330</t>
  </si>
  <si>
    <t xml:space="preserve"> MYB-like transcription factor family protein</t>
  </si>
  <si>
    <t>TRITD5Av1G114960</t>
  </si>
  <si>
    <t xml:space="preserve"> MYB family protein</t>
  </si>
  <si>
    <t>TRITD5Av1G116720</t>
  </si>
  <si>
    <t xml:space="preserve"> Leucine-rich repeat protein kinase family protein</t>
  </si>
  <si>
    <t>TRITD5Av1G116900</t>
  </si>
  <si>
    <t xml:space="preserve"> WRKY family transcription factor family protein</t>
  </si>
  <si>
    <t>TRITD5Av1G116930</t>
  </si>
  <si>
    <t xml:space="preserve"> Kinase family protein</t>
  </si>
  <si>
    <t>TRITD5Av1G117930</t>
  </si>
  <si>
    <t xml:space="preserve"> Pleiotropic drug resistance ABC transporter</t>
  </si>
  <si>
    <t>TRITD5Av1G117960</t>
  </si>
  <si>
    <t>TRITD5Av1G117970</t>
  </si>
  <si>
    <t xml:space="preserve"> Pleiotropic drug resistance ABC transporter G</t>
  </si>
  <si>
    <t>TRITD5Av1G113620</t>
  </si>
  <si>
    <t xml:space="preserve"> Carbon catabolite-derepressing protein kinase G</t>
  </si>
  <si>
    <t>TRITD5Av1G114880</t>
  </si>
  <si>
    <t xml:space="preserve"> Disease resistance protein (TIR-NBS-LRR class) family G</t>
  </si>
  <si>
    <t>TRITD5Av1G115080</t>
  </si>
  <si>
    <t xml:space="preserve"> disease resistance protein (TIR-NBS-LRR class) G</t>
  </si>
  <si>
    <t>TRITD5Av1G115420</t>
  </si>
  <si>
    <t xml:space="preserve"> Protein kinase superfamily protein G</t>
  </si>
  <si>
    <t>TRITD5Av1G115880</t>
  </si>
  <si>
    <t xml:space="preserve"> Disease resistance protein RPM1 G</t>
  </si>
  <si>
    <t>TRITD5Av1G115940</t>
  </si>
  <si>
    <t xml:space="preserve"> CBL-interacting protein kinase 21 G</t>
  </si>
  <si>
    <t>TRITD5Av1G115950</t>
  </si>
  <si>
    <t xml:space="preserve"> Receptor-like kinase G</t>
  </si>
  <si>
    <t>TRITD5Av1G116040</t>
  </si>
  <si>
    <t xml:space="preserve"> Tyrosine-protein kinase transmembrane receptor Ror G</t>
  </si>
  <si>
    <t>TRITD5Av1G117680</t>
  </si>
  <si>
    <t xml:space="preserve"> Serine/threonine-protein kinase SBK2 G</t>
  </si>
  <si>
    <t>TRITD5Av1G113540</t>
  </si>
  <si>
    <t xml:space="preserve"> BRCA1-A complex subunit Abraxas G</t>
  </si>
  <si>
    <t>TRITD5Av1G113550</t>
  </si>
  <si>
    <t xml:space="preserve"> Kelch-like protein</t>
  </si>
  <si>
    <t>TRITD5Av1G113580</t>
  </si>
  <si>
    <t xml:space="preserve"> CsAtPR5, putative, expressed G</t>
  </si>
  <si>
    <t>TRITD5Av1G113590</t>
  </si>
  <si>
    <t xml:space="preserve"> Zinc finger HIT domain-containing protein 1 TE?</t>
  </si>
  <si>
    <t>TRITD5Av1G113640</t>
  </si>
  <si>
    <t xml:space="preserve"> Universal stress protein family protein</t>
  </si>
  <si>
    <t>TRITD5Av1G113690</t>
  </si>
  <si>
    <t xml:space="preserve"> Nodulin-like / Major Facilitator Superfamily protein</t>
  </si>
  <si>
    <t>TRITD5Av1G113700</t>
  </si>
  <si>
    <t xml:space="preserve"> PRA1 family protein</t>
  </si>
  <si>
    <t>TRITD5Av1G113870</t>
  </si>
  <si>
    <t xml:space="preserve"> Trichome birefringence-like protein</t>
  </si>
  <si>
    <t>TRITD5Av1G113900</t>
  </si>
  <si>
    <t xml:space="preserve"> LOB domain-containing protein, putative</t>
  </si>
  <si>
    <t>TRITD5Av1G113910</t>
  </si>
  <si>
    <t xml:space="preserve"> S-adenosylmethionine:tRNA ribosyltransferase-isomerase G</t>
  </si>
  <si>
    <t>TRITD5Av1G113970</t>
  </si>
  <si>
    <t xml:space="preserve"> Ferritin</t>
  </si>
  <si>
    <t>TRITD5Av1G114170</t>
  </si>
  <si>
    <t xml:space="preserve"> Ubiquitin-activating enzyme E1, putative</t>
  </si>
  <si>
    <t>TRITD5Av1G114320</t>
  </si>
  <si>
    <t xml:space="preserve"> Sorting and assembly machinery component 50 like</t>
  </si>
  <si>
    <t>TRITD5Av1G114350</t>
  </si>
  <si>
    <t xml:space="preserve"> Phytol kinase G</t>
  </si>
  <si>
    <t>TRITD5Av1G114420</t>
  </si>
  <si>
    <t xml:space="preserve"> NRT1/PTR family protein 2</t>
  </si>
  <si>
    <t>TRITD5Av1G114630</t>
  </si>
  <si>
    <t xml:space="preserve"> 60S acidic ribosomal protein P0</t>
  </si>
  <si>
    <t>TRITD5Av1G114760</t>
  </si>
  <si>
    <t xml:space="preserve"> Calcium-binding protein</t>
  </si>
  <si>
    <t>TRITD5Av1G114770</t>
  </si>
  <si>
    <t xml:space="preserve"> Clathrin heavy chain</t>
  </si>
  <si>
    <t>TRITD5Av1G114850</t>
  </si>
  <si>
    <t xml:space="preserve"> Protein trichome birefringence</t>
  </si>
  <si>
    <t>TRITD5Av1G114860</t>
  </si>
  <si>
    <t xml:space="preserve"> ATP-dependent RNA helicase</t>
  </si>
  <si>
    <t>TRITD5Av1G114980</t>
  </si>
  <si>
    <t xml:space="preserve"> Asparagine synthetase</t>
  </si>
  <si>
    <t>TRITD5Av1G115160</t>
  </si>
  <si>
    <t xml:space="preserve"> p-loop containing nucleoside triphosphate hydrolases superfamily protein, putative</t>
  </si>
  <si>
    <t>TRITD5Av1G115260</t>
  </si>
  <si>
    <t xml:space="preserve"> primconf</t>
  </si>
  <si>
    <t>TRITD5Av1G115320</t>
  </si>
  <si>
    <t xml:space="preserve"> Flowering Locus T-like protein, putative</t>
  </si>
  <si>
    <t>TRITD5Av1G115350</t>
  </si>
  <si>
    <t xml:space="preserve"> Glutaredoxin</t>
  </si>
  <si>
    <t>TRITD5Av1G115450</t>
  </si>
  <si>
    <t xml:space="preserve"> Omega-3 fatty acid desaturase</t>
  </si>
  <si>
    <t>TRITD5Av1G115550</t>
  </si>
  <si>
    <t xml:space="preserve"> 2-oxoglutarate (2OG) and Fe(II)-dependent oxygenase superfamily protein</t>
  </si>
  <si>
    <t>TRITD5Av1G115560</t>
  </si>
  <si>
    <t xml:space="preserve"> Chaperone protein ClpB</t>
  </si>
  <si>
    <t>TRITD5Av1G115750</t>
  </si>
  <si>
    <t xml:space="preserve"> E3 SUMO-protein ligase SIZ1</t>
  </si>
  <si>
    <t>TRITD5Av1G115780</t>
  </si>
  <si>
    <t xml:space="preserve"> Protein transport protein Sec61 subunit beta, putative</t>
  </si>
  <si>
    <t>TRITD5Av1G115900</t>
  </si>
  <si>
    <t xml:space="preserve"> Mitochondrial carrier protein, putative</t>
  </si>
  <si>
    <t>TRITD5Av1G115920</t>
  </si>
  <si>
    <t xml:space="preserve"> RING/U-box domain-containing protein</t>
  </si>
  <si>
    <t>TRITD5Av1G115930</t>
  </si>
  <si>
    <t>TRITD5Av1G116050</t>
  </si>
  <si>
    <t xml:space="preserve"> Glucan endo-1,3-beta-glucosidase, putative</t>
  </si>
  <si>
    <t>TRITD5Av1G116140</t>
  </si>
  <si>
    <t>TRITD5Av1G116150</t>
  </si>
  <si>
    <t xml:space="preserve"> Pentatricopeptide repeat-containing protein</t>
  </si>
  <si>
    <t>TRITD5Av1G116250</t>
  </si>
  <si>
    <t xml:space="preserve"> Dof zinc finger protein</t>
  </si>
  <si>
    <t>TRITD5Av1G116470</t>
  </si>
  <si>
    <t xml:space="preserve"> glutamine synthetase 1</t>
  </si>
  <si>
    <t>TRITD5Av1G116510</t>
  </si>
  <si>
    <t xml:space="preserve"> 30S ribosomal protein S10</t>
  </si>
  <si>
    <t>TRITD5Av1G116530</t>
  </si>
  <si>
    <t xml:space="preserve"> Ribosomal protein L15</t>
  </si>
  <si>
    <t>TRITD5Av1G116540</t>
  </si>
  <si>
    <t xml:space="preserve"> Carbamoyl-phosphate synthase small chain</t>
  </si>
  <si>
    <t>TRITD5Av1G116560</t>
  </si>
  <si>
    <t xml:space="preserve"> Branched-chain-amino-acid aminotransferase</t>
  </si>
  <si>
    <t>TRITD5Av1G116730</t>
  </si>
  <si>
    <t xml:space="preserve"> CCR4-NOT transcription complex subunit 4</t>
  </si>
  <si>
    <t>TRITD5Av1G116890</t>
  </si>
  <si>
    <t xml:space="preserve"> Sentrin-specific protease</t>
  </si>
  <si>
    <t>TRITD5Av1G116920</t>
  </si>
  <si>
    <t xml:space="preserve"> Alcohol dehydrogenase</t>
  </si>
  <si>
    <t>TRITD5Av1G117220</t>
  </si>
  <si>
    <t xml:space="preserve"> Kinesin-like protein</t>
  </si>
  <si>
    <t>TRITD5Av1G117410</t>
  </si>
  <si>
    <t xml:space="preserve"> Wuschel-related homeobox protein</t>
  </si>
  <si>
    <t>TRITD5Av1G117560</t>
  </si>
  <si>
    <t xml:space="preserve"> Zinc finger protein CONSTANS</t>
  </si>
  <si>
    <t>TRITD5Av1G117660</t>
  </si>
  <si>
    <t>TRITD5Av1G117690</t>
  </si>
  <si>
    <t xml:space="preserve"> Alpha/beta-Hydrolases superfamily protein</t>
  </si>
  <si>
    <t>TRITD5Av1G117770</t>
  </si>
  <si>
    <t>TRITD5Av1G117910</t>
  </si>
  <si>
    <t xml:space="preserve"> p-hydroxybenzoic acid efflux pump subunit AaeB</t>
  </si>
  <si>
    <t>TRITD5Av1G117920</t>
  </si>
  <si>
    <t xml:space="preserve"> RNA-binding family protein</t>
  </si>
  <si>
    <t>TRITD5Av1G118060</t>
  </si>
  <si>
    <t xml:space="preserve"> Alcohol oxidase 2 G</t>
  </si>
  <si>
    <t>TRITD5Av1G118070</t>
  </si>
  <si>
    <t xml:space="preserve"> Histone-lysine N-methyltransferase</t>
  </si>
  <si>
    <t>TRITD5Av1G113520</t>
  </si>
  <si>
    <t xml:space="preserve"> Transposon protein, putative, Mutator sub-class</t>
  </si>
  <si>
    <t>TRITD5Av1G113530</t>
  </si>
  <si>
    <t xml:space="preserve"> Cortactin-binding protein 2 G</t>
  </si>
  <si>
    <t>TRITD5Av1G113560</t>
  </si>
  <si>
    <t xml:space="preserve"> V-type proton ATPase subunit a G</t>
  </si>
  <si>
    <t>TRITD5Av1G113570</t>
  </si>
  <si>
    <t xml:space="preserve"> Retrovirus-related Pol polyprotein from transposon TNT 1-94</t>
  </si>
  <si>
    <t>TRITD5Av1G113610</t>
  </si>
  <si>
    <t>TRITD5Av1G113630</t>
  </si>
  <si>
    <t xml:space="preserve"> Transposon Ty3-G Gag-Pol polyprotein TE</t>
  </si>
  <si>
    <t>TRITD5Av1G113650</t>
  </si>
  <si>
    <t xml:space="preserve"> Retrovirus-related Pol polyprotein from transposon TNT 1-94 TE</t>
  </si>
  <si>
    <t>TRITD5Av1G113660</t>
  </si>
  <si>
    <t xml:space="preserve"> Carbon-nitrogen family hydrolase G</t>
  </si>
  <si>
    <t>TRITD5Av1G113670</t>
  </si>
  <si>
    <t xml:space="preserve"> S-adenosyl-L-methionine-dependent methyltransferases superfamily protein G</t>
  </si>
  <si>
    <t>TRITD5Av1G113680</t>
  </si>
  <si>
    <t xml:space="preserve"> Ribonuclease H TE</t>
  </si>
  <si>
    <t>TRITD5Av1G113710</t>
  </si>
  <si>
    <t xml:space="preserve"> LINE-1 reverse transcriptase TE</t>
  </si>
  <si>
    <t>TRITD5Av1G113720</t>
  </si>
  <si>
    <t xml:space="preserve"> RNA-binding protein with multiple splicing G</t>
  </si>
  <si>
    <t>TRITD5Av1G113730</t>
  </si>
  <si>
    <t xml:space="preserve"> Protein DETOXIFICATION G</t>
  </si>
  <si>
    <t>TRITD5Av1G113740</t>
  </si>
  <si>
    <t xml:space="preserve"> DNAse I-like superfamily protein G</t>
  </si>
  <si>
    <t>TRITD5Av1G113750</t>
  </si>
  <si>
    <t xml:space="preserve"> Histone-lysine N-methyltransferase G</t>
  </si>
  <si>
    <t>TRITD5Av1G113760</t>
  </si>
  <si>
    <t>TRITD5Av1G113770</t>
  </si>
  <si>
    <t>TRITD5Av1G113780</t>
  </si>
  <si>
    <t xml:space="preserve"> Zinc finger MYM-type protein 1</t>
  </si>
  <si>
    <t>TRITD5Av1G113790</t>
  </si>
  <si>
    <t xml:space="preserve"> zinc finger MYM-type-like protein</t>
  </si>
  <si>
    <t>TRITD5Av1G113800</t>
  </si>
  <si>
    <t>TRITD5Av1G113810</t>
  </si>
  <si>
    <t>TRITD5Av1G113820</t>
  </si>
  <si>
    <t xml:space="preserve"> Retrotransposon protein, putative, Ty3-gypsy subclass</t>
  </si>
  <si>
    <t>TRITD5Av1G113830</t>
  </si>
  <si>
    <t xml:space="preserve"> Retrotransposon protein, putative, Ty3-gypsy subclass TE</t>
  </si>
  <si>
    <t>TRITD5Av1G113840</t>
  </si>
  <si>
    <t xml:space="preserve"> Oxoglutarate/iron-dependent oxygenase G</t>
  </si>
  <si>
    <t>TRITD5Av1G113850</t>
  </si>
  <si>
    <t>TRITD5Av1G113860</t>
  </si>
  <si>
    <t xml:space="preserve"> TTF-type zinc finger protein with HAT dimerisation domain</t>
  </si>
  <si>
    <t>TRITD5Av1G113880</t>
  </si>
  <si>
    <t xml:space="preserve"> RNA-directed DNA polymerase (reverse transcriptase)-related family protein TE</t>
  </si>
  <si>
    <t>TRITD5Av1G113890</t>
  </si>
  <si>
    <t>TRITD5Av1G113920</t>
  </si>
  <si>
    <t xml:space="preserve"> Retrotransposon protein, putative, unclassified</t>
  </si>
  <si>
    <t>TRITD5Av1G113930</t>
  </si>
  <si>
    <t>TRITD5Av1G113940</t>
  </si>
  <si>
    <t xml:space="preserve"> Transposable element protein, putative, Retrotrans_gag TE</t>
  </si>
  <si>
    <t>TRITD5Av1G113950</t>
  </si>
  <si>
    <t>TRITD5Av1G113960</t>
  </si>
  <si>
    <t>TRITD5Av1G113980</t>
  </si>
  <si>
    <t xml:space="preserve"> Pyridoxal phosphate phosphatase-related protein G</t>
  </si>
  <si>
    <t>TRITD5Av1G113990</t>
  </si>
  <si>
    <t xml:space="preserve"> zinc finger FYVE domain protein TE</t>
  </si>
  <si>
    <t>TRITD5Av1G114000</t>
  </si>
  <si>
    <t>TRITD5Av1G114010</t>
  </si>
  <si>
    <t>TRITD5Av1G114020</t>
  </si>
  <si>
    <t>TRITD5Av1G114030</t>
  </si>
  <si>
    <t>TRITD5Av1G114040</t>
  </si>
  <si>
    <t>TRITD5Av1G114050</t>
  </si>
  <si>
    <t xml:space="preserve"> type one serine/threonine protein phosphatase 6 G</t>
  </si>
  <si>
    <t>TRITD5Av1G114060</t>
  </si>
  <si>
    <t>TRITD5Av1G114080</t>
  </si>
  <si>
    <t>TRITD5Av1G114090</t>
  </si>
  <si>
    <t>TRITD5Av1G114100</t>
  </si>
  <si>
    <t>TRITD5Av1G114110</t>
  </si>
  <si>
    <t>TRITD5Av1G114120</t>
  </si>
  <si>
    <t xml:space="preserve"> DNA damage-inducible protein 1</t>
  </si>
  <si>
    <t>TRITD5Av1G114130</t>
  </si>
  <si>
    <t>TRITD5Av1G114140</t>
  </si>
  <si>
    <t xml:space="preserve"> heparan-alpha-glucosaminide N-acetyltransferase-like protein (DUF1624) G</t>
  </si>
  <si>
    <t>TRITD5Av1G114150</t>
  </si>
  <si>
    <t>TRITD5Av1G114160</t>
  </si>
  <si>
    <t xml:space="preserve"> Transposon protein, putative, Pong sub-class</t>
  </si>
  <si>
    <t>TRITD5Av1G114180</t>
  </si>
  <si>
    <t>TRITD5Av1G114190</t>
  </si>
  <si>
    <t>TRITD5Av1G114200</t>
  </si>
  <si>
    <t xml:space="preserve"> NAD(P)-binding Rossmann-fold superfamily protein</t>
  </si>
  <si>
    <t>TRITD5Av1G114210</t>
  </si>
  <si>
    <t>TRITD5Av1G114220</t>
  </si>
  <si>
    <t>TRITD5Av1G114250</t>
  </si>
  <si>
    <t xml:space="preserve"> Copia-type pol polyprotein TE</t>
  </si>
  <si>
    <t>TRITD5Av1G114260</t>
  </si>
  <si>
    <t>TRITD5Av1G114270</t>
  </si>
  <si>
    <t>TRITD5Av1G114280</t>
  </si>
  <si>
    <t>TRITD5Av1G114290</t>
  </si>
  <si>
    <t>TRITD5Av1G114300</t>
  </si>
  <si>
    <t xml:space="preserve"> cytochrome P450, family 702, subfamily A, polypeptide 1 G</t>
  </si>
  <si>
    <t>TRITD5Av1G114310</t>
  </si>
  <si>
    <t xml:space="preserve"> Enhancer of translation termination 1 G</t>
  </si>
  <si>
    <t>TRITD5Av1G114340</t>
  </si>
  <si>
    <t>TRITD5Av1G114360</t>
  </si>
  <si>
    <t xml:space="preserve"> Retrotransposon protein, putative, Ty3-gypsy subclass, expressed TE</t>
  </si>
  <si>
    <t>TRITD5Av1G114370</t>
  </si>
  <si>
    <t>TRITD5Av1G114380</t>
  </si>
  <si>
    <t>TRITD5Av1G114390</t>
  </si>
  <si>
    <t>TRITD5Av1G114400</t>
  </si>
  <si>
    <t xml:space="preserve"> V-type proton ATPase subunit C 2 G</t>
  </si>
  <si>
    <t>TRITD5Av1G114410</t>
  </si>
  <si>
    <t xml:space="preserve"> Ral guanine nucleotide dissociation stimulator G</t>
  </si>
  <si>
    <t>TRITD5Av1G114440</t>
  </si>
  <si>
    <t>TRITD5Av1G114450</t>
  </si>
  <si>
    <t xml:space="preserve"> RING/U-box superfamily protein</t>
  </si>
  <si>
    <t>TRITD5Av1G114460</t>
  </si>
  <si>
    <t xml:space="preserve"> SWAP (Suppressor-of-White-APricot)/surp domain-containing protein G</t>
  </si>
  <si>
    <t>TRITD5Av1G114470</t>
  </si>
  <si>
    <t>TRITD5Av1G114480</t>
  </si>
  <si>
    <t>TRITD5Av1G114490</t>
  </si>
  <si>
    <t>TRITD5Av1G114500</t>
  </si>
  <si>
    <t xml:space="preserve"> Mevalonate kinase G</t>
  </si>
  <si>
    <t>TRITD5Av1G114510</t>
  </si>
  <si>
    <t xml:space="preserve"> Retrovirus-related Pol polyprotein from transposon opus TE</t>
  </si>
  <si>
    <t>TRITD5Av1G114520</t>
  </si>
  <si>
    <t xml:space="preserve"> Pentatricopeptide repeat (PPR) superfamily protein G</t>
  </si>
  <si>
    <t>TRITD5Av1G114530</t>
  </si>
  <si>
    <t>TRITD5Av1G114540</t>
  </si>
  <si>
    <t xml:space="preserve"> Peripherin-2 G</t>
  </si>
  <si>
    <t>TRITD5Av1G114550</t>
  </si>
  <si>
    <t>TRITD5Av1G114560</t>
  </si>
  <si>
    <t>TRITD5Av1G114570</t>
  </si>
  <si>
    <t>TRITD5Av1G114580</t>
  </si>
  <si>
    <t>TRITD5Av1G114590</t>
  </si>
  <si>
    <t>TRITD5Av1G114600</t>
  </si>
  <si>
    <t>TRITD5Av1G114610</t>
  </si>
  <si>
    <t>TRITD5Av1G114620</t>
  </si>
  <si>
    <t xml:space="preserve"> Pol polyprotein</t>
  </si>
  <si>
    <t>TRITD5Av1G114640</t>
  </si>
  <si>
    <t xml:space="preserve"> Chaperone protein HscA homolog G</t>
  </si>
  <si>
    <t>TRITD5Av1G114650</t>
  </si>
  <si>
    <t>TRITD5Av1G114660</t>
  </si>
  <si>
    <t>TRITD5Av1G114670</t>
  </si>
  <si>
    <t>TRITD5Av1G114680</t>
  </si>
  <si>
    <t xml:space="preserve"> Membrane-associated phosphatidylinositol transfer protein 2 G</t>
  </si>
  <si>
    <t>TRITD5Av1G114690</t>
  </si>
  <si>
    <t>TRITD5Av1G114700</t>
  </si>
  <si>
    <t xml:space="preserve"> S-locus F-box protein TE?</t>
  </si>
  <si>
    <t>TRITD5Av1G114710</t>
  </si>
  <si>
    <t>TRITD5Av1G114720</t>
  </si>
  <si>
    <t>TRITD5Av1G114730</t>
  </si>
  <si>
    <t xml:space="preserve"> Ta11-like non-LTR retrotransposon</t>
  </si>
  <si>
    <t>TRITD5Av1G114740</t>
  </si>
  <si>
    <t>TRITD5Av1G114750</t>
  </si>
  <si>
    <t>TRITD5Av1G114780</t>
  </si>
  <si>
    <t>TRITD5Av1G114790</t>
  </si>
  <si>
    <t xml:space="preserve"> Cell division control protein 6-like protein G</t>
  </si>
  <si>
    <t>TRITD5Av1G114800</t>
  </si>
  <si>
    <t xml:space="preserve"> Retrovirus-related Pol polyprotein from transposon 17</t>
  </si>
  <si>
    <t>TRITD5Av1G114810</t>
  </si>
  <si>
    <t>TRITD5Av1G114820</t>
  </si>
  <si>
    <t>TRITD5Av1G114830</t>
  </si>
  <si>
    <t>TRITD5Av1G114840</t>
  </si>
  <si>
    <t>TRITD5Av1G114870</t>
  </si>
  <si>
    <t>TRITD5Av1G114890</t>
  </si>
  <si>
    <t>TRITD5Av1G114900</t>
  </si>
  <si>
    <t xml:space="preserve"> Alpha-galactosidase G</t>
  </si>
  <si>
    <t>TRITD5Av1G114910</t>
  </si>
  <si>
    <t xml:space="preserve"> ATP-dependent caseinolytic (Clp) protease/crotonase family protein G</t>
  </si>
  <si>
    <t>TRITD5Av1G114920</t>
  </si>
  <si>
    <t>TRITD5Av1G114930</t>
  </si>
  <si>
    <t>TRITD5Av1G114940</t>
  </si>
  <si>
    <t>TRITD5Av1G114950</t>
  </si>
  <si>
    <t>TRITD5Av1G114970</t>
  </si>
  <si>
    <t xml:space="preserve"> Retrotransposon protein, putative, LINE subclass TE</t>
  </si>
  <si>
    <t>TRITD5Av1G114990</t>
  </si>
  <si>
    <t xml:space="preserve"> Cleft lip and palate transmembrane protein 1-like protein G</t>
  </si>
  <si>
    <t>TRITD5Av1G115000</t>
  </si>
  <si>
    <t xml:space="preserve"> UDP-N-acetylmuramoylalanine--D-glutamate ligase G</t>
  </si>
  <si>
    <t>TRITD5Av1G115010</t>
  </si>
  <si>
    <t>TRITD5Av1G115020</t>
  </si>
  <si>
    <t>TRITD5Av1G115030</t>
  </si>
  <si>
    <t xml:space="preserve"> Reverse transcriptase</t>
  </si>
  <si>
    <t>TRITD5Av1G115040</t>
  </si>
  <si>
    <t>TRITD5Av1G115050</t>
  </si>
  <si>
    <t>TRITD5Av1G115060</t>
  </si>
  <si>
    <t>TRITD5Av1G115070</t>
  </si>
  <si>
    <t>TRITD5Av1G115090</t>
  </si>
  <si>
    <t>TRITD5Av1G115100</t>
  </si>
  <si>
    <t>TRITD5Av1G115110</t>
  </si>
  <si>
    <t>TRITD5Av1G115120</t>
  </si>
  <si>
    <t>TRITD5Av1G115130</t>
  </si>
  <si>
    <t>TRITD5Av1G115140</t>
  </si>
  <si>
    <t xml:space="preserve"> Transposon Ty3-I Gag-Pol polyprotein</t>
  </si>
  <si>
    <t>TRITD5Av1G115150</t>
  </si>
  <si>
    <t xml:space="preserve"> no-apical-meristem-associated carboxy-terminal domain protein G</t>
  </si>
  <si>
    <t>TRITD5Av1G115170</t>
  </si>
  <si>
    <t xml:space="preserve"> Lupus brain antigen 1-like protein G</t>
  </si>
  <si>
    <t>TRITD5Av1G115180</t>
  </si>
  <si>
    <t xml:space="preserve"> TPR and ankyrin repeat-containing protein 1 G</t>
  </si>
  <si>
    <t>TRITD5Av1G115190</t>
  </si>
  <si>
    <t xml:space="preserve"> ATP-dependent helicase/nuclease subunit A</t>
  </si>
  <si>
    <t>TRITD5Av1G115200</t>
  </si>
  <si>
    <t>TRITD5Av1G115210</t>
  </si>
  <si>
    <t>TRITD5Av1G115220</t>
  </si>
  <si>
    <t>TRITD5Av1G115230</t>
  </si>
  <si>
    <t>TRITD5Av1G115240</t>
  </si>
  <si>
    <t>TRITD5Av1G115250</t>
  </si>
  <si>
    <t>TRITD5Av1G115270</t>
  </si>
  <si>
    <t xml:space="preserve"> Protein FAR1-RELATED SEQUENCE 5 TE</t>
  </si>
  <si>
    <t>TRITD5Av1G115280</t>
  </si>
  <si>
    <t xml:space="preserve"> Endochitinase 1 G</t>
  </si>
  <si>
    <t>TRITD5Av1G115290</t>
  </si>
  <si>
    <t xml:space="preserve"> Dihydropyrimidinase-related protein 5 G</t>
  </si>
  <si>
    <t>TRITD5Av1G115310</t>
  </si>
  <si>
    <t xml:space="preserve"> DNA topoisomerase</t>
  </si>
  <si>
    <t>TRITD5Av1G115330</t>
  </si>
  <si>
    <t>TRITD5Av1G115340</t>
  </si>
  <si>
    <t xml:space="preserve"> Cullin-1 G</t>
  </si>
  <si>
    <t>TRITD5Av1G115360</t>
  </si>
  <si>
    <t>TRITD5Av1G115370</t>
  </si>
  <si>
    <t>TRITD5Av1G115380</t>
  </si>
  <si>
    <t>TRITD5Av1G115390</t>
  </si>
  <si>
    <t>TRITD5Av1G115400</t>
  </si>
  <si>
    <t>TRITD5Av1G115410</t>
  </si>
  <si>
    <t>TRITD5Av1G115430</t>
  </si>
  <si>
    <t>TRITD5Av1G115440</t>
  </si>
  <si>
    <t>TRITD5Av1G115460</t>
  </si>
  <si>
    <t xml:space="preserve"> LINE-1 reverse transcriptase isogeny</t>
  </si>
  <si>
    <t>TRITD5Av1G115470</t>
  </si>
  <si>
    <t xml:space="preserve"> LINE-1 reverse transcriptase-like protein</t>
  </si>
  <si>
    <t>TRITD5Av1G115480</t>
  </si>
  <si>
    <t xml:space="preserve"> 3-isopropylmalate dehydratase small subunit G</t>
  </si>
  <si>
    <t>TRITD5Av1G115490</t>
  </si>
  <si>
    <t xml:space="preserve"> Transposon TX1 uncharacterized</t>
  </si>
  <si>
    <t>TRITD5Av1G115500</t>
  </si>
  <si>
    <t>TRITD5Av1G115510</t>
  </si>
  <si>
    <t>TRITD5Av1G115520</t>
  </si>
  <si>
    <t>TRITD5Av1G115530</t>
  </si>
  <si>
    <t>TRITD5Av1G115540</t>
  </si>
  <si>
    <t>TRITD5Av1G115570</t>
  </si>
  <si>
    <t>TRITD5Av1G115580</t>
  </si>
  <si>
    <t>TRITD5Av1G115590</t>
  </si>
  <si>
    <t xml:space="preserve"> ATP synthase subunit delta, mitochondrial G</t>
  </si>
  <si>
    <t>TRITD5Av1G115600</t>
  </si>
  <si>
    <t xml:space="preserve"> Gag-pol polyprotein</t>
  </si>
  <si>
    <t>TRITD5Av1G115610</t>
  </si>
  <si>
    <t>TRITD5Av1G115620</t>
  </si>
  <si>
    <t>TRITD5Av1G115630</t>
  </si>
  <si>
    <t>TRITD5Av1G115640</t>
  </si>
  <si>
    <t>TRITD5Av1G115650</t>
  </si>
  <si>
    <t>TRITD5Av1G115660</t>
  </si>
  <si>
    <t>TRITD5Av1G115670</t>
  </si>
  <si>
    <t>TRITD5Av1G115680</t>
  </si>
  <si>
    <t xml:space="preserve"> ARM repeat superfamily protein G</t>
  </si>
  <si>
    <t>TRITD5Av1G115690</t>
  </si>
  <si>
    <t>TRITD5Av1G115700</t>
  </si>
  <si>
    <t xml:space="preserve"> Transposon protein, putative, CACTA, En/Spm sub-class</t>
  </si>
  <si>
    <t>TRITD5Av1G115710</t>
  </si>
  <si>
    <t>TRITD5Av1G115720</t>
  </si>
  <si>
    <t>TRITD5Av1G115730</t>
  </si>
  <si>
    <t>TRITD5Av1G115740</t>
  </si>
  <si>
    <t>TRITD5Av1G115760</t>
  </si>
  <si>
    <t>TRITD5Av1G115770</t>
  </si>
  <si>
    <t xml:space="preserve"> Matrix metalloproteinase-16 G</t>
  </si>
  <si>
    <t>TRITD5Av1G115790</t>
  </si>
  <si>
    <t xml:space="preserve"> Endonuclease/exonuclease/phosphatase family protein</t>
  </si>
  <si>
    <t>TRITD5Av1G115800</t>
  </si>
  <si>
    <t>TRITD5Av1G115810</t>
  </si>
  <si>
    <t>TRITD5Av1G115820</t>
  </si>
  <si>
    <t>TRITD5Av1G115830</t>
  </si>
  <si>
    <t xml:space="preserve"> Inositol phosphorylceramide synthase 3 G</t>
  </si>
  <si>
    <t>TRITD5Av1G115840</t>
  </si>
  <si>
    <t>TRITD5Av1G115850</t>
  </si>
  <si>
    <t xml:space="preserve"> EF-hand calcium-binding domain-containing protein 6 G</t>
  </si>
  <si>
    <t>TRITD5Av1G115860</t>
  </si>
  <si>
    <t xml:space="preserve"> 3%27-5%27-exoribonuclease family protein G</t>
  </si>
  <si>
    <t>TRITD5Av1G115870</t>
  </si>
  <si>
    <t>TRITD5Av1G115890</t>
  </si>
  <si>
    <t xml:space="preserve"> Quinoprotein amine dehydrogenase, beta chain-like  RIC1-like guanyl-nucleotide exchange factor G</t>
  </si>
  <si>
    <t>TRITD5Av1G115910</t>
  </si>
  <si>
    <t xml:space="preserve"> ATP-dependent DNA helicase PIF1 TE</t>
  </si>
  <si>
    <t>TRITD5Av1G115960</t>
  </si>
  <si>
    <t xml:space="preserve"> Beta-glucosidase 30 G</t>
  </si>
  <si>
    <t>TRITD5Av1G115970</t>
  </si>
  <si>
    <t>TRITD5Av1G115980</t>
  </si>
  <si>
    <t>TRITD5Av1G115990</t>
  </si>
  <si>
    <t xml:space="preserve"> Retrovirus-related Pol polyprotein from transposon gypsy TE</t>
  </si>
  <si>
    <t>TRITD5Av1G116000</t>
  </si>
  <si>
    <t>TRITD5Av1G116010</t>
  </si>
  <si>
    <t>TRITD5Av1G116020</t>
  </si>
  <si>
    <t xml:space="preserve"> kinase with adenine nucleotide alpha hydrolases-like domain-containing protein G</t>
  </si>
  <si>
    <t>TRITD5Av1G116030</t>
  </si>
  <si>
    <t xml:space="preserve"> alpha/beta-Hydrolases superfamily protein G</t>
  </si>
  <si>
    <t>TRITD5Av1G116060</t>
  </si>
  <si>
    <t xml:space="preserve"> ELF4-like 2 G</t>
  </si>
  <si>
    <t>TRITD5Av1G116070</t>
  </si>
  <si>
    <t xml:space="preserve"> HTH-type transcriptional activator RhaR G</t>
  </si>
  <si>
    <t>TRITD5Av1G116080</t>
  </si>
  <si>
    <t xml:space="preserve"> carbonic anhydrase 2 G</t>
  </si>
  <si>
    <t>TRITD5Av1G116090</t>
  </si>
  <si>
    <t xml:space="preserve"> Spore germination protein GerM G</t>
  </si>
  <si>
    <t>TRITD5Av1G116100</t>
  </si>
  <si>
    <t>TRITD5Av1G116110</t>
  </si>
  <si>
    <t>TRITD5Av1G116120</t>
  </si>
  <si>
    <t>TRITD5Av1G116130</t>
  </si>
  <si>
    <t>TRITD5Av1G116160</t>
  </si>
  <si>
    <t xml:space="preserve"> Collagen alpha-5(VI) chain G</t>
  </si>
  <si>
    <t>TRITD5Av1G116170</t>
  </si>
  <si>
    <t>TRITD5Av1G116180</t>
  </si>
  <si>
    <t>TRITD5Av1G116190</t>
  </si>
  <si>
    <t xml:space="preserve"> RHOMBOID-like protein 15 G</t>
  </si>
  <si>
    <t>TRITD5Av1G116200</t>
  </si>
  <si>
    <t>TRITD5Av1G116210</t>
  </si>
  <si>
    <t>TRITD5Av1G116220</t>
  </si>
  <si>
    <t xml:space="preserve"> Cleavage and polyadenylation specificity factor subunit 4</t>
  </si>
  <si>
    <t>TRITD5Av1G116230</t>
  </si>
  <si>
    <t>TRITD5Av1G116240</t>
  </si>
  <si>
    <t>TRITD5Av1G116260</t>
  </si>
  <si>
    <t xml:space="preserve"> Transposon Ty3-I Gag-Pol polyprotein TE</t>
  </si>
  <si>
    <t>TRITD5Av1G116270</t>
  </si>
  <si>
    <t xml:space="preserve"> P-loop containing nucleoside triphosphate hydrolases superfamily protein G</t>
  </si>
  <si>
    <t>TRITD5Av1G116280</t>
  </si>
  <si>
    <t xml:space="preserve"> Polynucleotidyl transferase, ribonuclease H-like superfamily protein TE</t>
  </si>
  <si>
    <t>TRITD5Av1G116290</t>
  </si>
  <si>
    <t xml:space="preserve"> Retrotransposon protein, putative, unclassified TE</t>
  </si>
  <si>
    <t>TRITD5Av1G116300</t>
  </si>
  <si>
    <t>TRITD5Av1G116310</t>
  </si>
  <si>
    <t>TRITD5Av1G116320</t>
  </si>
  <si>
    <t xml:space="preserve"> Galactose oxidase/kelch repeat superfamily protein G</t>
  </si>
  <si>
    <t>TRITD5Av1G116330</t>
  </si>
  <si>
    <t>TRITD5Av1G116340</t>
  </si>
  <si>
    <t>TRITD5Av1G116350</t>
  </si>
  <si>
    <t>TRITD5Av1G116360</t>
  </si>
  <si>
    <t>TRITD5Av1G116370</t>
  </si>
  <si>
    <t>TRITD5Av1G116380</t>
  </si>
  <si>
    <t xml:space="preserve"> Transposon protein, putative, CACTA, En/Spm sub-class TE</t>
  </si>
  <si>
    <t>TRITD5Av1G116390</t>
  </si>
  <si>
    <t>TRITD5Av1G116400</t>
  </si>
  <si>
    <t>TRITD5Av1G116410</t>
  </si>
  <si>
    <t>TRITD5Av1G116420</t>
  </si>
  <si>
    <t>TRITD5Av1G116430</t>
  </si>
  <si>
    <t xml:space="preserve"> histone H2A 2 G</t>
  </si>
  <si>
    <t>TRITD5Av1G116440</t>
  </si>
  <si>
    <t>TRITD5Av1G116450</t>
  </si>
  <si>
    <t>TRITD5Av1G116460</t>
  </si>
  <si>
    <t>TRITD5Av1G116480</t>
  </si>
  <si>
    <t>TRITD5Av1G116490</t>
  </si>
  <si>
    <t>TRITD5Av1G116500</t>
  </si>
  <si>
    <t>TRITD5Av1G116520</t>
  </si>
  <si>
    <t xml:space="preserve"> Eukaryotic translation initiation factor 3 subunit A G</t>
  </si>
  <si>
    <t>TRITD5Av1G116550</t>
  </si>
  <si>
    <t xml:space="preserve"> Pre-hexon-linking protein IIIa G</t>
  </si>
  <si>
    <t>TRITD5Av1G116570</t>
  </si>
  <si>
    <t>TRITD5Av1G116580</t>
  </si>
  <si>
    <t>TRITD5Av1G116590</t>
  </si>
  <si>
    <t xml:space="preserve"> GPI-anchored adhesin-like protein, putative (DUF3741) G</t>
  </si>
  <si>
    <t>TRITD5Av1G116600</t>
  </si>
  <si>
    <t xml:space="preserve"> Alpha-farnesene synthase G</t>
  </si>
  <si>
    <t>TRITD5Av1G116610</t>
  </si>
  <si>
    <t>TRITD5Av1G116620</t>
  </si>
  <si>
    <t>TRITD5Av1G116630</t>
  </si>
  <si>
    <t xml:space="preserve"> NAD(P)H-quinone oxidoreductase chain 4, chloroplastic G</t>
  </si>
  <si>
    <t>TRITD5Av1G116640</t>
  </si>
  <si>
    <t xml:space="preserve"> Transposable element protein, putative, Retrotrans_gag</t>
  </si>
  <si>
    <t>TRITD5Av1G116650</t>
  </si>
  <si>
    <t>TRITD5Av1G116660</t>
  </si>
  <si>
    <t>TRITD5Av1G116670</t>
  </si>
  <si>
    <t>TRITD5Av1G116680</t>
  </si>
  <si>
    <t xml:space="preserve"> Nucleolar protein 56 G</t>
  </si>
  <si>
    <t>TRITD5Av1G116690</t>
  </si>
  <si>
    <t>TRITD5Av1G116700</t>
  </si>
  <si>
    <t>TRITD5Av1G116710</t>
  </si>
  <si>
    <t>TRITD5Av1G116740</t>
  </si>
  <si>
    <t>TRITD5Av1G116750</t>
  </si>
  <si>
    <t>TRITD5Av1G116760</t>
  </si>
  <si>
    <t>TRITD5Av1G116770</t>
  </si>
  <si>
    <t>TRITD5Av1G116780</t>
  </si>
  <si>
    <t>TRITD5Av1G116790</t>
  </si>
  <si>
    <t>TRITD5Av1G116800</t>
  </si>
  <si>
    <t xml:space="preserve"> CW7 G</t>
  </si>
  <si>
    <t>TRITD5Av1G116810</t>
  </si>
  <si>
    <t>TRITD5Av1G116820</t>
  </si>
  <si>
    <t xml:space="preserve"> DNA-directed RNA polymerase subunit beta%27 G</t>
  </si>
  <si>
    <t>TRITD5Av1G116830</t>
  </si>
  <si>
    <t>TRITD5Av1G116840</t>
  </si>
  <si>
    <t>TRITD5Av1G116850</t>
  </si>
  <si>
    <t>TRITD5Av1G116860</t>
  </si>
  <si>
    <t>TRITD5Av1G116870</t>
  </si>
  <si>
    <t xml:space="preserve"> Trigger factor G</t>
  </si>
  <si>
    <t>TRITD5Av1G116880</t>
  </si>
  <si>
    <t>TRITD5Av1G116940</t>
  </si>
  <si>
    <t xml:space="preserve"> HAT transposon superfamily</t>
  </si>
  <si>
    <t>TRITD5Av1G116950</t>
  </si>
  <si>
    <t xml:space="preserve"> HAT family dimerisation domain containing protein</t>
  </si>
  <si>
    <t>TRITD5Av1G116960</t>
  </si>
  <si>
    <t xml:space="preserve"> Glucose-6-phosphate isomerase G</t>
  </si>
  <si>
    <t>TRITD5Av1G116970</t>
  </si>
  <si>
    <t xml:space="preserve"> Sodium/hydrogen exchanger G</t>
  </si>
  <si>
    <t>TRITD5Av1G116980</t>
  </si>
  <si>
    <t>TRITD5Av1G116990</t>
  </si>
  <si>
    <t xml:space="preserve"> Phosphoglucosamine mutase G</t>
  </si>
  <si>
    <t>TRITD5Av1G117000</t>
  </si>
  <si>
    <t xml:space="preserve"> tRNA pseudouridine synthase B G</t>
  </si>
  <si>
    <t>TRITD5Av1G117010</t>
  </si>
  <si>
    <t>TRITD5Av1G117020</t>
  </si>
  <si>
    <t>TRITD5Av1G117030</t>
  </si>
  <si>
    <t>TRITD5Av1G117040</t>
  </si>
  <si>
    <t>TRITD5Av1G117050</t>
  </si>
  <si>
    <t>TRITD5Av1G117060</t>
  </si>
  <si>
    <t xml:space="preserve"> Vacuolar basic amino acid transporter 4 G</t>
  </si>
  <si>
    <t>TRITD5Av1G117070</t>
  </si>
  <si>
    <t xml:space="preserve"> SWI/SNF-related matrix-associated actin-dependent regulator of chromatin subfamily A containing DEAD/H box 1 G</t>
  </si>
  <si>
    <t>TRITD5Av1G117080</t>
  </si>
  <si>
    <t>TRITD5Av1G117090</t>
  </si>
  <si>
    <t>TRITD5Av1G117100</t>
  </si>
  <si>
    <t xml:space="preserve"> Transposable element protein, putative TE</t>
  </si>
  <si>
    <t>TRITD5Av1G117110</t>
  </si>
  <si>
    <t xml:space="preserve"> Chaperone protein HtpG G</t>
  </si>
  <si>
    <t>TRITD5Av1G117120</t>
  </si>
  <si>
    <t>TRITD5Av1G117130</t>
  </si>
  <si>
    <t>TRITD5Av1G117140</t>
  </si>
  <si>
    <t>TRITD5Av1G117150</t>
  </si>
  <si>
    <t>TRITD5Av1G117160</t>
  </si>
  <si>
    <t>TRITD5Av1G117170</t>
  </si>
  <si>
    <t>TRITD5Av1G117180</t>
  </si>
  <si>
    <t xml:space="preserve"> Myelin transcription factor 1 G</t>
  </si>
  <si>
    <t>TRITD5Av1G117190</t>
  </si>
  <si>
    <t>TRITD5Av1G117200</t>
  </si>
  <si>
    <t>TRITD5Av1G117210</t>
  </si>
  <si>
    <t>TRITD5Av1G117230</t>
  </si>
  <si>
    <t xml:space="preserve"> ATP synthase subunit delta G</t>
  </si>
  <si>
    <t>TRITD5Av1G117240</t>
  </si>
  <si>
    <t xml:space="preserve"> Inositol hexakisphosphate kinase 2 G</t>
  </si>
  <si>
    <t>TRITD5Av1G117250</t>
  </si>
  <si>
    <t>TRITD5Av1G117260</t>
  </si>
  <si>
    <t>TRITD5Av1G117270</t>
  </si>
  <si>
    <t>TRITD5Av1G117280</t>
  </si>
  <si>
    <t>TRITD5Av1G117290</t>
  </si>
  <si>
    <t>TRITD5Av1G117300</t>
  </si>
  <si>
    <t xml:space="preserve"> Cysteine protease inhibitor WSCP G</t>
  </si>
  <si>
    <t>TRITD5Av1G117310</t>
  </si>
  <si>
    <t>TRITD5Av1G117320</t>
  </si>
  <si>
    <t>TRITD5Av1G117330</t>
  </si>
  <si>
    <t>TRITD5Av1G117340</t>
  </si>
  <si>
    <t>TRITD5Av1G117350</t>
  </si>
  <si>
    <t xml:space="preserve"> SU(VAR)3-9 homolog 5 G</t>
  </si>
  <si>
    <t>TRITD5Av1G117360</t>
  </si>
  <si>
    <t>TRITD5Av1G117370</t>
  </si>
  <si>
    <t>TRITD5Av1G117380</t>
  </si>
  <si>
    <t>TRITD5Av1G117390</t>
  </si>
  <si>
    <t>TRITD5Av1G117400</t>
  </si>
  <si>
    <t>TRITD5Av1G117420</t>
  </si>
  <si>
    <t>TRITD5Av1G117430</t>
  </si>
  <si>
    <t>TRITD5Av1G117440</t>
  </si>
  <si>
    <t>TRITD5Av1G117450</t>
  </si>
  <si>
    <t>TRITD5Av1G117460</t>
  </si>
  <si>
    <t>TRITD5Av1G117470</t>
  </si>
  <si>
    <t>TRITD5Av1G117480</t>
  </si>
  <si>
    <t>TRITD5Av1G117490</t>
  </si>
  <si>
    <t>TRITD5Av1G117500</t>
  </si>
  <si>
    <t>TRITD5Av1G117510</t>
  </si>
  <si>
    <t>TRITD5Av1G117520</t>
  </si>
  <si>
    <t>TRITD5Av1G117530</t>
  </si>
  <si>
    <t>TRITD5Av1G117540</t>
  </si>
  <si>
    <t>TRITD5Av1G117550</t>
  </si>
  <si>
    <t>TRITD5Av1G117570</t>
  </si>
  <si>
    <t xml:space="preserve"> Set domain protein, putative isoform 1 G</t>
  </si>
  <si>
    <t>TRITD5Av1G117580</t>
  </si>
  <si>
    <t>TRITD5Av1G117590</t>
  </si>
  <si>
    <t>TRITD5Av1G117600</t>
  </si>
  <si>
    <t xml:space="preserve"> Transducin/WD40 repeat-like superfamily protein G</t>
  </si>
  <si>
    <t>TRITD5Av1G117610</t>
  </si>
  <si>
    <t>TRITD5Av1G117620</t>
  </si>
  <si>
    <t xml:space="preserve"> Sodium channel protein type 4 subunit alpha G</t>
  </si>
  <si>
    <t>TRITD5Av1G117630</t>
  </si>
  <si>
    <t xml:space="preserve"> INO80 complex subunit D-like protein G</t>
  </si>
  <si>
    <t>TRITD5Av1G117640</t>
  </si>
  <si>
    <t>TRITD5Av1G117650</t>
  </si>
  <si>
    <t>TRITD5Av1G117670</t>
  </si>
  <si>
    <t xml:space="preserve"> Holliday junction ATP-dependent DNA helicase RuvB TE?</t>
  </si>
  <si>
    <t>TRITD5Av1G117700</t>
  </si>
  <si>
    <t xml:space="preserve"> Alkyl hydroperoxide reductase subunit C</t>
  </si>
  <si>
    <t>TRITD5Av1G117710</t>
  </si>
  <si>
    <t>TRITD5Av1G117720</t>
  </si>
  <si>
    <t>TRITD5Av1G117730</t>
  </si>
  <si>
    <t>TRITD5Av1G117740</t>
  </si>
  <si>
    <t>TRITD5Av1G117750</t>
  </si>
  <si>
    <t xml:space="preserve"> Phosphomethylpyrimidine synthase G</t>
  </si>
  <si>
    <t>TRITD5Av1G117760</t>
  </si>
  <si>
    <t xml:space="preserve"> Retrovirus-related Pol polyprotein from transposon 412 family</t>
  </si>
  <si>
    <t>TRITD5Av1G117780</t>
  </si>
  <si>
    <t>TRITD5Av1G117790</t>
  </si>
  <si>
    <t>TRITD5Av1G117800</t>
  </si>
  <si>
    <t>TRITD5Av1G117810</t>
  </si>
  <si>
    <t>TRITD5Av1G117820</t>
  </si>
  <si>
    <t>TRITD5Av1G117830</t>
  </si>
  <si>
    <t>TRITD5Av1G117840</t>
  </si>
  <si>
    <t>TRITD5Av1G117850</t>
  </si>
  <si>
    <t xml:space="preserve"> methylenetetrahydrofolate reductase 1 G</t>
  </si>
  <si>
    <t>TRITD5Av1G117860</t>
  </si>
  <si>
    <t>TRITD5Av1G117870</t>
  </si>
  <si>
    <t xml:space="preserve"> RING/U-box superfamily protein G</t>
  </si>
  <si>
    <t>TRITD5Av1G117880</t>
  </si>
  <si>
    <t xml:space="preserve"> DNA helicase ROCK-N-ROLLERS TE?</t>
  </si>
  <si>
    <t>TRITD5Av1G117890</t>
  </si>
  <si>
    <t>TRITD5Av1G117900</t>
  </si>
  <si>
    <t>TRITD5Av1G117940</t>
  </si>
  <si>
    <t>TRITD5Av1G117950</t>
  </si>
  <si>
    <t>TRITD5Av1G117980</t>
  </si>
  <si>
    <t xml:space="preserve"> LINE-1 reverse transcriptase</t>
  </si>
  <si>
    <t>TRITD5Av1G117990</t>
  </si>
  <si>
    <t xml:space="preserve"> Zinc knuckle family protein, expressed</t>
  </si>
  <si>
    <t>TRITD5Av1G118000</t>
  </si>
  <si>
    <t xml:space="preserve"> DNA-(apurinic or apyrimidinic site) lyase 2</t>
  </si>
  <si>
    <t>TRITD5Av1G118010</t>
  </si>
  <si>
    <t>TRITD5Av1G118020</t>
  </si>
  <si>
    <t>TRITD5Av1G118030</t>
  </si>
  <si>
    <t>TRITD5Av1G118040</t>
  </si>
  <si>
    <t xml:space="preserve"> NF-kappa-B inhibitor-interacting Ras-like protein 2</t>
  </si>
  <si>
    <t>TRITD5Av1G118050</t>
  </si>
  <si>
    <t xml:space="preserve"> TTF-type zinc finger protein with HAT dimerization domain-containing protein TE</t>
  </si>
  <si>
    <t>TRITD5Av1G118080</t>
  </si>
  <si>
    <t>TRITD5Av1G118090</t>
  </si>
  <si>
    <t>TRITD5Av1G118100</t>
  </si>
  <si>
    <t>TRITD5Av1G118110</t>
  </si>
  <si>
    <t>TRITD5Av1G118120</t>
  </si>
  <si>
    <t>TRITD5Av1G118130</t>
  </si>
  <si>
    <t>TRITD5Av1G142290</t>
  </si>
  <si>
    <t>Ap2-like ethylene-responsive transcription factor</t>
  </si>
  <si>
    <t>TRITD5Av1G142300</t>
  </si>
  <si>
    <t>TRITD5Av1G142530</t>
  </si>
  <si>
    <t>Leucine-rich receptor-like protein kinase family protein</t>
  </si>
  <si>
    <t>TRITD5Av1G142580</t>
  </si>
  <si>
    <t>Receptor kinase-like protein</t>
  </si>
  <si>
    <t>TRITD5Av1G143220</t>
  </si>
  <si>
    <t>Non-specific serine/threonine protein kinase</t>
  </si>
  <si>
    <t>TRITD5Av1G143500</t>
  </si>
  <si>
    <t>TRITD5Av1G143590</t>
  </si>
  <si>
    <t>WRKY transcription factor</t>
  </si>
  <si>
    <t>TRITD5Av1G144700</t>
  </si>
  <si>
    <t>Myb factor</t>
  </si>
  <si>
    <t>TRITD5Av1G144810</t>
  </si>
  <si>
    <t>TRITD5Av1G144820</t>
  </si>
  <si>
    <t>Disease resistance protein (TIR-NBS-LRR class) family</t>
  </si>
  <si>
    <t>TRITD5Av1G142630</t>
  </si>
  <si>
    <t>Cellulose synthase</t>
  </si>
  <si>
    <t>TRITD5Av1G143390</t>
  </si>
  <si>
    <t>Cinnamoyl-CoA reductase</t>
  </si>
  <si>
    <t>TRITD5Av1G144140</t>
  </si>
  <si>
    <t>Sugar transporter, putative</t>
  </si>
  <si>
    <t>TRITD5Av1G144190</t>
  </si>
  <si>
    <t>TRITD5Av1G144280</t>
  </si>
  <si>
    <t>TRITD5Av1G141340</t>
  </si>
  <si>
    <t>TRITD5Av1G141470</t>
  </si>
  <si>
    <t>Leucine-rich repeat receptor protein kinase EXS G</t>
  </si>
  <si>
    <t>TRITD5Av1G141980</t>
  </si>
  <si>
    <t>NAC domain protein</t>
  </si>
  <si>
    <t>TRITD5Av1G142260</t>
  </si>
  <si>
    <t>Concanavalin A-like lectin protein kinase family protein G</t>
  </si>
  <si>
    <t>TRITD5Av1G144360</t>
  </si>
  <si>
    <t>TIR-NBS-LRR type disease resistance protein G</t>
  </si>
  <si>
    <t>TRITD5Av1G144940</t>
  </si>
  <si>
    <t>Leucine-rich repeat transmembrane protein kinase protein G</t>
  </si>
  <si>
    <t>TRITD5Av1G141000</t>
  </si>
  <si>
    <t>ATP-dependent zinc metalloprotease FtsH</t>
  </si>
  <si>
    <t>TRITD5Av1G141180</t>
  </si>
  <si>
    <t>Flavin-containing monooxygenase</t>
  </si>
  <si>
    <t>TRITD5Av1G141200</t>
  </si>
  <si>
    <t>Pentatricopeptide repeat-containing protein family</t>
  </si>
  <si>
    <t>TRITD5Av1G141270</t>
  </si>
  <si>
    <t>Transcription initiation factor TFIID subunit 10</t>
  </si>
  <si>
    <t>TRITD5Av1G141290</t>
  </si>
  <si>
    <t>Glutamate receptor</t>
  </si>
  <si>
    <t>TRITD5Av1G141300</t>
  </si>
  <si>
    <t>TRITD5Av1G141310</t>
  </si>
  <si>
    <t>TRITD5Av1G141320</t>
  </si>
  <si>
    <t>Protein AUXIN RESPONSE 4</t>
  </si>
  <si>
    <t>TRITD5Av1G141330</t>
  </si>
  <si>
    <t>TRITD5Av1G141400</t>
  </si>
  <si>
    <t>TRITD5Av1G141440</t>
  </si>
  <si>
    <t>TRITD5Av1G141450</t>
  </si>
  <si>
    <t>ubiquitin-specific protease 24 G</t>
  </si>
  <si>
    <t>TRITD5Av1G141460</t>
  </si>
  <si>
    <t>TRITD5Av1G141490</t>
  </si>
  <si>
    <t>Early light-induced protein</t>
  </si>
  <si>
    <t>TRITD5Av1G141500</t>
  </si>
  <si>
    <t>S-adenosyl-L-methionine-dependent methyltransferases superfamily protein</t>
  </si>
  <si>
    <t>TRITD5Av1G141530</t>
  </si>
  <si>
    <t>TRITD5Av1G141540</t>
  </si>
  <si>
    <t>TRITD5Av1G141550</t>
  </si>
  <si>
    <t>Nef-associated protein 1</t>
  </si>
  <si>
    <t>TRITD5Av1G141560</t>
  </si>
  <si>
    <t>Eukaryotic translation initiation factor 3 subunit C</t>
  </si>
  <si>
    <t>TRITD5Av1G141660</t>
  </si>
  <si>
    <t>TRITD5Av1G141680</t>
  </si>
  <si>
    <t>Fatty acid hydroxylase superfamily</t>
  </si>
  <si>
    <t>TRITD5Av1G141690</t>
  </si>
  <si>
    <t>embryo defective 1273 G</t>
  </si>
  <si>
    <t>TRITD5Av1G141700</t>
  </si>
  <si>
    <t>WAT1-related protein</t>
  </si>
  <si>
    <t>TRITD5Av1G141750</t>
  </si>
  <si>
    <t>Tetraspanin family protein</t>
  </si>
  <si>
    <t>TRITD5Av1G141970</t>
  </si>
  <si>
    <t>Erythronate-4-phosphate dehydrogenase family protein G</t>
  </si>
  <si>
    <t>TRITD5Av1G141990</t>
  </si>
  <si>
    <t>Protein GAMETE EXPRESSED 2</t>
  </si>
  <si>
    <t>TRITD5Av1G142000</t>
  </si>
  <si>
    <t>5-nucleotidase</t>
  </si>
  <si>
    <t>TRITD5Av1G142030</t>
  </si>
  <si>
    <t>S-adenosylmethionine decarboxylase proenzyme</t>
  </si>
  <si>
    <t>TRITD5Av1G142070</t>
  </si>
  <si>
    <t>GMP synthase [glutamine-hydrolyzing]</t>
  </si>
  <si>
    <t>TRITD5Av1G142150</t>
  </si>
  <si>
    <t>Dynamin-related protein G</t>
  </si>
  <si>
    <t>TRITD5Av1G142400</t>
  </si>
  <si>
    <t>Photosystem I iron-sulfur center</t>
  </si>
  <si>
    <t>TRITD5Av1G142410</t>
  </si>
  <si>
    <t>UDP-N-acetylglucosamine--N-acetylmuramyl-(Pentapeptide) pyrophosphoryl-undecaprenol N-acetylglucosamine transferase, putative</t>
  </si>
  <si>
    <t>TRITD5Av1G142430</t>
  </si>
  <si>
    <t>Eukaryotic aspartyl protease family protein</t>
  </si>
  <si>
    <t>TRITD5Av1G142480</t>
  </si>
  <si>
    <t>Major facilitator superfamily protein</t>
  </si>
  <si>
    <t>TRITD5Av1G142490</t>
  </si>
  <si>
    <t>TRITD5Av1G142610</t>
  </si>
  <si>
    <t>QWRF motif protein (DUF566)</t>
  </si>
  <si>
    <t>TRITD5Av1G142660</t>
  </si>
  <si>
    <t>Hydroxycinnamoyl-CoA shikimate/quinate hydroxycinnamoyltransferase</t>
  </si>
  <si>
    <t>TRITD5Av1G142700</t>
  </si>
  <si>
    <t>Origin recognition complex subunit 6</t>
  </si>
  <si>
    <t>TRITD5Av1G142730</t>
  </si>
  <si>
    <t>TRITD5Av1G142740</t>
  </si>
  <si>
    <t>zinc finger protein-like protein</t>
  </si>
  <si>
    <t>TRITD5Av1G142750</t>
  </si>
  <si>
    <t>Zinc finger protein</t>
  </si>
  <si>
    <t>TRITD5Av1G142760</t>
  </si>
  <si>
    <t>TRITD5Av1G142770</t>
  </si>
  <si>
    <t>TRITD5Av1G142780</t>
  </si>
  <si>
    <t>ribosomal RNA small subunit methyltransferase G G</t>
  </si>
  <si>
    <t>TRITD5Av1G142800</t>
  </si>
  <si>
    <t>Phospholipase D</t>
  </si>
  <si>
    <t>TRITD5Av1G142860</t>
  </si>
  <si>
    <t>RNA polymerase I-associated factor PAF67 G</t>
  </si>
  <si>
    <t>TRITD5Av1G142880</t>
  </si>
  <si>
    <t>Kinesin-like protein G</t>
  </si>
  <si>
    <t>TRITD5Av1G142900</t>
  </si>
  <si>
    <t>BTB/POZ domain-containing protein</t>
  </si>
  <si>
    <t>TRITD5Av1G142910</t>
  </si>
  <si>
    <t>MICOS complex subunit MIC27 G</t>
  </si>
  <si>
    <t>TRITD5Av1G142920</t>
  </si>
  <si>
    <t>Ubiquitin, putative</t>
  </si>
  <si>
    <t>TRITD5Av1G142930</t>
  </si>
  <si>
    <t>Cytochrome c oxidase copper chaperone</t>
  </si>
  <si>
    <t>TRITD5Av1G142940</t>
  </si>
  <si>
    <t>26S proteasome non-ATPase regulatory subunit 9</t>
  </si>
  <si>
    <t>TRITD5Av1G142960</t>
  </si>
  <si>
    <t>DNA-3-methyladenine glycosylase, putative</t>
  </si>
  <si>
    <t>TRITD5Av1G143030</t>
  </si>
  <si>
    <t>RING/U-box superfamily protein</t>
  </si>
  <si>
    <t>TRITD5Av1G143060</t>
  </si>
  <si>
    <t>Homeobox protein BarH-like 2</t>
  </si>
  <si>
    <t>TRITD5Av1G143070</t>
  </si>
  <si>
    <t>TRITD5Av1G143080</t>
  </si>
  <si>
    <t>Cell division control, Cdc6 G</t>
  </si>
  <si>
    <t>TRITD5Av1G143100</t>
  </si>
  <si>
    <t>TRITD5Av1G143110</t>
  </si>
  <si>
    <t>Transcription initiation factor IIB</t>
  </si>
  <si>
    <t>TRITD5Av1G143700</t>
  </si>
  <si>
    <t>Basic helix-loop-helix transcription factor</t>
  </si>
  <si>
    <t>TRITD5Av1G143820</t>
  </si>
  <si>
    <t>U-box domain-containing protein</t>
  </si>
  <si>
    <t>TRITD5Av1G143840</t>
  </si>
  <si>
    <t>TRITD5Av1G143950</t>
  </si>
  <si>
    <t>Golgi SNAP receptor complex member 1 G</t>
  </si>
  <si>
    <t>TRITD5Av1G143960</t>
  </si>
  <si>
    <t>DUF868 family protein</t>
  </si>
  <si>
    <t>TRITD5Av1G144110</t>
  </si>
  <si>
    <t>Endoribonuclease Dicer-like protein 4</t>
  </si>
  <si>
    <t>TRITD5Av1G144120</t>
  </si>
  <si>
    <t>2-oxoglutarate (2OG) and Fe(II)-dependent oxygenase superfamily protein</t>
  </si>
  <si>
    <t>TRITD5Av1G144170</t>
  </si>
  <si>
    <t>ATP-dependent 6-phosphofructokinase</t>
  </si>
  <si>
    <t>TRITD5Av1G144290</t>
  </si>
  <si>
    <t>TRITD5Av1G144410</t>
  </si>
  <si>
    <t>Zinc-finger homeodomain 1</t>
  </si>
  <si>
    <t>TRITD5Av1G144670</t>
  </si>
  <si>
    <t>Zinc finger family protein</t>
  </si>
  <si>
    <t>TRITD5Av1G144680</t>
  </si>
  <si>
    <t>Spc97 / Spc98 family of spindle pole body (SBP) component G</t>
  </si>
  <si>
    <t>TRITD5Av1G144860</t>
  </si>
  <si>
    <t>TRITD5Av1G144880</t>
  </si>
  <si>
    <t>NADH dehydrogenase-like complex L</t>
  </si>
  <si>
    <t>TRITD5Av1G144910</t>
  </si>
  <si>
    <t>fold protein G</t>
  </si>
  <si>
    <t>TRITD5Av1G144920</t>
  </si>
  <si>
    <t>TRITD5Av1G144960</t>
  </si>
  <si>
    <t>Sulfate transporter 1</t>
  </si>
  <si>
    <t>TRITD5Av1G144970</t>
  </si>
  <si>
    <t>TRITD5Av1G144980</t>
  </si>
  <si>
    <t>Chloroplast lysine N-methyltransferase</t>
  </si>
  <si>
    <t>TRITD5Av1G144990</t>
  </si>
  <si>
    <t>Peptidyl-prolyl cis-trans isomerase</t>
  </si>
  <si>
    <t>TRITD5Av1G140750</t>
  </si>
  <si>
    <t>chloroplast import apparatus 2 G</t>
  </si>
  <si>
    <t>TRITD5Av1G140760</t>
  </si>
  <si>
    <t>TRITD5Av1G140770</t>
  </si>
  <si>
    <t>TRITD5Av1G140780</t>
  </si>
  <si>
    <t>TRITD5Av1G140790</t>
  </si>
  <si>
    <t>TRITD5Av1G140800</t>
  </si>
  <si>
    <t>UDP-N-acetylmuramoylalanine--D-glutamate ligase G</t>
  </si>
  <si>
    <t>TRITD5Av1G140810</t>
  </si>
  <si>
    <t>Arf-GAP with coiled-coil, ANK repeat and PH domain-containing protein 2 G</t>
  </si>
  <si>
    <t>TRITD5Av1G140820</t>
  </si>
  <si>
    <t>TRITD5Av1G140830</t>
  </si>
  <si>
    <t>TRITD5Av1G140840</t>
  </si>
  <si>
    <t>TRITD5Av1G140850</t>
  </si>
  <si>
    <t>TRITD5Av1G140860</t>
  </si>
  <si>
    <t>myo-inositol oxygenase 1 G</t>
  </si>
  <si>
    <t>TRITD5Av1G140870</t>
  </si>
  <si>
    <t>TRITD5Av1G140880</t>
  </si>
  <si>
    <t>TRITD5Av1G140890</t>
  </si>
  <si>
    <t>TRITD5Av1G140900</t>
  </si>
  <si>
    <t>TRITD5Av1G140910</t>
  </si>
  <si>
    <t>TRITD5Av1G140920</t>
  </si>
  <si>
    <t>Nuclear receptor subfamily 4 group A member 1 G</t>
  </si>
  <si>
    <t>TRITD5Av1G140930</t>
  </si>
  <si>
    <t>TRITD5Av1G140940</t>
  </si>
  <si>
    <t>TRITD5Av1G140950</t>
  </si>
  <si>
    <t>Inhibitor of nuclear factor kappa-B kinase subunit beta G</t>
  </si>
  <si>
    <t>TRITD5Av1G140960</t>
  </si>
  <si>
    <t>TRITD5Av1G140970</t>
  </si>
  <si>
    <t>Eukaryotic aspartyl protease family protein TE?</t>
  </si>
  <si>
    <t>TRITD5Av1G140980</t>
  </si>
  <si>
    <t>NAD(P)H-quinone oxidoreductase subunit I, chloroplastic</t>
  </si>
  <si>
    <t>TRITD5Av1G140990</t>
  </si>
  <si>
    <t>Retrovirus-related Pol polyprotein from transposon 297 family</t>
  </si>
  <si>
    <t>TRITD5Av1G141010</t>
  </si>
  <si>
    <t>TRITD5Av1G141020</t>
  </si>
  <si>
    <t>TRITD5Av1G141030</t>
  </si>
  <si>
    <t>TRITD5Av1G141040</t>
  </si>
  <si>
    <t>TRITD5Av1G141050</t>
  </si>
  <si>
    <t>TRITD5Av1G141060</t>
  </si>
  <si>
    <t>TRITD5Av1G141070</t>
  </si>
  <si>
    <t>TRITD5Av1G141080</t>
  </si>
  <si>
    <t>TRITD5Av1G141090</t>
  </si>
  <si>
    <t>TRITD5Av1G141100</t>
  </si>
  <si>
    <t>oxidoreductase, 2OG-Fe(II) oxygenase family protein G</t>
  </si>
  <si>
    <t>TRITD5Av1G141110</t>
  </si>
  <si>
    <t>UDP-N-acetylglucosamine--N-acetylmuramyl-(pentapeptide) pyrophosphoryl-undecaprenol N-acetylglucosamine transferase G</t>
  </si>
  <si>
    <t>TRITD5Av1G141120</t>
  </si>
  <si>
    <t>golgi apparatus membrane protein-like protein ECHIDNA protein G</t>
  </si>
  <si>
    <t>TRITD5Av1G141130</t>
  </si>
  <si>
    <t>TRITD5Av1G141140</t>
  </si>
  <si>
    <t>TRITD5Av1G141150</t>
  </si>
  <si>
    <t>TRITD5Av1G141160</t>
  </si>
  <si>
    <t>TRITD5Av1G141170</t>
  </si>
  <si>
    <t>TRITD5Av1G141190</t>
  </si>
  <si>
    <t>squamosa promoter binding protein-like 7 G</t>
  </si>
  <si>
    <t>TRITD5Av1G141210</t>
  </si>
  <si>
    <t>TRITD5Av1G141220</t>
  </si>
  <si>
    <t>TRITD5Av1G141230</t>
  </si>
  <si>
    <t>TRITD5Av1G141240</t>
  </si>
  <si>
    <t>TRITD5Av1G141250</t>
  </si>
  <si>
    <t>no-apical-meristem-associated carboxy-terminal domain protein G</t>
  </si>
  <si>
    <t>TRITD5Av1G141260</t>
  </si>
  <si>
    <t>TRITD5Av1G141280</t>
  </si>
  <si>
    <t>Myb transcription factor</t>
  </si>
  <si>
    <t>TRITD5Av1G141350</t>
  </si>
  <si>
    <t>TRITD5Av1G141360</t>
  </si>
  <si>
    <t>TRITD5Av1G141370</t>
  </si>
  <si>
    <t>TRITD5Av1G141380</t>
  </si>
  <si>
    <t>RNA-directed DNA polymerase (reverse transcriptase)-related family protein</t>
  </si>
  <si>
    <t>TRITD5Av1G141390</t>
  </si>
  <si>
    <t>GC-rich sequence DNA-binding factor-like protein with Tuftelin interacting domain-containing protein G</t>
  </si>
  <si>
    <t>TRITD5Av1G141410</t>
  </si>
  <si>
    <t>von Willebrand factor A domain-containing protein 5B2 G</t>
  </si>
  <si>
    <t>TRITD5Av1G141420</t>
  </si>
  <si>
    <t>NF-X-like 1 G</t>
  </si>
  <si>
    <t>TRITD5Av1G141430</t>
  </si>
  <si>
    <t>Glutamate receptor G</t>
  </si>
  <si>
    <t>TRITD5Av1G141480</t>
  </si>
  <si>
    <t>DNA polymerase delta catalytic subunit G</t>
  </si>
  <si>
    <t>TRITD5Av1G141510</t>
  </si>
  <si>
    <t>Inositol 1,4,5-trisphosphate receptor type 1 G</t>
  </si>
  <si>
    <t>TRITD5Av1G141520</t>
  </si>
  <si>
    <t>Low molecular mass early light-inducible protein HV90, chloroplastic G</t>
  </si>
  <si>
    <t>TRITD5Av1G141570</t>
  </si>
  <si>
    <t>TRITD5Av1G141580</t>
  </si>
  <si>
    <t>Pol polyprotein TE</t>
  </si>
  <si>
    <t>TRITD5Av1G141590</t>
  </si>
  <si>
    <t>TRITD5Av1G141600</t>
  </si>
  <si>
    <t>TRITD5Av1G141610</t>
  </si>
  <si>
    <t>TRITD5Av1G141620</t>
  </si>
  <si>
    <t>TRITD5Av1G141630</t>
  </si>
  <si>
    <t>TRITD5Av1G141640</t>
  </si>
  <si>
    <t>TRITD5Av1G141650</t>
  </si>
  <si>
    <t>Carbohydrate deacetylase G</t>
  </si>
  <si>
    <t>TRITD5Av1G141670</t>
  </si>
  <si>
    <t>Oxygen-dependent choline dehydrogenase G</t>
  </si>
  <si>
    <t>TRITD5Av1G141720</t>
  </si>
  <si>
    <t>Cytochrome c G</t>
  </si>
  <si>
    <t>TRITD5Av1G141730</t>
  </si>
  <si>
    <t>Mitochondrial transcription termination factor family protein G</t>
  </si>
  <si>
    <t>TRITD5Av1G141740</t>
  </si>
  <si>
    <t>Aminomethyltransferase G</t>
  </si>
  <si>
    <t>TRITD5Av1G141760</t>
  </si>
  <si>
    <t>TRITD5Av1G141770</t>
  </si>
  <si>
    <t>TRITD5Av1G141780</t>
  </si>
  <si>
    <t>TRITD5Av1G141790</t>
  </si>
  <si>
    <t>TRITD5Av1G141800</t>
  </si>
  <si>
    <t>modifier of snc1 G</t>
  </si>
  <si>
    <t>TRITD5Av1G141810</t>
  </si>
  <si>
    <t>ubiquitin carboxyl-terminal hydrolase G</t>
  </si>
  <si>
    <t>TRITD5Av1G141820</t>
  </si>
  <si>
    <t>Phosphatidylethanolamine N-methyltransferase G</t>
  </si>
  <si>
    <t>TRITD5Av1G141830</t>
  </si>
  <si>
    <t>Chloride channel protein G</t>
  </si>
  <si>
    <t>TRITD5Av1G141840</t>
  </si>
  <si>
    <t>50S ribosomal protein L3 G</t>
  </si>
  <si>
    <t>TRITD5Av1G141850</t>
  </si>
  <si>
    <t>TRITD5Av1G141860</t>
  </si>
  <si>
    <t>TRITD5Av1G141870</t>
  </si>
  <si>
    <t>Pre-mRNA-splicing factor 3 G</t>
  </si>
  <si>
    <t>TRITD5Av1G141880</t>
  </si>
  <si>
    <t>TRITD5Av1G141890</t>
  </si>
  <si>
    <t>TRITD5Av1G141900</t>
  </si>
  <si>
    <t>30S ribosomal protein S12 G</t>
  </si>
  <si>
    <t>TRITD5Av1G141910</t>
  </si>
  <si>
    <t>TRITD5Av1G141920</t>
  </si>
  <si>
    <t>TRITD5Av1G141930</t>
  </si>
  <si>
    <t>TRITD5Av1G141940</t>
  </si>
  <si>
    <t>TRITD5Av1G141950</t>
  </si>
  <si>
    <t>TRITD5Av1G141960</t>
  </si>
  <si>
    <t>TRITD5Av1G142010</t>
  </si>
  <si>
    <t>Insulinase (Peptidase family M16) family protein G</t>
  </si>
  <si>
    <t>TRITD5Av1G142020</t>
  </si>
  <si>
    <t>TRITD5Av1G142040</t>
  </si>
  <si>
    <t>TRITD5Av1G142050</t>
  </si>
  <si>
    <t>TRITD5Av1G142060</t>
  </si>
  <si>
    <t>Copia-like polyprotein TE</t>
  </si>
  <si>
    <t>TRITD5Av1G142080</t>
  </si>
  <si>
    <t>TRITD5Av1G142090</t>
  </si>
  <si>
    <t>TRITD5Av1G142100</t>
  </si>
  <si>
    <t>TRITD5Av1G142110</t>
  </si>
  <si>
    <t>TRITD5Av1G142120</t>
  </si>
  <si>
    <t>Succinylornithine transaminase G</t>
  </si>
  <si>
    <t>TRITD5Av1G142130</t>
  </si>
  <si>
    <t>TRITD5Av1G142140</t>
  </si>
  <si>
    <t>Copia-like pol polyprotein</t>
  </si>
  <si>
    <t>TRITD5Av1G142160</t>
  </si>
  <si>
    <t>TRITD5Av1G142170</t>
  </si>
  <si>
    <t>enolase (DUF1399) G</t>
  </si>
  <si>
    <t>TRITD5Av1G142180</t>
  </si>
  <si>
    <t>nuclear pore complex protein (DUF3414) G</t>
  </si>
  <si>
    <t>TRITD5Av1G142190</t>
  </si>
  <si>
    <t>embryo sac development arrest 7 G</t>
  </si>
  <si>
    <t>TRITD5Av1G142200</t>
  </si>
  <si>
    <t>TRITD5Av1G142210</t>
  </si>
  <si>
    <t>TRITD5Av1G142220</t>
  </si>
  <si>
    <t>BED zinc finger,hAT family dimerization domain, putative</t>
  </si>
  <si>
    <t>TRITD5Av1G142230</t>
  </si>
  <si>
    <t>TRITD5Av1G142240</t>
  </si>
  <si>
    <t>TRITD5Av1G142250</t>
  </si>
  <si>
    <t>TRITD5Av1G142270</t>
  </si>
  <si>
    <t>TRITD5Av1G142280</t>
  </si>
  <si>
    <t>TRITD5Av1G142310</t>
  </si>
  <si>
    <t>2-hydroxymuconic semialdehyde dehydrogenase G</t>
  </si>
  <si>
    <t>TRITD5Av1G142320</t>
  </si>
  <si>
    <t>TRITD5Av1G142330</t>
  </si>
  <si>
    <t>TRITD5Av1G142340</t>
  </si>
  <si>
    <t>TRITD5Av1G142350</t>
  </si>
  <si>
    <t>TRITD5Av1G142360</t>
  </si>
  <si>
    <t>TRITD5Av1G142370</t>
  </si>
  <si>
    <t>TRITD5Av1G142380</t>
  </si>
  <si>
    <t>Alpha-farnesene synthase G</t>
  </si>
  <si>
    <t>TRITD5Av1G142390</t>
  </si>
  <si>
    <t>UvrABC system protein B G</t>
  </si>
  <si>
    <t>TRITD5Av1G142420</t>
  </si>
  <si>
    <t>Salt overly sensitive 1 G</t>
  </si>
  <si>
    <t>TRITD5Av1G142440</t>
  </si>
  <si>
    <t>Sulfotransferase G</t>
  </si>
  <si>
    <t>TRITD5Av1G142450</t>
  </si>
  <si>
    <t>3-methyl-2-oxobutanoate hydroxymethyltransferase G</t>
  </si>
  <si>
    <t>TRITD5Av1G142460</t>
  </si>
  <si>
    <t>TRITD5Av1G142470</t>
  </si>
  <si>
    <t>Auxin response factor G</t>
  </si>
  <si>
    <t>TRITD5Av1G142500</t>
  </si>
  <si>
    <t>TRITD5Av1G142510</t>
  </si>
  <si>
    <t>proline-, glutamic acid/leucine-rich protein G</t>
  </si>
  <si>
    <t>TRITD5Av1G142520</t>
  </si>
  <si>
    <t>TRITD5Av1G142540</t>
  </si>
  <si>
    <t>Acetylglutamate kinase, putative G</t>
  </si>
  <si>
    <t>TRITD5Av1G142550</t>
  </si>
  <si>
    <t>Hematopoietic cell signal transducer G</t>
  </si>
  <si>
    <t>TRITD5Av1G142560</t>
  </si>
  <si>
    <t>TRITD5Av1G142570</t>
  </si>
  <si>
    <t>TRITD5Av1G142590</t>
  </si>
  <si>
    <t>Dynamin-like GTPase MGM1, mitochondrial G</t>
  </si>
  <si>
    <t>TRITD5Av1G142600</t>
  </si>
  <si>
    <t>Sorting and assembly machinery component 50 homolog G</t>
  </si>
  <si>
    <t>TRITD5Av1G142620</t>
  </si>
  <si>
    <t>TRITD5Av1G142640</t>
  </si>
  <si>
    <t>dentin sialophosphoprotein-like protein G</t>
  </si>
  <si>
    <t>TRITD5Av1G142650</t>
  </si>
  <si>
    <t>Ribonuclease H-like superfamily protein</t>
  </si>
  <si>
    <t>TRITD5Av1G142670</t>
  </si>
  <si>
    <t>4-diphosphocytidyl-2-C-methyl-D-erythritol kinase G</t>
  </si>
  <si>
    <t>TRITD5Av1G142680</t>
  </si>
  <si>
    <t>myosin-M heavy protein G</t>
  </si>
  <si>
    <t>TRITD5Av1G142690</t>
  </si>
  <si>
    <t>Mutator-like transposase</t>
  </si>
  <si>
    <t>TRITD5Av1G142710</t>
  </si>
  <si>
    <t>Chromosome condensation regulator RCC1 repeat protein G</t>
  </si>
  <si>
    <t>TRITD5Av1G142720</t>
  </si>
  <si>
    <t>Phenylalanine ammonia-lyase class 3 G</t>
  </si>
  <si>
    <t>TRITD5Av1G142790</t>
  </si>
  <si>
    <t>B-block binding subunit of TFIIIC G</t>
  </si>
  <si>
    <t>TRITD5Av1G142810</t>
  </si>
  <si>
    <t>PAB-dependent poly(A)-specific ribonuclease subunit PAN3 G</t>
  </si>
  <si>
    <t>TRITD5Av1G142820</t>
  </si>
  <si>
    <t>Ribose-phosphate pyrophosphokinase 2 G</t>
  </si>
  <si>
    <t>TRITD5Av1G142830</t>
  </si>
  <si>
    <t>Immunoglobulin-like and fibronectin type III domain-containing protein 1 G</t>
  </si>
  <si>
    <t>TRITD5Av1G142840</t>
  </si>
  <si>
    <t>Kinesin-like protein</t>
  </si>
  <si>
    <t>TRITD5Av1G142850</t>
  </si>
  <si>
    <t>TRITD5Av1G142870</t>
  </si>
  <si>
    <t>Endo-1,4-beta-xylanase 1 G</t>
  </si>
  <si>
    <t>TRITD5Av1G142890</t>
  </si>
  <si>
    <t>Tubulin beta chain G</t>
  </si>
  <si>
    <t>TRITD5Av1G142950</t>
  </si>
  <si>
    <t>TRITD5Av1G142970</t>
  </si>
  <si>
    <t>TRITD5Av1G142980</t>
  </si>
  <si>
    <t>TRITD5Av1G142990</t>
  </si>
  <si>
    <t>TRITD5Av1G143000</t>
  </si>
  <si>
    <t>TRITD5Av1G143010</t>
  </si>
  <si>
    <t>TRITD5Av1G143020</t>
  </si>
  <si>
    <t>TRITD5Av1G143040</t>
  </si>
  <si>
    <t>30S ribosomal protein S7 G</t>
  </si>
  <si>
    <t>TRITD5Av1G143050</t>
  </si>
  <si>
    <t>TRITD5Av1G143090</t>
  </si>
  <si>
    <t>TRITD5Av1G143120</t>
  </si>
  <si>
    <t>TRITD5Av1G143130</t>
  </si>
  <si>
    <t>TRITD5Av1G143140</t>
  </si>
  <si>
    <t>TRITD5Av1G143150</t>
  </si>
  <si>
    <t>hydroxyethylthiazole kinase family protein G</t>
  </si>
  <si>
    <t>TRITD5Av1G143160</t>
  </si>
  <si>
    <t>TRITD5Av1G143170</t>
  </si>
  <si>
    <t>TRITD5Av1G143180</t>
  </si>
  <si>
    <t>TRITD5Av1G143190</t>
  </si>
  <si>
    <t>TRITD5Av1G143200</t>
  </si>
  <si>
    <t>TRITD5Av1G143210</t>
  </si>
  <si>
    <t>Aldolase superfamily protein G</t>
  </si>
  <si>
    <t>TRITD5Av1G143230</t>
  </si>
  <si>
    <t>TRITD5Av1G143240</t>
  </si>
  <si>
    <t>TRITD5Av1G143250</t>
  </si>
  <si>
    <t>Dihydrofolate reductase G</t>
  </si>
  <si>
    <t>TRITD5Av1G143260</t>
  </si>
  <si>
    <t>TRITD5Av1G143270</t>
  </si>
  <si>
    <t>TRITD5Av1G143280</t>
  </si>
  <si>
    <t>TRITD5Av1G143290</t>
  </si>
  <si>
    <t>TRITD5Av1G143300</t>
  </si>
  <si>
    <t>phospholipase D beta 1 G</t>
  </si>
  <si>
    <t>TRITD5Av1G143310</t>
  </si>
  <si>
    <t>TRITD5Av1G143320</t>
  </si>
  <si>
    <t>TRITD5Av1G143330</t>
  </si>
  <si>
    <t>TRITD5Av1G143340</t>
  </si>
  <si>
    <t>TRITD5Av1G143350</t>
  </si>
  <si>
    <t>TRITD5Av1G143360</t>
  </si>
  <si>
    <t>TRITD5Av1G143370</t>
  </si>
  <si>
    <t>TRITD5Av1G143380</t>
  </si>
  <si>
    <t>TRITD5Av1G143400</t>
  </si>
  <si>
    <t>TRITD5Av1G143410</t>
  </si>
  <si>
    <t>TRITD5Av1G143420</t>
  </si>
  <si>
    <t>TRITD5Av1G143430</t>
  </si>
  <si>
    <t>TRITD5Av1G143440</t>
  </si>
  <si>
    <t>TRITD5Av1G143450</t>
  </si>
  <si>
    <t>vacuolar protein sorting-associated protein, putative (DUF1162) G</t>
  </si>
  <si>
    <t>TRITD5Av1G143460</t>
  </si>
  <si>
    <t>TRITD5Av1G143470</t>
  </si>
  <si>
    <t>TRITD5Av1G143480</t>
  </si>
  <si>
    <t>TRITD5Av1G143490</t>
  </si>
  <si>
    <t>TRITD5Av1G143510</t>
  </si>
  <si>
    <t>TRITD5Av1G143520</t>
  </si>
  <si>
    <t>TRITD5Av1G143530</t>
  </si>
  <si>
    <t>TRITD5Av1G143540</t>
  </si>
  <si>
    <t>Retrovirus-related Pol polyprotein from transposon opus TE</t>
  </si>
  <si>
    <t>TRITD5Av1G143550</t>
  </si>
  <si>
    <t>Transposon Ty3-I Gag-Pol polyprotein TE</t>
  </si>
  <si>
    <t>TRITD5Av1G143560</t>
  </si>
  <si>
    <t>Thymidylate synthase G</t>
  </si>
  <si>
    <t>TRITD5Av1G143570</t>
  </si>
  <si>
    <t>S-adenosyl-L-methionine-dependent methyltransferases superfamily protein G</t>
  </si>
  <si>
    <t>TRITD5Av1G143600</t>
  </si>
  <si>
    <t>EF-hand calcium-binding domain-containing protein 4B</t>
  </si>
  <si>
    <t>TRITD5Av1G143610</t>
  </si>
  <si>
    <t>Host cell factor C1 regulator 1 G</t>
  </si>
  <si>
    <t>TRITD5Av1G143620</t>
  </si>
  <si>
    <t>TRITD5Av1G143630</t>
  </si>
  <si>
    <t>TRITD5Av1G143640</t>
  </si>
  <si>
    <t>Adhesion G protein-coupled receptor F5 G</t>
  </si>
  <si>
    <t>TRITD5Av1G143650</t>
  </si>
  <si>
    <t>TRITD5Av1G143660</t>
  </si>
  <si>
    <t>TRITD5Av1G143670</t>
  </si>
  <si>
    <t>AP-5 complex subunit beta-like protein G</t>
  </si>
  <si>
    <t>TRITD5Av1G143680</t>
  </si>
  <si>
    <t>TRITD5Av1G143690</t>
  </si>
  <si>
    <t>Proteasome subunit alpha type G</t>
  </si>
  <si>
    <t>TRITD5Av1G143710</t>
  </si>
  <si>
    <t>TRITD5Av1G143720</t>
  </si>
  <si>
    <t>TRITD5Av1G143730</t>
  </si>
  <si>
    <t>TRITD5Av1G143740</t>
  </si>
  <si>
    <t>TRITD5Av1G143750</t>
  </si>
  <si>
    <t>TRITD5Av1G143760</t>
  </si>
  <si>
    <t>Cation/H(+) antiporter 15 G</t>
  </si>
  <si>
    <t>TRITD5Av1G143770</t>
  </si>
  <si>
    <t>TRITD5Av1G143780</t>
  </si>
  <si>
    <t>TRITD5Av1G143790</t>
  </si>
  <si>
    <t>TRITD5Av1G143800</t>
  </si>
  <si>
    <t>TRITD5Av1G143810</t>
  </si>
  <si>
    <t>TRITD5Av1G143830</t>
  </si>
  <si>
    <t>Phenylalanine--tRNA ligase alpha subunit G</t>
  </si>
  <si>
    <t>TRITD5Av1G143850</t>
  </si>
  <si>
    <t>TRITD5Av1G143860</t>
  </si>
  <si>
    <t>Tetratricopeptide repeat (TPR)-like superfamily protein G</t>
  </si>
  <si>
    <t>TRITD5Av1G143870</t>
  </si>
  <si>
    <t>TRITD5Av1G143880</t>
  </si>
  <si>
    <t>TRITD5Av1G143890</t>
  </si>
  <si>
    <t>TRITD5Av1G143900</t>
  </si>
  <si>
    <t>TRITD5Av1G143910</t>
  </si>
  <si>
    <t>TRITD5Av1G143920</t>
  </si>
  <si>
    <t>TRITD5Av1G143930</t>
  </si>
  <si>
    <t>ATP-dependent Clp protease proteolytic subunit G</t>
  </si>
  <si>
    <t>TRITD5Av1G143940</t>
  </si>
  <si>
    <t>TRITD5Av1G143970</t>
  </si>
  <si>
    <t>TRITD5Av1G143980</t>
  </si>
  <si>
    <t>TRITD5Av1G143990</t>
  </si>
  <si>
    <t>TRITD5Av1G144000</t>
  </si>
  <si>
    <t>TRITD5Av1G144010</t>
  </si>
  <si>
    <t>TRITD5Av1G144020</t>
  </si>
  <si>
    <t>TRITD5Av1G144030</t>
  </si>
  <si>
    <t>TRITD5Av1G144040</t>
  </si>
  <si>
    <t>GMP synthase [glutamine-hydrolyzing] G</t>
  </si>
  <si>
    <t>TRITD5Av1G144050</t>
  </si>
  <si>
    <t>Transforming acidic coiled-coil-containing protein 3 G</t>
  </si>
  <si>
    <t>TRITD5Av1G144060</t>
  </si>
  <si>
    <t>TRITD5Av1G144070</t>
  </si>
  <si>
    <t>TRITD5Av1G144080</t>
  </si>
  <si>
    <t>TRITD5Av1G144090</t>
  </si>
  <si>
    <t>TRITD5Av1G144100</t>
  </si>
  <si>
    <t>NAD(P)H-quinone oxidoreductase subunit 6, chloroplastic</t>
  </si>
  <si>
    <t>TRITD5Av1G144130</t>
  </si>
  <si>
    <t>P antigen family member 3 G</t>
  </si>
  <si>
    <t>TRITD5Av1G144150</t>
  </si>
  <si>
    <t>TRITD5Av1G144160</t>
  </si>
  <si>
    <t>TRITD5Av1G144180</t>
  </si>
  <si>
    <t>3-hydroxy-3-methylglutaryl-coenzyme A reductase G</t>
  </si>
  <si>
    <t>TRITD5Av1G144200</t>
  </si>
  <si>
    <t>TRITD5Av1G144210</t>
  </si>
  <si>
    <t>TRITD5Av1G144220</t>
  </si>
  <si>
    <t>TRITD5Av1G144230</t>
  </si>
  <si>
    <t>TRITD5Av1G144240</t>
  </si>
  <si>
    <t>TRITD5Av1G144250</t>
  </si>
  <si>
    <t>TRITD5Av1G144260</t>
  </si>
  <si>
    <t>TRITD5Av1G144270</t>
  </si>
  <si>
    <t>Threonine--tRNA ligase G</t>
  </si>
  <si>
    <t>TRITD5Av1G144300</t>
  </si>
  <si>
    <t>TRITD5Av1G144310</t>
  </si>
  <si>
    <t>Gibberellin-regulated family protein</t>
  </si>
  <si>
    <t>TRITD5Av1G144320</t>
  </si>
  <si>
    <t>SNF2 domain-containing protein / helicase domain-containing protein / F-box family protein TE?</t>
  </si>
  <si>
    <t>TRITD5Av1G144330</t>
  </si>
  <si>
    <t>TRITD5Av1G144340</t>
  </si>
  <si>
    <t>TRITD5Av1G144350</t>
  </si>
  <si>
    <t>TRITD5Av1G144370</t>
  </si>
  <si>
    <t>TRITD5Av1G144380</t>
  </si>
  <si>
    <t>Arrestin domain-containing protein 3 G</t>
  </si>
  <si>
    <t>TRITD5Av1G144390</t>
  </si>
  <si>
    <t>TRITD5Av1G144400</t>
  </si>
  <si>
    <t>TRITD5Av1G144420</t>
  </si>
  <si>
    <t>TRITD5Av1G144430</t>
  </si>
  <si>
    <t>TRITD5Av1G144440</t>
  </si>
  <si>
    <t>TRITD5Av1G144450</t>
  </si>
  <si>
    <t>TRITD5Av1G144460</t>
  </si>
  <si>
    <t>TRITD5Av1G144470</t>
  </si>
  <si>
    <t>TRITD5Av1G144480</t>
  </si>
  <si>
    <t>TRITD5Av1G144490</t>
  </si>
  <si>
    <t>Gag-Pol polyprotein</t>
  </si>
  <si>
    <t>TRITD5Av1G144500</t>
  </si>
  <si>
    <t>TRITD5Av1G144510</t>
  </si>
  <si>
    <t>TRITD5Av1G144520</t>
  </si>
  <si>
    <t>RNI-like superfamily protein G</t>
  </si>
  <si>
    <t>TRITD5Av1G144530</t>
  </si>
  <si>
    <t>TRITD5Av1G144540</t>
  </si>
  <si>
    <t>Photosystem II 12 kDa extrinsic protein G</t>
  </si>
  <si>
    <t>TRITD5Av1G144550</t>
  </si>
  <si>
    <t>DNAJ heat shock N-terminal domain-containing protein G</t>
  </si>
  <si>
    <t>TRITD5Av1G144560</t>
  </si>
  <si>
    <t>TRITD5Av1G144570</t>
  </si>
  <si>
    <t>Spectrin alpha chain, non-erythrocytic 1 G</t>
  </si>
  <si>
    <t>TRITD5Av1G144580</t>
  </si>
  <si>
    <t>TRITD5Av1G144590</t>
  </si>
  <si>
    <t>TRITD5Av1G144600</t>
  </si>
  <si>
    <t>TRITD5Av1G144610</t>
  </si>
  <si>
    <t>TRITD5Av1G144620</t>
  </si>
  <si>
    <t>TRITD5Av1G144630</t>
  </si>
  <si>
    <t>TRITD5Av1G144640</t>
  </si>
  <si>
    <t>TRITD5Av1G144650</t>
  </si>
  <si>
    <t>TRITD5Av1G144660</t>
  </si>
  <si>
    <t>TRITD5Av1G144690</t>
  </si>
  <si>
    <t>Transposon protein, putative, Pong sub-class TE</t>
  </si>
  <si>
    <t>TRITD5Av1G144710</t>
  </si>
  <si>
    <t>TRITD5Av1G144720</t>
  </si>
  <si>
    <t>TRITD5Av1G144730</t>
  </si>
  <si>
    <t>TRITD5Av1G144740</t>
  </si>
  <si>
    <t>TRITD5Av1G144750</t>
  </si>
  <si>
    <t>Long-chain acyl-protein thioester reductase 2 G</t>
  </si>
  <si>
    <t>TRITD5Av1G144760</t>
  </si>
  <si>
    <t>TRITD5Av1G144770</t>
  </si>
  <si>
    <t>TRITD5Av1G144780</t>
  </si>
  <si>
    <t>TRITD5Av1G144790</t>
  </si>
  <si>
    <t>TRITD5Av1G144800</t>
  </si>
  <si>
    <t>Phosphoglycolate phosphatase G</t>
  </si>
  <si>
    <t>TRITD5Av1G144830</t>
  </si>
  <si>
    <t>TRITD5Av1G144840</t>
  </si>
  <si>
    <t>TRITD5Av1G144850</t>
  </si>
  <si>
    <t>TRITD5Av1G144870</t>
  </si>
  <si>
    <t>Single-stranded DNA-binding protein G</t>
  </si>
  <si>
    <t>TRITD5Av1G144890</t>
  </si>
  <si>
    <t>Copper-transporting ATPase</t>
  </si>
  <si>
    <t>TRITD5Av1G144930</t>
  </si>
  <si>
    <t>Pentatricopeptide repeat-containing protein, mitochondrial G</t>
  </si>
  <si>
    <t>TRITD5Av1G144950</t>
  </si>
  <si>
    <t>Beta purothionin</t>
  </si>
  <si>
    <t>TRITD5Av1G145000</t>
  </si>
  <si>
    <t>TRITD5Av1G143580</t>
  </si>
  <si>
    <t>TRITD5Av1G145060</t>
  </si>
  <si>
    <t>F-box protein (DUF295)</t>
  </si>
  <si>
    <t>TRITD5Av1G145390</t>
  </si>
  <si>
    <t>TRITD5Av1G146270</t>
  </si>
  <si>
    <t>TRITD5Av1G145850</t>
  </si>
  <si>
    <t>protein kinase family protein G</t>
  </si>
  <si>
    <t>TRITD5Av1G145910</t>
  </si>
  <si>
    <t>TRITD5Av1G146050</t>
  </si>
  <si>
    <t>NAC domain-containing protein 21/22 G</t>
  </si>
  <si>
    <t>TRITD5Av1G146420</t>
  </si>
  <si>
    <t>Homeobox associated leucine zipper protein G</t>
  </si>
  <si>
    <t>TRITD5Av1G145720</t>
  </si>
  <si>
    <t>Disease resistance protein</t>
  </si>
  <si>
    <t>TRITD5Av1G145280</t>
  </si>
  <si>
    <t>Glutathione S-transferase T3 G</t>
  </si>
  <si>
    <t>UvrABC system protein C</t>
  </si>
  <si>
    <t>TRITD5Av1G145020</t>
  </si>
  <si>
    <t>Chlorophyll a-b binding protein, chloroplastic</t>
  </si>
  <si>
    <t>TRITD5Av1G145040</t>
  </si>
  <si>
    <t>O-fucosyltransferase family protein</t>
  </si>
  <si>
    <t>TRITD5Av1G145100</t>
  </si>
  <si>
    <t>TRITD5Av1G145160</t>
  </si>
  <si>
    <t>Vacuolar-processing enzyme</t>
  </si>
  <si>
    <t>TRITD5Av1G145180</t>
  </si>
  <si>
    <t>Calmegin G</t>
  </si>
  <si>
    <t>TRITD5Av1G145310</t>
  </si>
  <si>
    <t>TRITD5Av1G145320</t>
  </si>
  <si>
    <t>TRITD5Av1G145380</t>
  </si>
  <si>
    <t>CAAX amino terminal protease family protein</t>
  </si>
  <si>
    <t>TRITD5Av1G145400</t>
  </si>
  <si>
    <t>Pentatricopeptide repeat protein</t>
  </si>
  <si>
    <t>TRITD5Av1G145420</t>
  </si>
  <si>
    <t>60S ribosomal protein L34</t>
  </si>
  <si>
    <t>TRITD5Av1G145620</t>
  </si>
  <si>
    <t>DUF1666 family protein</t>
  </si>
  <si>
    <t>TRITD5Av1G145680</t>
  </si>
  <si>
    <t>Cyclic nucleotide-gated ion channel, putative</t>
  </si>
  <si>
    <t>TRITD5Av1G145690</t>
  </si>
  <si>
    <t>Alpha/beta-hydrolase superfamily protein</t>
  </si>
  <si>
    <t>TRITD5Av1G145790</t>
  </si>
  <si>
    <t>DNA-directed RNA polymerase subunit beta'G</t>
  </si>
  <si>
    <t>TRITD5Av1G146010</t>
  </si>
  <si>
    <t>Transmembrane protein 45B</t>
  </si>
  <si>
    <t>TRITD5Av1G146030</t>
  </si>
  <si>
    <t>TRITD5Av1G146090</t>
  </si>
  <si>
    <t>Werner Syndrome-like exonuclease</t>
  </si>
  <si>
    <t>TRITD5Av1G146130</t>
  </si>
  <si>
    <t>Zinc finger protein-like</t>
  </si>
  <si>
    <t>TRITD5Av1G146140</t>
  </si>
  <si>
    <t>3-oxoacyl-[acyl-carrier-protein] synthase 3 G</t>
  </si>
  <si>
    <t>TRITD5Av1G146150</t>
  </si>
  <si>
    <t>TRITD5Av1G146170</t>
  </si>
  <si>
    <t>UPF0545 protein C22orf39 homolog</t>
  </si>
  <si>
    <t>TRITD5Av1G146240</t>
  </si>
  <si>
    <t>Gamma-tubulin complex component</t>
  </si>
  <si>
    <t>TRITD5Av1G146260</t>
  </si>
  <si>
    <t>RING/U-box superfamily protein, putative</t>
  </si>
  <si>
    <t>TRITD5Av1G146280</t>
  </si>
  <si>
    <t>Ribose-5-phosphate isomerase A G</t>
  </si>
  <si>
    <t>TRITD5Av1G146440</t>
  </si>
  <si>
    <t>Formate--tetrahydrofolate ligase</t>
  </si>
  <si>
    <t>TRITD5Av1G146470</t>
  </si>
  <si>
    <t>TRITD5Av1G146700</t>
  </si>
  <si>
    <t>Cytochrome P450 family protein</t>
  </si>
  <si>
    <t>TRITD5Av1G146750</t>
  </si>
  <si>
    <t>Potassium transporter</t>
  </si>
  <si>
    <t>TRITD5Av1G146760</t>
  </si>
  <si>
    <t>TRITD5Av1G146770</t>
  </si>
  <si>
    <t>Protein XRI1 G</t>
  </si>
  <si>
    <t>TRITD5Av1G146820</t>
  </si>
  <si>
    <t>AT-rich interactive domain-containing protein 1A G</t>
  </si>
  <si>
    <t>TRITD5Av1G146830</t>
  </si>
  <si>
    <t>PHD finger protein</t>
  </si>
  <si>
    <t>TRITD5Av1G144900</t>
  </si>
  <si>
    <t>TRITD5Av1G145010</t>
  </si>
  <si>
    <t>TRITD5Av1G145030</t>
  </si>
  <si>
    <t>Mediator of RNA polymerase II transcription subunit 7 G</t>
  </si>
  <si>
    <t>TRITD5Av1G145050</t>
  </si>
  <si>
    <t>TRITD5Av1G145070</t>
  </si>
  <si>
    <t>programmed cell death 2 C-terminal domain-containing protein G</t>
  </si>
  <si>
    <t>TRITD5Av1G145080</t>
  </si>
  <si>
    <t>TRITD5Av1G145090</t>
  </si>
  <si>
    <t>TRITD5Av1G145110</t>
  </si>
  <si>
    <t>30S ribosomal protein S10 G</t>
  </si>
  <si>
    <t>TRITD5Av1G145120</t>
  </si>
  <si>
    <t>phosphatidic acid phosphohydrolase 2 G</t>
  </si>
  <si>
    <t>TRITD5Av1G145130</t>
  </si>
  <si>
    <t>TRITD5Av1G145140</t>
  </si>
  <si>
    <t>TRITD5Av1G145150</t>
  </si>
  <si>
    <t>TRITD5Av1G145170</t>
  </si>
  <si>
    <t>Dual oxidase 1 G</t>
  </si>
  <si>
    <t>TRITD5Av1G145190</t>
  </si>
  <si>
    <t>TRITD5Av1G145200</t>
  </si>
  <si>
    <t>extra-large GTP-binding protein 3 G</t>
  </si>
  <si>
    <t>TRITD5Av1G145210</t>
  </si>
  <si>
    <t>TRITD5Av1G145220</t>
  </si>
  <si>
    <t>TRITD5Av1G145230</t>
  </si>
  <si>
    <t>TRITD5Av1G145240</t>
  </si>
  <si>
    <t>TRITD5Av1G145250</t>
  </si>
  <si>
    <t>TRITD5Av1G145260</t>
  </si>
  <si>
    <t>TRITD5Av1G145270</t>
  </si>
  <si>
    <t>TRITD5Av1G145290</t>
  </si>
  <si>
    <t>TRITD5Av1G145300</t>
  </si>
  <si>
    <t>TRITD5Av1G145330</t>
  </si>
  <si>
    <t>Ribonuclease H</t>
  </si>
  <si>
    <t>TRITD5Av1G145340</t>
  </si>
  <si>
    <t>Trinucleotide repeat-containing gene 6A protein G</t>
  </si>
  <si>
    <t>TRITD5Av1G145350</t>
  </si>
  <si>
    <t>E3 ubiquitin-protein ligase</t>
  </si>
  <si>
    <t>TRITD5Av1G145360</t>
  </si>
  <si>
    <t>20S proteasome beta subunit E1 G</t>
  </si>
  <si>
    <t>TRITD5Av1G145370</t>
  </si>
  <si>
    <t>Activating signal cointegrator 1</t>
  </si>
  <si>
    <t>TRITD5Av1G145410</t>
  </si>
  <si>
    <t>apurinic endonuclease-redox protein G</t>
  </si>
  <si>
    <t>TRITD5Av1G145430</t>
  </si>
  <si>
    <t>TRITD5Av1G145440</t>
  </si>
  <si>
    <t>TRITD5Av1G145450</t>
  </si>
  <si>
    <t>Small conductance calcium-activated potassium channel protein 2 G</t>
  </si>
  <si>
    <t>TRITD5Av1G145460</t>
  </si>
  <si>
    <t>TRITD5Av1G145470</t>
  </si>
  <si>
    <t>TRITD5Av1G145480</t>
  </si>
  <si>
    <t>Sodium/calcium exchanger 3 G</t>
  </si>
  <si>
    <t>TRITD5Av1G145490</t>
  </si>
  <si>
    <t>Phosphoribosylaminoimidazole-succinocarboxamide synthase G</t>
  </si>
  <si>
    <t>TRITD5Av1G145500</t>
  </si>
  <si>
    <t>TRITD5Av1G145510</t>
  </si>
  <si>
    <t>Pentatricopeptide repeat (PPR) superfamily protein G</t>
  </si>
  <si>
    <t>TRITD5Av1G145520</t>
  </si>
  <si>
    <t>Acidic leucine-rich nuclear phosphoprotein 32-related protein 1 G</t>
  </si>
  <si>
    <t>TRITD5Av1G145530</t>
  </si>
  <si>
    <t>ADP-ribosylation factor 6 G</t>
  </si>
  <si>
    <t>TRITD5Av1G145540</t>
  </si>
  <si>
    <t>Retrovirus-related Pol polyprotein LINE-1 TE</t>
  </si>
  <si>
    <t>TRITD5Av1G145550</t>
  </si>
  <si>
    <t>TRITD5Av1G145560</t>
  </si>
  <si>
    <t>TRITD5Av1G145570</t>
  </si>
  <si>
    <t>TRITD5Av1G145580</t>
  </si>
  <si>
    <t>TRITD5Av1G145590</t>
  </si>
  <si>
    <t>TRITD5Av1G145600</t>
  </si>
  <si>
    <t>SBP (S-ribonuclease binding protein) family protein G</t>
  </si>
  <si>
    <t>TRITD5Av1G145610</t>
  </si>
  <si>
    <t>TRITD5Av1G145630</t>
  </si>
  <si>
    <t>TRITD5Av1G145640</t>
  </si>
  <si>
    <t>TRITD5Av1G145650</t>
  </si>
  <si>
    <t>TRITD5Av1G145660</t>
  </si>
  <si>
    <t>TRITD5Av1G145670</t>
  </si>
  <si>
    <t>TRITD5Av1G145700</t>
  </si>
  <si>
    <t>Protein disulfide-isomerase A3 G</t>
  </si>
  <si>
    <t>TRITD5Av1G145710</t>
  </si>
  <si>
    <t>Peptide chain release factor 1 G</t>
  </si>
  <si>
    <t>TRITD5Av1G145730</t>
  </si>
  <si>
    <t>TRITD5Av1G145740</t>
  </si>
  <si>
    <t>TRITD5Av1G145750</t>
  </si>
  <si>
    <t>TRITD5Av1G145760</t>
  </si>
  <si>
    <t>Retrotransposon protein, putative, Ty3-gypsy subclass, expressed</t>
  </si>
  <si>
    <t>TRITD5Av1G145770</t>
  </si>
  <si>
    <t>TRITD5Av1G145780</t>
  </si>
  <si>
    <t>LINE-1 reverse transcriptase</t>
  </si>
  <si>
    <t>TRITD5Av1G145800</t>
  </si>
  <si>
    <t>TRITD5Av1G145810</t>
  </si>
  <si>
    <t>SH2 domain protein B G</t>
  </si>
  <si>
    <t>TRITD5Av1G145820</t>
  </si>
  <si>
    <t>thylakoid-associated phosphatase 38 G</t>
  </si>
  <si>
    <t>TRITD5Av1G145830</t>
  </si>
  <si>
    <t>Zinc finger (C3HC4-type RING finger) family protein TE</t>
  </si>
  <si>
    <t>TRITD5Av1G145840</t>
  </si>
  <si>
    <t>TRITD5Av1G145860</t>
  </si>
  <si>
    <t>TRITD5Av1G145870</t>
  </si>
  <si>
    <t>TRITD5Av1G145880</t>
  </si>
  <si>
    <t>TRITD5Av1G145890</t>
  </si>
  <si>
    <t>TRITD5Av1G145900</t>
  </si>
  <si>
    <t>TRITD5Av1G145920</t>
  </si>
  <si>
    <t>TRITD5Av1G145930</t>
  </si>
  <si>
    <t>TRITD5Av1G145940</t>
  </si>
  <si>
    <t>Cytochrome P450, family 705, subfamily A, polypeptide 9 G</t>
  </si>
  <si>
    <t>TRITD5Av1G145950</t>
  </si>
  <si>
    <t>TRITD5Av1G145960</t>
  </si>
  <si>
    <t>TRITD5Av1G145970</t>
  </si>
  <si>
    <t>TRITD5Av1G145980</t>
  </si>
  <si>
    <t>TRITD5Av1G145990</t>
  </si>
  <si>
    <t>TRITD5Av1G146000</t>
  </si>
  <si>
    <t>TRITD5Av1G146020</t>
  </si>
  <si>
    <t>Lovastatin diketide synthase LovF G</t>
  </si>
  <si>
    <t>TRITD5Av1G146040</t>
  </si>
  <si>
    <t>TRITD5Av1G146060</t>
  </si>
  <si>
    <t>Platelet-derived growth factor subunit B G</t>
  </si>
  <si>
    <t>TRITD5Av1G146070</t>
  </si>
  <si>
    <t>TRITD5Av1G146080</t>
  </si>
  <si>
    <t>TRITD5Av1G146100</t>
  </si>
  <si>
    <t>TRITD5Av1G146110</t>
  </si>
  <si>
    <t>TRITD5Av1G146120</t>
  </si>
  <si>
    <t>Reticulon-like protein G</t>
  </si>
  <si>
    <t>TRITD5Av1G146160</t>
  </si>
  <si>
    <t>Phosphatidylinositol N-acetylglucosaminyltransferase GPI3 subunit</t>
  </si>
  <si>
    <t>TRITD5Av1G146180</t>
  </si>
  <si>
    <t>TRITD5Av1G146190</t>
  </si>
  <si>
    <t>TRITD5Av1G146200</t>
  </si>
  <si>
    <t>TRITD5Av1G146210</t>
  </si>
  <si>
    <t>TRITD5Av1G146220</t>
  </si>
  <si>
    <t>TRITD5Av1G146230</t>
  </si>
  <si>
    <t>TRITD5Av1G146250</t>
  </si>
  <si>
    <t>Phosphoribosylformylglycinamidine synthase subunit PurL G</t>
  </si>
  <si>
    <t>TRITD5Av1G146290</t>
  </si>
  <si>
    <t>TRITD5Av1G146300</t>
  </si>
  <si>
    <t>TRITD5Av1G146310</t>
  </si>
  <si>
    <t>TRITD5Av1G146320</t>
  </si>
  <si>
    <t>N-acetyl-gamma-glutamyl-phosphate reductase G</t>
  </si>
  <si>
    <t>TRITD5Av1G146330</t>
  </si>
  <si>
    <t>TRITD5Av1G146340</t>
  </si>
  <si>
    <t>PAW domain-containing protein Y50D4B.3 G</t>
  </si>
  <si>
    <t>TRITD5Av1G146350</t>
  </si>
  <si>
    <t>Glucose-methanol-choline (GMC) oxidoreductase family protein G</t>
  </si>
  <si>
    <t>TRITD5Av1G146360</t>
  </si>
  <si>
    <t>basic helix-loop-helix (bHLH) DNA-binding superfamily protein G</t>
  </si>
  <si>
    <t>TRITD5Av1G146370</t>
  </si>
  <si>
    <t>TRITD5Av1G146380</t>
  </si>
  <si>
    <t>TRITD5Av1G146390</t>
  </si>
  <si>
    <t>TRITD5Av1G146400</t>
  </si>
  <si>
    <t>filament-like protein (DUF869) G</t>
  </si>
  <si>
    <t>TRITD5Av1G146410</t>
  </si>
  <si>
    <t>cytokinin oxidase/dehydrogenase 1 G</t>
  </si>
  <si>
    <t>TRITD5Av1G146430</t>
  </si>
  <si>
    <t>TRITD5Av1G146450</t>
  </si>
  <si>
    <t>HSP20-like chaperones superfamily protein G</t>
  </si>
  <si>
    <t>TRITD5Av1G146460</t>
  </si>
  <si>
    <t>histone deacetylase 2 G</t>
  </si>
  <si>
    <t>TRITD5Av1G146480</t>
  </si>
  <si>
    <t>TRITD5Av1G146490</t>
  </si>
  <si>
    <t>TRITD5Av1G146500</t>
  </si>
  <si>
    <t>TRITD5Av1G146510</t>
  </si>
  <si>
    <t>actin-related protein C2B G</t>
  </si>
  <si>
    <t>TRITD5Av1G146520</t>
  </si>
  <si>
    <t>TRITD5Av1G146530</t>
  </si>
  <si>
    <t>TRITD5Av1G146540</t>
  </si>
  <si>
    <t>TRITD5Av1G146550</t>
  </si>
  <si>
    <t>TRITD5Av1G146560</t>
  </si>
  <si>
    <t>TRITD5Av1G146570</t>
  </si>
  <si>
    <t>TRITD5Av1G146580</t>
  </si>
  <si>
    <t>TRITD5Av1G146590</t>
  </si>
  <si>
    <t>TRITD5Av1G146600</t>
  </si>
  <si>
    <t>TRITD5Av1G146610</t>
  </si>
  <si>
    <t>TRITD5Av1G146620</t>
  </si>
  <si>
    <t>TRITD5Av1G146630</t>
  </si>
  <si>
    <t>TRITD5Av1G146640</t>
  </si>
  <si>
    <t>TRITD5Av1G146650</t>
  </si>
  <si>
    <t>TRITD5Av1G146660</t>
  </si>
  <si>
    <t>TRITD5Av1G146670</t>
  </si>
  <si>
    <t>TRITD5Av1G146680</t>
  </si>
  <si>
    <t>TRITD5Av1G146690</t>
  </si>
  <si>
    <t>TRITD5Av1G146710</t>
  </si>
  <si>
    <t>Laccase G</t>
  </si>
  <si>
    <t>TRITD5Av1G146720</t>
  </si>
  <si>
    <t>TRITD5Av1G146730</t>
  </si>
  <si>
    <t>TRITD5Av1G146740</t>
  </si>
  <si>
    <t>TRITD5Av1G146780</t>
  </si>
  <si>
    <t>Inactive beta-amylase 4, chloroplastic G</t>
  </si>
  <si>
    <t>TRITD5Av1G146790</t>
  </si>
  <si>
    <t>TRITD5Av1G146800</t>
  </si>
  <si>
    <t>TRITD5Av1G146810</t>
  </si>
  <si>
    <t>TRITD5Av1G146840</t>
  </si>
  <si>
    <t>Autoinducer 2-binding periplasmic protein LuxP G</t>
  </si>
  <si>
    <t>TRITD5Av1G146850</t>
  </si>
  <si>
    <t>TRITD5Av1G146860</t>
  </si>
  <si>
    <t>TRITD5Av1G146870</t>
  </si>
  <si>
    <t>Retrovirus-related Pol polyprotein from transposon opus</t>
  </si>
  <si>
    <t>TRITD5Av1G146880</t>
  </si>
  <si>
    <t>TRITD5Av1G146890</t>
  </si>
  <si>
    <t>TRITD5Av1G146900</t>
  </si>
  <si>
    <t>TRITD5Av1G146910</t>
  </si>
  <si>
    <t>TRITD5Av1G146920</t>
  </si>
  <si>
    <t>chr7A</t>
  </si>
  <si>
    <t>TRITD7Av1G241970</t>
  </si>
  <si>
    <t>F-box protein</t>
  </si>
  <si>
    <t>TRITD7Av1G241990</t>
  </si>
  <si>
    <t>TRITD7Av1G242020</t>
  </si>
  <si>
    <t>TRITD7Av1G242630</t>
  </si>
  <si>
    <t>Glutathione-S-transferase</t>
  </si>
  <si>
    <t>TRITD7Av1G243600</t>
  </si>
  <si>
    <t>TRITD7Av1G243660</t>
  </si>
  <si>
    <t>Serine/threonine-protein kinase</t>
  </si>
  <si>
    <t>TRITD7Av1G243720</t>
  </si>
  <si>
    <t>TRITD7Av1G243850</t>
  </si>
  <si>
    <t>TRITD7Av1G244030</t>
  </si>
  <si>
    <t>F-box/LRR repeat protein</t>
  </si>
  <si>
    <t>TRITD7Av1G244610</t>
  </si>
  <si>
    <t>MYB-related transcription factor</t>
  </si>
  <si>
    <t>TRITD7Av1G245600</t>
  </si>
  <si>
    <t>Protein kinase-like protein</t>
  </si>
  <si>
    <t>TRITD7Av1G245930</t>
  </si>
  <si>
    <t>Auxin response factor</t>
  </si>
  <si>
    <t>TRITD7Av1G246120</t>
  </si>
  <si>
    <t>MADS box transcription factor G</t>
  </si>
  <si>
    <t>TRITD7Av1G241890</t>
  </si>
  <si>
    <t>F-box only protein 21 TE</t>
  </si>
  <si>
    <t>TRITD7Av1G241960</t>
  </si>
  <si>
    <t>TRITD7Av1G242220</t>
  </si>
  <si>
    <t>Leucine-rich repeat protein kinase family protein G</t>
  </si>
  <si>
    <t>TRITD7Av1G243050</t>
  </si>
  <si>
    <t>TRITD7Av1G243590</t>
  </si>
  <si>
    <t>TRITD7Av1G243610</t>
  </si>
  <si>
    <t>TRITD7Av1G243620</t>
  </si>
  <si>
    <t>TRITD7Av1G243630</t>
  </si>
  <si>
    <t>TRITD7Av1G243730</t>
  </si>
  <si>
    <t>TRITD7Av1G243740</t>
  </si>
  <si>
    <t>TRITD7Av1G243860</t>
  </si>
  <si>
    <t>TRITD7Av1G244200</t>
  </si>
  <si>
    <t>F-box/RNI-like/FBD-like domains-containing protein TE</t>
  </si>
  <si>
    <t>TRITD7Av1G245890</t>
  </si>
  <si>
    <t>NBS-type putative resistance protein G</t>
  </si>
  <si>
    <t>TRITD7Av1G241850</t>
  </si>
  <si>
    <t>Polyubiquitin protein</t>
  </si>
  <si>
    <t>TRITD7Av1G241930</t>
  </si>
  <si>
    <t>Histone-lysine N-methyltransferase</t>
  </si>
  <si>
    <t>TRITD7Av1G242060</t>
  </si>
  <si>
    <t>WD repeat-containing protein 1</t>
  </si>
  <si>
    <t>TRITD7Av1G242290</t>
  </si>
  <si>
    <t>TRITD7Av1G242340</t>
  </si>
  <si>
    <t>TRITD7Av1G242350</t>
  </si>
  <si>
    <t>TRITD7Av1G242470</t>
  </si>
  <si>
    <t>Early nodulin-like protein</t>
  </si>
  <si>
    <t>TRITD7Av1G242500</t>
  </si>
  <si>
    <t>30S ribosomal protein S11</t>
  </si>
  <si>
    <t>TRITD7Av1G242520</t>
  </si>
  <si>
    <t>TRITD7Av1G242530</t>
  </si>
  <si>
    <t>60S ribosomal protein L44</t>
  </si>
  <si>
    <t>TRITD7Av1G242550</t>
  </si>
  <si>
    <t>TRITD7Av1G242560</t>
  </si>
  <si>
    <t>Adapter protein MecA G</t>
  </si>
  <si>
    <t>TRITD7Av1G242680</t>
  </si>
  <si>
    <t>Protein transport protein Sec61 subunit gamma G</t>
  </si>
  <si>
    <t>TRITD7Av1G242800</t>
  </si>
  <si>
    <t>TRITD7Av1G243020</t>
  </si>
  <si>
    <t>TRITD7Av1G243220</t>
  </si>
  <si>
    <t>Protein longifolia 1</t>
  </si>
  <si>
    <t>TRITD7Av1G243420</t>
  </si>
  <si>
    <t>Ulp1 protease family, C-terminal catalytic domain containing protein G</t>
  </si>
  <si>
    <t>TRITD7Av1G243430</t>
  </si>
  <si>
    <t>Sentrin-specific protease</t>
  </si>
  <si>
    <t>TRITD7Av1G243440</t>
  </si>
  <si>
    <t>multimeric translocon complex in the outer envelope membrane 132 G</t>
  </si>
  <si>
    <t>TRITD7Av1G243480</t>
  </si>
  <si>
    <t>Ribosomal RNA small subunit methyltransferase NEP1</t>
  </si>
  <si>
    <t>TRITD7Av1G243670</t>
  </si>
  <si>
    <t>DNA repair family protein</t>
  </si>
  <si>
    <t>TRITD7Av1G243680</t>
  </si>
  <si>
    <t>PRKR interacting protein 1</t>
  </si>
  <si>
    <t>TRITD7Av1G243800</t>
  </si>
  <si>
    <t>TRAM, LAG1 and CLN8 (TLC) lipid-sensing domain containing protein</t>
  </si>
  <si>
    <t>TRITD7Av1G243810</t>
  </si>
  <si>
    <t>DUF4408 domain protein</t>
  </si>
  <si>
    <t>TRITD7Av1G243840</t>
  </si>
  <si>
    <t>ATP-dependent Clp protease ATP-binding subunit</t>
  </si>
  <si>
    <t>TRITD7Av1G243980</t>
  </si>
  <si>
    <t>Heat shock 70 kDa protein</t>
  </si>
  <si>
    <t>TRITD7Av1G243990</t>
  </si>
  <si>
    <t>Mechanosensitive ion channel-like protein</t>
  </si>
  <si>
    <t>TRITD7Av1G244000</t>
  </si>
  <si>
    <t>Exosome complex component rrp45 G</t>
  </si>
  <si>
    <t>TRITD7Av1G244040</t>
  </si>
  <si>
    <t>mediator of RNA polymerase II transcription subunit G</t>
  </si>
  <si>
    <t>TRITD7Av1G244050</t>
  </si>
  <si>
    <t>UDP-glucose dehydrogenase 1 G</t>
  </si>
  <si>
    <t>TRITD7Av1G244060</t>
  </si>
  <si>
    <t>TRITD7Av1G244100</t>
  </si>
  <si>
    <t>Serine-rich family protein G</t>
  </si>
  <si>
    <t>TRITD7Av1G244110</t>
  </si>
  <si>
    <t>Phospholipase A2</t>
  </si>
  <si>
    <t>TRITD7Av1G244120</t>
  </si>
  <si>
    <t>transmembrane protein G</t>
  </si>
  <si>
    <t>TRITD7Av1G244530</t>
  </si>
  <si>
    <t>TRITD7Av1G244590</t>
  </si>
  <si>
    <t>Hexosyltransferase</t>
  </si>
  <si>
    <t>TRITD7Av1G244770</t>
  </si>
  <si>
    <t>TRITD7Av1G244820</t>
  </si>
  <si>
    <t>TRAM, LAG1 and CLN8 (TLC) lipid-sensing domain containing protein G</t>
  </si>
  <si>
    <t>TRITD7Av1G244860</t>
  </si>
  <si>
    <t>RNA polymerase II transcription mediator G</t>
  </si>
  <si>
    <t>TRITD7Av1G244930</t>
  </si>
  <si>
    <t>Eisosome protein 1 G</t>
  </si>
  <si>
    <t>TRITD7Av1G244950</t>
  </si>
  <si>
    <t>L-ascorbate oxidase</t>
  </si>
  <si>
    <t>TRITD7Av1G244980</t>
  </si>
  <si>
    <t>BEACH domain-containing protein</t>
  </si>
  <si>
    <t>TRITD7Av1G244990</t>
  </si>
  <si>
    <t>TRITD7Av1G245000</t>
  </si>
  <si>
    <t>Glycine--tRNA ligase beta subunit G</t>
  </si>
  <si>
    <t>TRITD7Av1G245100</t>
  </si>
  <si>
    <t>FAD-binding Berberine family protein G</t>
  </si>
  <si>
    <t>TRITD7Av1G245140</t>
  </si>
  <si>
    <t>Protease inhibitor/seed storage/lipid transfer protein family protein G</t>
  </si>
  <si>
    <t>TRITD7Av1G245470</t>
  </si>
  <si>
    <t>Hsp70-Hsp90 organizing protein 3</t>
  </si>
  <si>
    <t>TRITD7Av1G245500</t>
  </si>
  <si>
    <t>Sec14p-like phosphatidylinositol transfer family protein</t>
  </si>
  <si>
    <t>TRITD7Av1G245520</t>
  </si>
  <si>
    <t>TRITD7Av1G245570</t>
  </si>
  <si>
    <t>Squalene epoxidase G</t>
  </si>
  <si>
    <t>TRITD7Av1G245640</t>
  </si>
  <si>
    <t>B3 domain-containing protein</t>
  </si>
  <si>
    <t>TRITD7Av1G245750</t>
  </si>
  <si>
    <t>Elongation factor</t>
  </si>
  <si>
    <t>TRITD7Av1G245780</t>
  </si>
  <si>
    <t>Receptor-kinase, putative</t>
  </si>
  <si>
    <t>TRITD7Av1G245790</t>
  </si>
  <si>
    <t>TRITD7Av1G245810</t>
  </si>
  <si>
    <t>Geranylgeranyl diphosphate synthase</t>
  </si>
  <si>
    <t>TRITD7Av1G245820</t>
  </si>
  <si>
    <t>Chaperone DnaJ-domain protein, putative G</t>
  </si>
  <si>
    <t>TRITD7Av1G246060</t>
  </si>
  <si>
    <t>Zinc finger CCCH domain-containing protein 45</t>
  </si>
  <si>
    <t>TRITD7Av1G241900</t>
  </si>
  <si>
    <t>TRITD7Av1G241910</t>
  </si>
  <si>
    <t>acetyl-CoA carboxylase 1 G</t>
  </si>
  <si>
    <t>TRITD7Av1G241920</t>
  </si>
  <si>
    <t>TRITD7Av1G241940</t>
  </si>
  <si>
    <t>TRITD7Av1G241950</t>
  </si>
  <si>
    <t>TRITD7Av1G241980</t>
  </si>
  <si>
    <t>TRITD7Av1G242000</t>
  </si>
  <si>
    <t>TRITD7Av1G242010</t>
  </si>
  <si>
    <t>TRITD7Av1G242030</t>
  </si>
  <si>
    <t>TRITD7Av1G242040</t>
  </si>
  <si>
    <t>TRITD7Av1G242050</t>
  </si>
  <si>
    <t>TRITD7Av1G242070</t>
  </si>
  <si>
    <t>TRITD7Av1G242080</t>
  </si>
  <si>
    <t>TRITD7Av1G242090</t>
  </si>
  <si>
    <t>N-acyl-D-aspartate deacylase G</t>
  </si>
  <si>
    <t>TRITD7Av1G242100</t>
  </si>
  <si>
    <t>TRITD7Av1G242110</t>
  </si>
  <si>
    <t>TRITD7Av1G242120</t>
  </si>
  <si>
    <t>TRITD7Av1G242130</t>
  </si>
  <si>
    <t>Toll-Interleukin-Resistance (TIR) domain family protein G</t>
  </si>
  <si>
    <t>TRITD7Av1G242140</t>
  </si>
  <si>
    <t>TRITD7Av1G242150</t>
  </si>
  <si>
    <t>Aconitate hydratase G</t>
  </si>
  <si>
    <t>TRITD7Av1G242160</t>
  </si>
  <si>
    <t>TRITD7Av1G242170</t>
  </si>
  <si>
    <t>TRITD7Av1G242180</t>
  </si>
  <si>
    <t>TRITD7Av1G242190</t>
  </si>
  <si>
    <t>Carbonic anhydrase G</t>
  </si>
  <si>
    <t>TRITD7Av1G242200</t>
  </si>
  <si>
    <t>TRITD7Av1G242210</t>
  </si>
  <si>
    <t>High mobility group protein B1 G</t>
  </si>
  <si>
    <t>TRITD7Av1G242230</t>
  </si>
  <si>
    <t>pre-mRNA splicing factor-like protein G</t>
  </si>
  <si>
    <t>TRITD7Av1G242240</t>
  </si>
  <si>
    <t>TRITD7Av1G242250</t>
  </si>
  <si>
    <t>TRITD7Av1G242260</t>
  </si>
  <si>
    <t>TRITD7Av1G242270</t>
  </si>
  <si>
    <t>TRITD7Av1G242280</t>
  </si>
  <si>
    <t>mechanosensitive channel of small conductance-like 10 G</t>
  </si>
  <si>
    <t>TRITD7Av1G242300</t>
  </si>
  <si>
    <t>3-isopropylmalate dehydratase small subunit G</t>
  </si>
  <si>
    <t>TRITD7Av1G242310</t>
  </si>
  <si>
    <t>TRITD7Av1G242320</t>
  </si>
  <si>
    <t>TRITD7Av1G242330</t>
  </si>
  <si>
    <t>TRITD7Av1G242360</t>
  </si>
  <si>
    <t>TRITD7Av1G242370</t>
  </si>
  <si>
    <t>TRITD7Av1G242380</t>
  </si>
  <si>
    <t>TRITD7Av1G242390</t>
  </si>
  <si>
    <t>TRITD7Av1G242400</t>
  </si>
  <si>
    <t>TRITD7Av1G242410</t>
  </si>
  <si>
    <t>TRITD7Av1G242420</t>
  </si>
  <si>
    <t>Inositol or phosphatidylinositol kinase, putative G</t>
  </si>
  <si>
    <t>TRITD7Av1G242430</t>
  </si>
  <si>
    <t>TRITD7Av1G242440</t>
  </si>
  <si>
    <t>TRITD7Av1G242450</t>
  </si>
  <si>
    <t>TRITD7Av1G242460</t>
  </si>
  <si>
    <t>Myosin-2 heavy chain G</t>
  </si>
  <si>
    <t>TRITD7Av1G242480</t>
  </si>
  <si>
    <t>Hypersensitivity response secretion protein HrpI G</t>
  </si>
  <si>
    <t>TRITD7Av1G242490</t>
  </si>
  <si>
    <t>Anaphase-promoting complex subunit 2 G</t>
  </si>
  <si>
    <t>TRITD7Av1G242510</t>
  </si>
  <si>
    <t>TRITD7Av1G242540</t>
  </si>
  <si>
    <t>TRITD7Av1G242570</t>
  </si>
  <si>
    <t>TRITD7Av1G242580</t>
  </si>
  <si>
    <t>Retrovirus-related pol polyprotein from transposon tnt 1-94</t>
  </si>
  <si>
    <t>TRITD7Av1G242590</t>
  </si>
  <si>
    <t>Glutamyl-tRNA reductase G</t>
  </si>
  <si>
    <t>TRITD7Av1G242600</t>
  </si>
  <si>
    <t>TRITD7Av1G242610</t>
  </si>
  <si>
    <t>TRITD7Av1G242620</t>
  </si>
  <si>
    <t>TRITD7Av1G242640</t>
  </si>
  <si>
    <t>TRITD7Av1G242650</t>
  </si>
  <si>
    <t>PHD finger protein G</t>
  </si>
  <si>
    <t>TRITD7Av1G242660</t>
  </si>
  <si>
    <t>TRITD7Av1G242670</t>
  </si>
  <si>
    <t>TRITD7Av1G242690</t>
  </si>
  <si>
    <t>TRITD7Av1G242700</t>
  </si>
  <si>
    <t>TRITD7Av1G242710</t>
  </si>
  <si>
    <t>Ribosomal protein S5/Elongation factor G/III/V family protein G</t>
  </si>
  <si>
    <t>TRITD7Av1G242720</t>
  </si>
  <si>
    <t>TRITD7Av1G242730</t>
  </si>
  <si>
    <t>TRITD7Av1G242740</t>
  </si>
  <si>
    <t>LINE-1 reverse transcriptase TE</t>
  </si>
  <si>
    <t>TRITD7Av1G242750</t>
  </si>
  <si>
    <t>Mediator of RNA polymerase II transcription subunit 12 G</t>
  </si>
  <si>
    <t>TRITD7Av1G242760</t>
  </si>
  <si>
    <t>GATA-type zinc finger protein with TIFY domain-containing protein TE?</t>
  </si>
  <si>
    <t>TRITD7Av1G242770</t>
  </si>
  <si>
    <t>TRITD7Av1G242780</t>
  </si>
  <si>
    <t>Delta-1-pyrroline-5-carboxylate synthase B G</t>
  </si>
  <si>
    <t>TRITD7Av1G242790</t>
  </si>
  <si>
    <t>TRITD7Av1G242810</t>
  </si>
  <si>
    <t>TRITD7Av1G242820</t>
  </si>
  <si>
    <t>helicase in vascular tissue and tapetum TE?</t>
  </si>
  <si>
    <t>TRITD7Av1G242830</t>
  </si>
  <si>
    <t>TRITD7Av1G242840</t>
  </si>
  <si>
    <t>TRITD7Av1G242850</t>
  </si>
  <si>
    <t>TRITD7Av1G242860</t>
  </si>
  <si>
    <t>TRITD7Av1G242870</t>
  </si>
  <si>
    <t>Ribonuclease H-like superfamily protein TE</t>
  </si>
  <si>
    <t>TRITD7Av1G242880</t>
  </si>
  <si>
    <t>TRITD7Av1G242890</t>
  </si>
  <si>
    <t>TRITD7Av1G242900</t>
  </si>
  <si>
    <t>TRITD7Av1G242910</t>
  </si>
  <si>
    <t>TRITD7Av1G242920</t>
  </si>
  <si>
    <t>TRITD7Av1G242930</t>
  </si>
  <si>
    <t>TRITD7Av1G242940</t>
  </si>
  <si>
    <t>TRITD7Av1G242950</t>
  </si>
  <si>
    <t>TRITD7Av1G242960</t>
  </si>
  <si>
    <t>TRITD7Av1G242970</t>
  </si>
  <si>
    <t>TRITD7Av1G242980</t>
  </si>
  <si>
    <t>TRITD7Av1G242990</t>
  </si>
  <si>
    <t>TRITD7Av1G243000</t>
  </si>
  <si>
    <t>Sec23/Sec24 protein transport family protein G</t>
  </si>
  <si>
    <t>TRITD7Av1G243010</t>
  </si>
  <si>
    <t>TRITD7Av1G243030</t>
  </si>
  <si>
    <t>TRITD7Av1G243040</t>
  </si>
  <si>
    <t>TRITD7Av1G243060</t>
  </si>
  <si>
    <t>TRITD7Av1G243070</t>
  </si>
  <si>
    <t>Proton-coupled folate transporter G</t>
  </si>
  <si>
    <t>TRITD7Av1G243080</t>
  </si>
  <si>
    <t>ATP binding microtubule motor family protein G</t>
  </si>
  <si>
    <t>TRITD7Av1G243090</t>
  </si>
  <si>
    <t>TRITD7Av1G243100</t>
  </si>
  <si>
    <t>TRITD7Av1G243110</t>
  </si>
  <si>
    <t>TRITD7Av1G243120</t>
  </si>
  <si>
    <t>TRITD7Av1G243130</t>
  </si>
  <si>
    <t>TRITD7Av1G243140</t>
  </si>
  <si>
    <t>TRITD7Av1G243150</t>
  </si>
  <si>
    <t>TRITD7Av1G243160</t>
  </si>
  <si>
    <t>TRITD7Av1G243170</t>
  </si>
  <si>
    <t>Calmodulin-binding transcription activator 4 G</t>
  </si>
  <si>
    <t>TRITD7Av1G243180</t>
  </si>
  <si>
    <t>TRITD7Av1G243190</t>
  </si>
  <si>
    <t>TRITD7Av1G243200</t>
  </si>
  <si>
    <t>TRITD7Av1G243210</t>
  </si>
  <si>
    <t>Transposable element protein, putative, Retrotrans_gag TE</t>
  </si>
  <si>
    <t>TRITD7Av1G243230</t>
  </si>
  <si>
    <t>Gamma-glutamyl phosphate reductase G</t>
  </si>
  <si>
    <t>TRITD7Av1G243240</t>
  </si>
  <si>
    <t>TRITD7Av1G243250</t>
  </si>
  <si>
    <t>Transposon Ty3-G Gag-Pol polyprotein TE</t>
  </si>
  <si>
    <t>TRITD7Av1G243260</t>
  </si>
  <si>
    <t>TRITD7Av1G243270</t>
  </si>
  <si>
    <t>TRITD7Av1G243280</t>
  </si>
  <si>
    <t>TRITD7Av1G243290</t>
  </si>
  <si>
    <t>TRITD7Av1G243300</t>
  </si>
  <si>
    <t>TRITD7Av1G243310</t>
  </si>
  <si>
    <t>TRITD7Av1G243320</t>
  </si>
  <si>
    <t>TRITD7Av1G243330</t>
  </si>
  <si>
    <t>TRITD7Av1G243340</t>
  </si>
  <si>
    <t>TRITD7Av1G243350</t>
  </si>
  <si>
    <t>TRITD7Av1G243360</t>
  </si>
  <si>
    <t>TRITD7Av1G243370</t>
  </si>
  <si>
    <t>TRITD7Av1G243380</t>
  </si>
  <si>
    <t>TRITD7Av1G243390</t>
  </si>
  <si>
    <t>TRITD7Av1G243400</t>
  </si>
  <si>
    <t>TRITD7Av1G243410</t>
  </si>
  <si>
    <t>TRITD7Av1G243450</t>
  </si>
  <si>
    <t>zein-binding protein (Protein of unknown function, DUF593) U</t>
  </si>
  <si>
    <t>TRITD7Av1G243460</t>
  </si>
  <si>
    <t>TRITD7Av1G243470</t>
  </si>
  <si>
    <t>TRITD7Av1G243490</t>
  </si>
  <si>
    <t>TRITD7Av1G243500</t>
  </si>
  <si>
    <t>Peptide methionine sulfoxide reductase family protein G</t>
  </si>
  <si>
    <t>TRITD7Av1G243510</t>
  </si>
  <si>
    <t>TRITD7Av1G243520</t>
  </si>
  <si>
    <t>TRITD7Av1G243530</t>
  </si>
  <si>
    <t>TRITD7Av1G243540</t>
  </si>
  <si>
    <t>TRITD7Av1G243550</t>
  </si>
  <si>
    <t>TRITD7Av1G243560</t>
  </si>
  <si>
    <t>TRITD7Av1G243570</t>
  </si>
  <si>
    <t>callose synthase 1 G</t>
  </si>
  <si>
    <t>TRITD7Av1G243580</t>
  </si>
  <si>
    <t>TRITD7Av1G243640</t>
  </si>
  <si>
    <t>Polyphosphate kinase G</t>
  </si>
  <si>
    <t>TRITD7Av1G243650</t>
  </si>
  <si>
    <t>V-type proton ATPase catalytic subunit A G</t>
  </si>
  <si>
    <t>TRITD7Av1G243690</t>
  </si>
  <si>
    <t>TRITD7Av1G243700</t>
  </si>
  <si>
    <t>TRITD7Av1G243710</t>
  </si>
  <si>
    <t>TRITD7Av1G243750</t>
  </si>
  <si>
    <t>TRITD7Av1G243760</t>
  </si>
  <si>
    <t>TRITD7Av1G243770</t>
  </si>
  <si>
    <t>TRITD7Av1G243780</t>
  </si>
  <si>
    <t>TRITD7Av1G243790</t>
  </si>
  <si>
    <t>TRITD7Av1G243820</t>
  </si>
  <si>
    <t>ER lumen protein-retaining receptor G</t>
  </si>
  <si>
    <t>TRITD7Av1G243830</t>
  </si>
  <si>
    <t>Chaperone protein ClpB</t>
  </si>
  <si>
    <t>TRITD7Av1G243870</t>
  </si>
  <si>
    <t>Coatomer subunit beta'-1</t>
  </si>
  <si>
    <t>TRITD7Av1G243880</t>
  </si>
  <si>
    <t>TRITD7Av1G243890</t>
  </si>
  <si>
    <t>TRITD7Av1G243900</t>
  </si>
  <si>
    <t>TRITD7Av1G243910</t>
  </si>
  <si>
    <t>GRAS family transcription factor G</t>
  </si>
  <si>
    <t>TRITD7Av1G243920</t>
  </si>
  <si>
    <t>zinc finger MYM-type-like protein TE?</t>
  </si>
  <si>
    <t>TRITD7Av1G243930</t>
  </si>
  <si>
    <t>TRITD7Av1G243940</t>
  </si>
  <si>
    <t>TRITD7Av1G243950</t>
  </si>
  <si>
    <t>TRITD7Av1G243960</t>
  </si>
  <si>
    <t>TRITD7Av1G243970</t>
  </si>
  <si>
    <t>TRITD7Av1G244010</t>
  </si>
  <si>
    <t>TRITD7Av1G244020</t>
  </si>
  <si>
    <t>solute carrier family 35 protein (DUF914) G</t>
  </si>
  <si>
    <t>TRITD7Av1G244070</t>
  </si>
  <si>
    <t>TRITD7Av1G244080</t>
  </si>
  <si>
    <t>TRITD7Av1G244090</t>
  </si>
  <si>
    <t>TRITD7Av1G244130</t>
  </si>
  <si>
    <t>1-(5-phosphoribosyl)-5-[(5-phosphoribosylamino)methylideneamino] imidazole-4-carboxamide isomerase G</t>
  </si>
  <si>
    <t>TRITD7Av1G244140</t>
  </si>
  <si>
    <t>TRITD7Av1G244150</t>
  </si>
  <si>
    <t>TRITD7Av1G244160</t>
  </si>
  <si>
    <t>TRITD7Av1G244170</t>
  </si>
  <si>
    <t>TRITD7Av1G244180</t>
  </si>
  <si>
    <t>TRITD7Av1G244190</t>
  </si>
  <si>
    <t>TRITD7Av1G244210</t>
  </si>
  <si>
    <t>Potassium-transporting ATPase KdpC subunit G</t>
  </si>
  <si>
    <t>TRITD7Av1G244220</t>
  </si>
  <si>
    <t>TRITD7Av1G244230</t>
  </si>
  <si>
    <t>TRITD7Av1G244240</t>
  </si>
  <si>
    <t>TRITD7Av1G244250</t>
  </si>
  <si>
    <t>TRITD7Av1G244260</t>
  </si>
  <si>
    <t>TRITD7Av1G244270</t>
  </si>
  <si>
    <t>TRITD7Av1G244280</t>
  </si>
  <si>
    <t>TRITD7Av1G244290</t>
  </si>
  <si>
    <t>Ankyrin repeat domain-containing protein 26 G</t>
  </si>
  <si>
    <t>TRITD7Av1G244300</t>
  </si>
  <si>
    <t>TRITD7Av1G244310</t>
  </si>
  <si>
    <t>Serine--tRNA ligase G</t>
  </si>
  <si>
    <t>TRITD7Av1G244320</t>
  </si>
  <si>
    <t>TRITD7Av1G244330</t>
  </si>
  <si>
    <t>TRITD7Av1G244340</t>
  </si>
  <si>
    <t>Transposable element protein, putative</t>
  </si>
  <si>
    <t>TRITD7Av1G244350</t>
  </si>
  <si>
    <t>TRITD7Av1G244360</t>
  </si>
  <si>
    <t>TRITD7Av1G244370</t>
  </si>
  <si>
    <t>TRITD7Av1G244380</t>
  </si>
  <si>
    <t>TRITD7Av1G244390</t>
  </si>
  <si>
    <t>TRITD7Av1G244400</t>
  </si>
  <si>
    <t>TRITD7Av1G244410</t>
  </si>
  <si>
    <t>TRITD7Av1G244420</t>
  </si>
  <si>
    <t>TRITD7Av1G244430</t>
  </si>
  <si>
    <t>Ring/U-Box superfamily protein G</t>
  </si>
  <si>
    <t>TRITD7Av1G244440</t>
  </si>
  <si>
    <t>TRITD7Av1G244450</t>
  </si>
  <si>
    <t>TRITD7Av1G244460</t>
  </si>
  <si>
    <t>Protein FAR1-RELATED SEQUENCE 3</t>
  </si>
  <si>
    <t>TRITD7Av1G244470</t>
  </si>
  <si>
    <t>TRITD7Av1G244480</t>
  </si>
  <si>
    <t>TRITD7Av1G244490</t>
  </si>
  <si>
    <t>DNA-directed RNA polymerase subunit beta%27 G</t>
  </si>
  <si>
    <t>TRITD7Av1G244500</t>
  </si>
  <si>
    <t>Structural maintenance of chromosomes protein 4 G</t>
  </si>
  <si>
    <t>TRITD7Av1G244510</t>
  </si>
  <si>
    <t>U-box domain-containing protein 19 G</t>
  </si>
  <si>
    <t>TRITD7Av1G244520</t>
  </si>
  <si>
    <t>Ubiquitin-like-specific protease ESD4 G</t>
  </si>
  <si>
    <t>TRITD7Av1G244540</t>
  </si>
  <si>
    <t>Mannose-binding protein C G</t>
  </si>
  <si>
    <t>TRITD7Av1G244550</t>
  </si>
  <si>
    <t>TRITD7Av1G244560</t>
  </si>
  <si>
    <t>(-)-alpha pinene synthase G</t>
  </si>
  <si>
    <t>TRITD7Av1G244570</t>
  </si>
  <si>
    <t>sodium hydrogen exchanger 4 G</t>
  </si>
  <si>
    <t>TRITD7Av1G244580</t>
  </si>
  <si>
    <t>TRITD7Av1G244600</t>
  </si>
  <si>
    <t>TRITD7Av1G244620</t>
  </si>
  <si>
    <t>TRITD7Av1G244630</t>
  </si>
  <si>
    <t>SPBc2 prophage-derived uncharacterized protein YorE U</t>
  </si>
  <si>
    <t>TRITD7Av1G244640</t>
  </si>
  <si>
    <t>TRITD7Av1G244650</t>
  </si>
  <si>
    <t>TRITD7Av1G244660</t>
  </si>
  <si>
    <t>TRITD7Av1G244670</t>
  </si>
  <si>
    <t>TRITD7Av1G244680</t>
  </si>
  <si>
    <t>TRITD7Av1G244690</t>
  </si>
  <si>
    <t>TRITD7Av1G244700</t>
  </si>
  <si>
    <t>TRITD7Av1G244710</t>
  </si>
  <si>
    <t>TRITD7Av1G244720</t>
  </si>
  <si>
    <t>Nuclear receptor subfamily 0 group B member 1 G</t>
  </si>
  <si>
    <t>TRITD7Av1G244730</t>
  </si>
  <si>
    <t>TRITD7Av1G244740</t>
  </si>
  <si>
    <t>TRITD7Av1G244750</t>
  </si>
  <si>
    <t>TRITD7Av1G244760</t>
  </si>
  <si>
    <t>TRITD7Av1G244780</t>
  </si>
  <si>
    <t>TRITD7Av1G244790</t>
  </si>
  <si>
    <t>TRITD7Av1G244800</t>
  </si>
  <si>
    <t>cyclic nucleotide gated channel 9 G</t>
  </si>
  <si>
    <t>TRITD7Av1G244810</t>
  </si>
  <si>
    <t>TRITD7Av1G244830</t>
  </si>
  <si>
    <t>forkhead-associated domain-containing protein / FHA domain-containing protein</t>
  </si>
  <si>
    <t>TRITD7Av1G244840</t>
  </si>
  <si>
    <t>TRITD7Av1G244850</t>
  </si>
  <si>
    <t>3-deoxy-D-manno-octulosonic acid kinase G</t>
  </si>
  <si>
    <t>TRITD7Av1G244870</t>
  </si>
  <si>
    <t>TRITD7Av1G244880</t>
  </si>
  <si>
    <t>Ubiquitin-conjugating enzyme E2 B</t>
  </si>
  <si>
    <t>TRITD7Av1G244890</t>
  </si>
  <si>
    <t>Transposase</t>
  </si>
  <si>
    <t>TRITD7Av1G244900</t>
  </si>
  <si>
    <t>TRITD7Av1G244910</t>
  </si>
  <si>
    <t>Heavy metal transporting P1B-ATPase 3 G</t>
  </si>
  <si>
    <t>TRITD7Av1G244920</t>
  </si>
  <si>
    <t>TRITD7Av1G244940</t>
  </si>
  <si>
    <t>TRITD7Av1G244960</t>
  </si>
  <si>
    <t>TRITD7Av1G244970</t>
  </si>
  <si>
    <t>TRITD7Av1G245010</t>
  </si>
  <si>
    <t>TRITD7Av1G245020</t>
  </si>
  <si>
    <t>TRITD7Av1G245030</t>
  </si>
  <si>
    <t>TRITD7Av1G245040</t>
  </si>
  <si>
    <t>TRITD7Av1G245050</t>
  </si>
  <si>
    <t>TRITD7Av1G245060</t>
  </si>
  <si>
    <t>TRITD7Av1G245070</t>
  </si>
  <si>
    <t>TRITD7Av1G245080</t>
  </si>
  <si>
    <t>Stress responsive alpha-beta barrel domain protein G</t>
  </si>
  <si>
    <t>TRITD7Av1G245090</t>
  </si>
  <si>
    <t>PAS/LOV protein B G</t>
  </si>
  <si>
    <t>TRITD7Av1G245110</t>
  </si>
  <si>
    <t>TRITD7Av1G245120</t>
  </si>
  <si>
    <t>TRITD7Av1G245130</t>
  </si>
  <si>
    <t>TRITD7Av1G245150</t>
  </si>
  <si>
    <t>kinase superfamily with octicosapeptide/Phox/Bem1p domain-containing protein G</t>
  </si>
  <si>
    <t>TRITD7Av1G245160</t>
  </si>
  <si>
    <t>TRITD7Av1G245170</t>
  </si>
  <si>
    <t>TRITD7Av1G245180</t>
  </si>
  <si>
    <t>TRITD7Av1G245190</t>
  </si>
  <si>
    <t>TRITD7Av1G245200</t>
  </si>
  <si>
    <t>TRITD7Av1G245210</t>
  </si>
  <si>
    <t>TRITD7Av1G245220</t>
  </si>
  <si>
    <t>TRITD7Av1G245230</t>
  </si>
  <si>
    <t>TRITD7Av1G245240</t>
  </si>
  <si>
    <t>TRITD7Av1G245250</t>
  </si>
  <si>
    <t>TRITD7Av1G245260</t>
  </si>
  <si>
    <t>DNA repair metallo-beta-lactamase family protein G</t>
  </si>
  <si>
    <t>TRITD7Av1G245270</t>
  </si>
  <si>
    <t>TRITD7Av1G245280</t>
  </si>
  <si>
    <t>TRITD7Av1G245290</t>
  </si>
  <si>
    <t>TRITD7Av1G245300</t>
  </si>
  <si>
    <t>TRITD7Av1G245310</t>
  </si>
  <si>
    <t>TRITD7Av1G245320</t>
  </si>
  <si>
    <t>Binding to TOMV RNA 1L (Long form) isoform 5 G</t>
  </si>
  <si>
    <t>TRITD7Av1G245330</t>
  </si>
  <si>
    <t>TRITD7Av1G245340</t>
  </si>
  <si>
    <t>TRITD7Av1G245350</t>
  </si>
  <si>
    <t>cyclic nucleotide gated channel 3 G</t>
  </si>
  <si>
    <t>TRITD7Av1G245360</t>
  </si>
  <si>
    <t>Rad23 UV excision repair protein family G</t>
  </si>
  <si>
    <t>TRITD7Av1G245370</t>
  </si>
  <si>
    <t>Tumor necrosis factor receptor superfamily member 21 G</t>
  </si>
  <si>
    <t>TRITD7Av1G245380</t>
  </si>
  <si>
    <t>TRITD7Av1G245390</t>
  </si>
  <si>
    <t>TRITD7Av1G245400</t>
  </si>
  <si>
    <t>TRITD7Av1G245410</t>
  </si>
  <si>
    <t>Cadherin EGF LAG seven-pass G-type receptor 1 G</t>
  </si>
  <si>
    <t>TRITD7Av1G245420</t>
  </si>
  <si>
    <t>TRITD7Av1G245430</t>
  </si>
  <si>
    <t>TRITD7Av1G245440</t>
  </si>
  <si>
    <t>Bifunctional inhibitor/plant lipid transfer protein/seed storage helical domain-containing protein G</t>
  </si>
  <si>
    <t>TRITD7Av1G245450</t>
  </si>
  <si>
    <t>TRITD7Av1G245460</t>
  </si>
  <si>
    <t>TRITD7Av1G245480</t>
  </si>
  <si>
    <t>TRITD7Av1G245490</t>
  </si>
  <si>
    <t>Cysteine-rich repeat secretory protein</t>
  </si>
  <si>
    <t>TRITD7Av1G245530</t>
  </si>
  <si>
    <t>Delta-1-pyrroline-5-carboxylate synthetase G</t>
  </si>
  <si>
    <t>TRITD7Av1G245540</t>
  </si>
  <si>
    <t>TRITD7Av1G245550</t>
  </si>
  <si>
    <t>TRITD7Av1G245560</t>
  </si>
  <si>
    <t>TRITD7Av1G245580</t>
  </si>
  <si>
    <t>Ycf1 G</t>
  </si>
  <si>
    <t>TRITD7Av1G245590</t>
  </si>
  <si>
    <t>TRITD7Av1G245610</t>
  </si>
  <si>
    <t>TRITD7Av1G245620</t>
  </si>
  <si>
    <t>transferases, transferring acyl groups G</t>
  </si>
  <si>
    <t>TRITD7Av1G245630</t>
  </si>
  <si>
    <t>Cellulose synthase G</t>
  </si>
  <si>
    <t>TRITD7Av1G245650</t>
  </si>
  <si>
    <t>WAT1-related protein G</t>
  </si>
  <si>
    <t>TRITD7Av1G245660</t>
  </si>
  <si>
    <t>TRITD7Av1G245670</t>
  </si>
  <si>
    <t>TRITD7Av1G245680</t>
  </si>
  <si>
    <t>Sodium channel protein type 4 subunit alpha G</t>
  </si>
  <si>
    <t>TRITD7Av1G245690</t>
  </si>
  <si>
    <t>TRITD7Av1G245700</t>
  </si>
  <si>
    <t>TRITD7Av1G245710</t>
  </si>
  <si>
    <t>TRITD7Av1G245720</t>
  </si>
  <si>
    <t>TRITD7Av1G245730</t>
  </si>
  <si>
    <t>Endosomal/lysomomal potassium channel TMEM175 G</t>
  </si>
  <si>
    <t>TRITD7Av1G245740</t>
  </si>
  <si>
    <t>TRITD7Av1G245770</t>
  </si>
  <si>
    <t>TRITD7Av1G245800</t>
  </si>
  <si>
    <t>TRITD7Av1G245830</t>
  </si>
  <si>
    <t>TRITD7Av1G245840</t>
  </si>
  <si>
    <t>TRITD7Av1G245850</t>
  </si>
  <si>
    <t>3-oxoacyl-[acyl-carrier-protein] synthase I, chloroplastic G</t>
  </si>
  <si>
    <t>TRITD7Av1G245860</t>
  </si>
  <si>
    <t>Urokinase-type plasminogen activator G</t>
  </si>
  <si>
    <t>TRITD7Av1G245870</t>
  </si>
  <si>
    <t>AGAMOUS-like 42 G</t>
  </si>
  <si>
    <t>TRITD7Av1G245880</t>
  </si>
  <si>
    <t>TRITD7Av1G245900</t>
  </si>
  <si>
    <t>TRITD7Av1G245910</t>
  </si>
  <si>
    <t>TRITD7Av1G245920</t>
  </si>
  <si>
    <t>TRITD7Av1G245940</t>
  </si>
  <si>
    <t>TRITD7Av1G245950</t>
  </si>
  <si>
    <t>TRITD7Av1G245960</t>
  </si>
  <si>
    <t>exocyst subunit exo70 family protein H5 G</t>
  </si>
  <si>
    <t>TRITD7Av1G245970</t>
  </si>
  <si>
    <t>TRITD7Av1G245980</t>
  </si>
  <si>
    <t>TRITD7Av1G245990</t>
  </si>
  <si>
    <t>TRITD7Av1G246000</t>
  </si>
  <si>
    <t>TRITD7Av1G246010</t>
  </si>
  <si>
    <t>TRITD7Av1G246020</t>
  </si>
  <si>
    <t>TRITD7Av1G246030</t>
  </si>
  <si>
    <t>TRITD7Av1G246040</t>
  </si>
  <si>
    <t>TRITD7Av1G246050</t>
  </si>
  <si>
    <t>TRITD7Av1G246070</t>
  </si>
  <si>
    <t>Protein LacX, plasmid G</t>
  </si>
  <si>
    <t>TRITD7Av1G246080</t>
  </si>
  <si>
    <t>TRITD7Av1G246090</t>
  </si>
  <si>
    <t>TRITD7Av1G246100</t>
  </si>
  <si>
    <t>TRITD7Av1G246110</t>
  </si>
  <si>
    <t>Acetyl-CoA decarbonylase/synthase complex subunit epsilon 2 G</t>
  </si>
  <si>
    <t>TRITD7Av1G246130</t>
  </si>
  <si>
    <t>TRITD7Av1G246140</t>
  </si>
  <si>
    <t>TRITD7Av1G246150</t>
  </si>
  <si>
    <t>TRITD7Av1G246160</t>
  </si>
  <si>
    <t>TRITD7Av1G246170</t>
  </si>
  <si>
    <t>Glutamate dehydrogenase</t>
  </si>
  <si>
    <t>TRITD7Av1G246180</t>
  </si>
  <si>
    <t>Nicotinamide-nucleotide adenylyltransferase G</t>
  </si>
  <si>
    <t>TRITD7Av1G246190</t>
  </si>
  <si>
    <t>TRITD7Av1G246200</t>
  </si>
  <si>
    <t>TRITD7Av1G246210</t>
  </si>
  <si>
    <t>TRITD7Av1G246220</t>
  </si>
  <si>
    <t>TRITD7Av1G246230</t>
  </si>
  <si>
    <t>TRITD7Av1G246240</t>
  </si>
  <si>
    <t>TRITD7Av1G246250</t>
  </si>
  <si>
    <t>TRITD7Av1G246260</t>
  </si>
  <si>
    <t>TRITD7Av1G246270</t>
  </si>
  <si>
    <t>Sodium/hydrogen exchanger 1 G</t>
  </si>
  <si>
    <t xml:space="preserve">Highlighted genes are the potential candidate genes </t>
  </si>
  <si>
    <t>5A</t>
  </si>
  <si>
    <t>7A</t>
  </si>
  <si>
    <t>QTL</t>
  </si>
  <si>
    <t>Ch.</t>
  </si>
  <si>
    <t>Qdon.spa-1A</t>
  </si>
  <si>
    <t>1A</t>
  </si>
  <si>
    <t>Qfdk.spa-5A.1</t>
  </si>
  <si>
    <t>Qdon.spa-5A.1</t>
  </si>
  <si>
    <t>Qdon.spa-5A.2</t>
  </si>
  <si>
    <t>Physical Position (RefSeq. V1.0, Chinese Spring)</t>
  </si>
  <si>
    <t>HC=high confidence</t>
  </si>
  <si>
    <t>LC=low confidence</t>
  </si>
  <si>
    <t>Month - Year</t>
  </si>
  <si>
    <t>Longitude</t>
  </si>
  <si>
    <t>Latitude</t>
  </si>
  <si>
    <t>Precipitation, mm</t>
  </si>
  <si>
    <t>Heating degree days (HDD)</t>
  </si>
  <si>
    <t>Cooling degree days (CDD)</t>
  </si>
  <si>
    <t>June</t>
  </si>
  <si>
    <t>July</t>
  </si>
  <si>
    <t>August</t>
  </si>
  <si>
    <r>
      <t xml:space="preserve">Minimum temperature, </t>
    </r>
    <r>
      <rPr>
        <vertAlign val="superscript"/>
        <sz val="11"/>
        <color rgb="FF000000"/>
        <rFont val="Calibri"/>
        <family val="2"/>
        <scheme val="minor"/>
      </rPr>
      <t>o</t>
    </r>
    <r>
      <rPr>
        <sz val="11"/>
        <color rgb="FF000000"/>
        <rFont val="Calibri"/>
        <family val="2"/>
        <scheme val="minor"/>
      </rPr>
      <t>C</t>
    </r>
  </si>
  <si>
    <r>
      <t xml:space="preserve">Maximum temperature, </t>
    </r>
    <r>
      <rPr>
        <vertAlign val="superscript"/>
        <sz val="11"/>
        <color rgb="FF000000"/>
        <rFont val="Calibri"/>
        <family val="2"/>
        <scheme val="minor"/>
      </rPr>
      <t>o</t>
    </r>
    <r>
      <rPr>
        <sz val="11"/>
        <color rgb="FF000000"/>
        <rFont val="Calibri"/>
        <family val="2"/>
        <scheme val="minor"/>
      </rPr>
      <t>C</t>
    </r>
  </si>
  <si>
    <t>Qdon.spa-7A/Qfdk.spa-7A</t>
  </si>
  <si>
    <t>0.76***</t>
  </si>
  <si>
    <t>0.53***</t>
  </si>
  <si>
    <t>0.43***</t>
  </si>
  <si>
    <t>0.65***</t>
  </si>
  <si>
    <t>0.56***</t>
  </si>
  <si>
    <t>0.79***</t>
  </si>
  <si>
    <t>0.18ns</t>
  </si>
  <si>
    <t>0.19*</t>
  </si>
  <si>
    <t>0.02ns</t>
  </si>
  <si>
    <t>0.12ns</t>
  </si>
  <si>
    <t>0.38***</t>
  </si>
  <si>
    <t>0.39***</t>
  </si>
  <si>
    <t>0.26**</t>
  </si>
  <si>
    <t>0.36***</t>
  </si>
  <si>
    <t>0.66***</t>
  </si>
  <si>
    <t>0.09ns</t>
  </si>
  <si>
    <t>0.05ns</t>
  </si>
  <si>
    <t>0.2*</t>
  </si>
  <si>
    <t>0.32***</t>
  </si>
  <si>
    <t>0.37***</t>
  </si>
  <si>
    <t>0.17ns</t>
  </si>
  <si>
    <t>0.22*</t>
  </si>
  <si>
    <t>0.13ns</t>
  </si>
  <si>
    <t>0.24**</t>
  </si>
  <si>
    <t>0.54***</t>
  </si>
  <si>
    <t>0.61***</t>
  </si>
  <si>
    <t>0.28**</t>
  </si>
  <si>
    <t>0.27**</t>
  </si>
  <si>
    <t>0.34***</t>
  </si>
  <si>
    <t>-0.01ns</t>
  </si>
  <si>
    <t>0.06ns</t>
  </si>
  <si>
    <t>0.35***</t>
  </si>
  <si>
    <t>0.25**</t>
  </si>
  <si>
    <t>0.41***</t>
  </si>
  <si>
    <t>0.15ns</t>
  </si>
  <si>
    <t>0.59***</t>
  </si>
  <si>
    <t>0.1ns</t>
  </si>
  <si>
    <t>0.01ns</t>
  </si>
  <si>
    <t>0.03ns</t>
  </si>
  <si>
    <t>0.08ns</t>
  </si>
  <si>
    <t>0.23*</t>
  </si>
  <si>
    <t>0.52***</t>
  </si>
  <si>
    <t>0.11ns</t>
  </si>
  <si>
    <t>0.04ns</t>
  </si>
  <si>
    <t>0.07ns</t>
  </si>
  <si>
    <t>0.63***</t>
  </si>
  <si>
    <t>0.73***</t>
  </si>
  <si>
    <t>0.21*</t>
  </si>
  <si>
    <t>0.14ns</t>
  </si>
  <si>
    <t>0.16ns</t>
  </si>
  <si>
    <t>0.31***</t>
  </si>
  <si>
    <t>0.29**</t>
  </si>
  <si>
    <t>-0.12ns</t>
  </si>
  <si>
    <t>-0.08ns</t>
  </si>
  <si>
    <t>-0.06ns</t>
  </si>
  <si>
    <t>0ns</t>
  </si>
  <si>
    <t>-0.14ns</t>
  </si>
  <si>
    <t>0.33***</t>
  </si>
  <si>
    <t>-0.02ns</t>
  </si>
  <si>
    <t>Table S7. Weather data for three critical crop growth months at the Morden, Manitoba where the Fusarium head blight field evaluation was conducted from 2015 to 2017</t>
  </si>
  <si>
    <t>Morden</t>
  </si>
  <si>
    <t>Indian Head</t>
  </si>
  <si>
    <t>Greenhouse</t>
  </si>
  <si>
    <t>Trait</t>
  </si>
  <si>
    <t>Location</t>
  </si>
  <si>
    <t>Year</t>
  </si>
  <si>
    <r>
      <t xml:space="preserve">ns: Non-significant for </t>
    </r>
    <r>
      <rPr>
        <i/>
        <sz val="10"/>
        <color theme="1"/>
        <rFont val="Calibri"/>
        <family val="2"/>
      </rPr>
      <t>P</t>
    </r>
    <r>
      <rPr>
        <sz val="10"/>
        <color theme="1"/>
        <rFont val="Calibri"/>
        <family val="2"/>
      </rPr>
      <t xml:space="preserve"> &gt; 0.05, * for </t>
    </r>
    <r>
      <rPr>
        <i/>
        <sz val="10"/>
        <color theme="1"/>
        <rFont val="Calibri"/>
        <family val="2"/>
      </rPr>
      <t>P</t>
    </r>
    <r>
      <rPr>
        <sz val="10"/>
        <color theme="1"/>
        <rFont val="Calibri"/>
        <family val="2"/>
      </rPr>
      <t xml:space="preserve"> ≤ 0.05, ** for </t>
    </r>
    <r>
      <rPr>
        <i/>
        <sz val="10"/>
        <color theme="1"/>
        <rFont val="Calibri"/>
        <family val="2"/>
      </rPr>
      <t>P</t>
    </r>
    <r>
      <rPr>
        <sz val="10"/>
        <color theme="1"/>
        <rFont val="Calibri"/>
        <family val="2"/>
      </rPr>
      <t xml:space="preserve"> ≤ 0.01 and *** for </t>
    </r>
    <r>
      <rPr>
        <i/>
        <sz val="10"/>
        <color theme="1"/>
        <rFont val="Calibri"/>
        <family val="2"/>
      </rPr>
      <t>P</t>
    </r>
    <r>
      <rPr>
        <sz val="10"/>
        <color theme="1"/>
        <rFont val="Calibri"/>
        <family val="2"/>
      </rPr>
      <t xml:space="preserve"> ≤ 0.001.</t>
    </r>
  </si>
  <si>
    <t xml:space="preserve">Indian Head </t>
  </si>
  <si>
    <t xml:space="preserve">Greenhouse </t>
  </si>
  <si>
    <t>INC15</t>
  </si>
  <si>
    <t>SEV15</t>
  </si>
  <si>
    <t>DON15</t>
  </si>
  <si>
    <t>FDK15</t>
  </si>
  <si>
    <t>INC16</t>
  </si>
  <si>
    <t>SEV16</t>
  </si>
  <si>
    <t>DON16</t>
  </si>
  <si>
    <t>FDK16</t>
  </si>
  <si>
    <t>INC17</t>
  </si>
  <si>
    <t>SEV17</t>
  </si>
  <si>
    <t>DON17</t>
  </si>
  <si>
    <t>FDK17</t>
  </si>
  <si>
    <r>
      <t xml:space="preserve">Table S1. Summary of potential candidate genes with high confidence within </t>
    </r>
    <r>
      <rPr>
        <i/>
        <sz val="11"/>
        <color theme="1"/>
        <rFont val="Calibri"/>
        <family val="2"/>
        <scheme val="minor"/>
      </rPr>
      <t>Fusarium</t>
    </r>
    <r>
      <rPr>
        <sz val="11"/>
        <color theme="1"/>
        <rFont val="Calibri"/>
        <family val="2"/>
        <scheme val="minor"/>
      </rPr>
      <t xml:space="preserve"> damaged kernels (FDK) and deoxynivalenol (DON) resistance QTL intervals in DT696</t>
    </r>
  </si>
  <si>
    <r>
      <t xml:space="preserve">Table S2. List of annotated genes within </t>
    </r>
    <r>
      <rPr>
        <i/>
        <sz val="11"/>
        <color theme="1"/>
        <rFont val="Calibri"/>
        <family val="2"/>
        <scheme val="minor"/>
      </rPr>
      <t>Qfdon.spa-1A</t>
    </r>
    <r>
      <rPr>
        <sz val="11"/>
        <color theme="1"/>
        <rFont val="Calibri"/>
        <family val="2"/>
        <scheme val="minor"/>
      </rPr>
      <t xml:space="preserve"> interval</t>
    </r>
  </si>
  <si>
    <r>
      <t xml:space="preserve">Table S3. List of annotated genes within </t>
    </r>
    <r>
      <rPr>
        <i/>
        <sz val="11"/>
        <color theme="1"/>
        <rFont val="Calibri"/>
        <family val="2"/>
        <scheme val="minor"/>
      </rPr>
      <t xml:space="preserve">Qfdk.spa-5A.1 </t>
    </r>
    <r>
      <rPr>
        <sz val="11"/>
        <color theme="1"/>
        <rFont val="Calibri"/>
        <family val="2"/>
        <scheme val="minor"/>
      </rPr>
      <t>interval</t>
    </r>
  </si>
  <si>
    <r>
      <t xml:space="preserve">Table S4. List of annotated genes within </t>
    </r>
    <r>
      <rPr>
        <i/>
        <sz val="11"/>
        <color theme="1"/>
        <rFont val="Calibri"/>
        <family val="2"/>
        <scheme val="minor"/>
      </rPr>
      <t>Qdon.spa-5A.1</t>
    </r>
    <r>
      <rPr>
        <sz val="11"/>
        <color theme="1"/>
        <rFont val="Calibri"/>
        <family val="2"/>
        <scheme val="minor"/>
      </rPr>
      <t xml:space="preserve"> interval</t>
    </r>
  </si>
  <si>
    <r>
      <t xml:space="preserve">Table S5. List of annotated genes within </t>
    </r>
    <r>
      <rPr>
        <i/>
        <sz val="11"/>
        <color theme="1"/>
        <rFont val="Calibri"/>
        <family val="2"/>
        <scheme val="minor"/>
      </rPr>
      <t>Qdon.spa-5A.2</t>
    </r>
    <r>
      <rPr>
        <sz val="11"/>
        <color theme="1"/>
        <rFont val="Calibri"/>
        <family val="2"/>
        <scheme val="minor"/>
      </rPr>
      <t xml:space="preserve"> interval</t>
    </r>
  </si>
  <si>
    <r>
      <t xml:space="preserve">Table S6. List of annotated genes within </t>
    </r>
    <r>
      <rPr>
        <i/>
        <sz val="11"/>
        <color theme="1"/>
        <rFont val="Calibri"/>
        <family val="2"/>
        <scheme val="minor"/>
      </rPr>
      <t xml:space="preserve">Qdon.spa-7A and Qfdk.spa-7A </t>
    </r>
    <r>
      <rPr>
        <sz val="11"/>
        <color theme="1"/>
        <rFont val="Calibri"/>
        <family val="2"/>
        <scheme val="minor"/>
      </rPr>
      <t>interval</t>
    </r>
  </si>
  <si>
    <t>Table S8. Spearman’s correlation coefficients between FHB incidence (INC), FHB severity (SEV),  Fusarium damaged kernels (FDK) and deoxynivalenol (DON) measured over years and locations on the 120 lines of the DT696/DT7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i/>
      <sz val="11"/>
      <color theme="1"/>
      <name val="Calibri"/>
      <family val="2"/>
      <scheme val="minor"/>
    </font>
    <font>
      <sz val="12"/>
      <color theme="1"/>
      <name val="Calibri"/>
      <family val="2"/>
      <scheme val="minor"/>
    </font>
    <font>
      <sz val="11"/>
      <color rgb="FF000000"/>
      <name val="Calibri"/>
      <family val="2"/>
      <scheme val="minor"/>
    </font>
    <font>
      <vertAlign val="superscript"/>
      <sz val="11"/>
      <color rgb="FF000000"/>
      <name val="Calibri"/>
      <family val="2"/>
      <scheme val="minor"/>
    </font>
    <font>
      <sz val="11"/>
      <color theme="1"/>
      <name val="Calibri"/>
      <family val="2"/>
    </font>
    <font>
      <sz val="10"/>
      <color theme="1"/>
      <name val="Calibri"/>
      <family val="2"/>
    </font>
    <font>
      <i/>
      <sz val="10"/>
      <color theme="1"/>
      <name val="Calibri"/>
      <family val="2"/>
    </font>
  </fonts>
  <fills count="5">
    <fill>
      <patternFill patternType="none"/>
    </fill>
    <fill>
      <patternFill patternType="gray125"/>
    </fill>
    <fill>
      <patternFill patternType="solid">
        <fgColor theme="7" tint="0.59999389629810485"/>
        <bgColor indexed="64"/>
      </patternFill>
    </fill>
    <fill>
      <patternFill patternType="solid">
        <fgColor theme="9" tint="0.59999389629810485"/>
        <bgColor indexed="64"/>
      </patternFill>
    </fill>
    <fill>
      <patternFill patternType="solid">
        <fgColor theme="7"/>
        <bgColor indexed="64"/>
      </patternFill>
    </fill>
  </fills>
  <borders count="25">
    <border>
      <left/>
      <right/>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
      <left/>
      <right/>
      <top style="medium">
        <color indexed="64"/>
      </top>
      <bottom style="thin">
        <color indexed="64"/>
      </bottom>
      <diagonal/>
    </border>
    <border>
      <left/>
      <right/>
      <top/>
      <bottom style="thin">
        <color indexed="64"/>
      </bottom>
      <diagonal/>
    </border>
    <border>
      <left/>
      <right/>
      <top style="thin">
        <color indexed="64"/>
      </top>
      <bottom/>
      <diagonal/>
    </border>
    <border>
      <left style="thin">
        <color indexed="64"/>
      </left>
      <right/>
      <top style="medium">
        <color indexed="64"/>
      </top>
      <bottom style="medium">
        <color indexed="64"/>
      </bottom>
      <diagonal/>
    </border>
    <border>
      <left style="thin">
        <color indexed="64"/>
      </left>
      <right/>
      <top/>
      <bottom style="medium">
        <color indexed="64"/>
      </bottom>
      <diagonal/>
    </border>
    <border>
      <left style="thin">
        <color indexed="64"/>
      </left>
      <right/>
      <top/>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style="medium">
        <color indexed="64"/>
      </bottom>
      <diagonal/>
    </border>
    <border>
      <left/>
      <right style="thin">
        <color indexed="64"/>
      </right>
      <top/>
      <bottom/>
      <diagonal/>
    </border>
    <border>
      <left style="thin">
        <color indexed="64"/>
      </left>
      <right style="thin">
        <color indexed="64"/>
      </right>
      <top/>
      <bottom style="medium">
        <color indexed="64"/>
      </bottom>
      <diagonal/>
    </border>
    <border>
      <left style="thin">
        <color indexed="64"/>
      </left>
      <right style="thin">
        <color indexed="64"/>
      </right>
      <top/>
      <bottom/>
      <diagonal/>
    </border>
    <border>
      <left style="thin">
        <color indexed="64"/>
      </left>
      <right/>
      <top style="medium">
        <color indexed="64"/>
      </top>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s>
  <cellStyleXfs count="1">
    <xf numFmtId="0" fontId="0" fillId="0" borderId="0"/>
  </cellStyleXfs>
  <cellXfs count="75">
    <xf numFmtId="0" fontId="0" fillId="0" borderId="0" xfId="0"/>
    <xf numFmtId="0" fontId="0" fillId="2" borderId="0" xfId="0" applyFill="1"/>
    <xf numFmtId="0" fontId="0" fillId="3" borderId="0" xfId="0" applyFill="1"/>
    <xf numFmtId="0" fontId="0" fillId="2" borderId="0" xfId="0" applyFill="1" applyAlignment="1">
      <alignment horizontal="left"/>
    </xf>
    <xf numFmtId="0" fontId="0" fillId="4" borderId="0" xfId="0" applyFill="1" applyAlignment="1">
      <alignment horizontal="left"/>
    </xf>
    <xf numFmtId="0" fontId="0" fillId="3" borderId="0" xfId="0" applyFill="1" applyAlignment="1">
      <alignment horizontal="left"/>
    </xf>
    <xf numFmtId="0" fontId="0" fillId="0" borderId="0" xfId="0" applyAlignment="1">
      <alignment horizontal="left"/>
    </xf>
    <xf numFmtId="0" fontId="0" fillId="4" borderId="0" xfId="0" applyFill="1"/>
    <xf numFmtId="0" fontId="0" fillId="0" borderId="0" xfId="0" applyAlignment="1">
      <alignment vertical="center"/>
    </xf>
    <xf numFmtId="0" fontId="0" fillId="0" borderId="2" xfId="0" applyBorder="1" applyAlignment="1">
      <alignment vertical="center"/>
    </xf>
    <xf numFmtId="0" fontId="0" fillId="0" borderId="0" xfId="0" applyAlignment="1">
      <alignment horizontal="center"/>
    </xf>
    <xf numFmtId="0" fontId="1" fillId="0" borderId="2" xfId="0" applyFont="1" applyBorder="1" applyAlignment="1">
      <alignment horizontal="center" vertical="center"/>
    </xf>
    <xf numFmtId="11" fontId="0" fillId="0" borderId="0" xfId="0" applyNumberFormat="1" applyAlignment="1">
      <alignment horizontal="center" vertical="center"/>
    </xf>
    <xf numFmtId="11" fontId="0" fillId="0" borderId="2" xfId="0" applyNumberFormat="1" applyBorder="1" applyAlignment="1">
      <alignment horizontal="center" vertical="center"/>
    </xf>
    <xf numFmtId="0" fontId="1" fillId="0" borderId="2" xfId="0" applyFont="1" applyBorder="1" applyAlignment="1">
      <alignment horizontal="center"/>
    </xf>
    <xf numFmtId="0" fontId="0" fillId="2" borderId="0" xfId="0" applyFill="1" applyAlignment="1">
      <alignment horizontal="center"/>
    </xf>
    <xf numFmtId="0" fontId="0" fillId="3" borderId="0" xfId="0" applyFill="1" applyAlignment="1">
      <alignment horizontal="center"/>
    </xf>
    <xf numFmtId="0" fontId="4" fillId="0" borderId="1" xfId="0" applyFont="1" applyBorder="1" applyAlignment="1">
      <alignment horizontal="center" vertical="center"/>
    </xf>
    <xf numFmtId="0" fontId="4" fillId="0" borderId="2" xfId="0" applyFont="1" applyBorder="1" applyAlignment="1">
      <alignment horizontal="center" vertical="center"/>
    </xf>
    <xf numFmtId="0" fontId="4" fillId="0" borderId="0" xfId="0" applyFont="1" applyAlignment="1">
      <alignment horizontal="center" vertical="center"/>
    </xf>
    <xf numFmtId="0" fontId="3" fillId="0" borderId="0" xfId="0" applyFont="1" applyAlignment="1">
      <alignment vertical="center"/>
    </xf>
    <xf numFmtId="0" fontId="6" fillId="0" borderId="2" xfId="0" applyFont="1" applyBorder="1"/>
    <xf numFmtId="0" fontId="6" fillId="0" borderId="10" xfId="0" applyFont="1" applyBorder="1" applyAlignment="1">
      <alignment horizontal="center"/>
    </xf>
    <xf numFmtId="0" fontId="6" fillId="0" borderId="8" xfId="0" applyFont="1" applyBorder="1" applyAlignment="1">
      <alignment horizontal="left" vertical="center"/>
    </xf>
    <xf numFmtId="0" fontId="6" fillId="0" borderId="2" xfId="0" applyFont="1" applyBorder="1" applyAlignment="1">
      <alignment horizontal="left" vertical="center"/>
    </xf>
    <xf numFmtId="0" fontId="6" fillId="0" borderId="12" xfId="0" applyFont="1" applyBorder="1" applyAlignment="1">
      <alignment horizontal="left" vertical="center"/>
    </xf>
    <xf numFmtId="0" fontId="6" fillId="0" borderId="14" xfId="0" applyFont="1" applyBorder="1" applyAlignment="1">
      <alignment horizontal="left" vertical="center"/>
    </xf>
    <xf numFmtId="0" fontId="6" fillId="0" borderId="3" xfId="0" applyFont="1" applyBorder="1" applyAlignment="1">
      <alignment horizontal="left" vertical="center"/>
    </xf>
    <xf numFmtId="0" fontId="6" fillId="0" borderId="18" xfId="0" applyFont="1" applyBorder="1" applyAlignment="1">
      <alignment horizontal="left" vertical="center"/>
    </xf>
    <xf numFmtId="0" fontId="6" fillId="0" borderId="16" xfId="0" applyFont="1" applyBorder="1" applyAlignment="1">
      <alignment horizontal="left" vertical="center"/>
    </xf>
    <xf numFmtId="0" fontId="6" fillId="0" borderId="17" xfId="0" applyFont="1" applyBorder="1" applyAlignment="1">
      <alignment horizontal="left" vertical="center"/>
    </xf>
    <xf numFmtId="0" fontId="6" fillId="0" borderId="0" xfId="0" applyFont="1" applyAlignment="1">
      <alignment horizontal="left" vertical="center"/>
    </xf>
    <xf numFmtId="0" fontId="6" fillId="0" borderId="15" xfId="0" applyFont="1" applyBorder="1" applyAlignment="1">
      <alignment horizontal="left" vertical="center"/>
    </xf>
    <xf numFmtId="0" fontId="6" fillId="0" borderId="9" xfId="0" applyFont="1" applyBorder="1" applyAlignment="1">
      <alignment horizontal="left" vertical="center"/>
    </xf>
    <xf numFmtId="0" fontId="6" fillId="0" borderId="13" xfId="0" applyFont="1" applyBorder="1" applyAlignment="1">
      <alignment horizontal="left" vertical="center"/>
    </xf>
    <xf numFmtId="0" fontId="6" fillId="0" borderId="21" xfId="0" applyFont="1" applyBorder="1" applyAlignment="1">
      <alignment horizontal="left" vertical="center"/>
    </xf>
    <xf numFmtId="0" fontId="6" fillId="0" borderId="24" xfId="0" applyFont="1" applyBorder="1" applyAlignment="1">
      <alignment horizontal="left" vertical="center"/>
    </xf>
    <xf numFmtId="49" fontId="6" fillId="0" borderId="0" xfId="0" applyNumberFormat="1" applyFont="1" applyAlignment="1">
      <alignment horizontal="left" vertical="center"/>
    </xf>
    <xf numFmtId="0" fontId="6" fillId="0" borderId="5" xfId="0" applyFont="1" applyBorder="1" applyAlignment="1">
      <alignment horizontal="left" vertical="center"/>
    </xf>
    <xf numFmtId="0" fontId="6" fillId="0" borderId="19" xfId="0" applyFont="1" applyBorder="1" applyAlignment="1">
      <alignment horizontal="left" vertical="center"/>
    </xf>
    <xf numFmtId="0" fontId="6" fillId="0" borderId="20" xfId="0" applyFont="1" applyBorder="1" applyAlignment="1">
      <alignment horizontal="left" vertical="center"/>
    </xf>
    <xf numFmtId="0" fontId="6" fillId="0" borderId="6" xfId="0" applyFont="1" applyBorder="1" applyAlignment="1">
      <alignment horizontal="left" vertical="center"/>
    </xf>
    <xf numFmtId="0" fontId="6" fillId="0" borderId="22" xfId="0" applyFont="1" applyBorder="1" applyAlignment="1">
      <alignment horizontal="left" vertical="center"/>
    </xf>
    <xf numFmtId="0" fontId="6" fillId="0" borderId="23" xfId="0" applyFont="1" applyBorder="1" applyAlignment="1">
      <alignment horizontal="left" vertical="center"/>
    </xf>
    <xf numFmtId="49" fontId="6" fillId="0" borderId="5" xfId="0" applyNumberFormat="1" applyFont="1" applyBorder="1" applyAlignment="1">
      <alignment horizontal="left" vertical="center"/>
    </xf>
    <xf numFmtId="49" fontId="6" fillId="0" borderId="20" xfId="0" applyNumberFormat="1" applyFont="1" applyBorder="1" applyAlignment="1">
      <alignment horizontal="left" vertical="center"/>
    </xf>
    <xf numFmtId="49" fontId="6" fillId="0" borderId="2" xfId="0" applyNumberFormat="1" applyFont="1" applyBorder="1" applyAlignment="1">
      <alignment horizontal="left" vertical="center"/>
    </xf>
    <xf numFmtId="0" fontId="7" fillId="0" borderId="0" xfId="0" applyFont="1" applyAlignment="1">
      <alignment vertical="center"/>
    </xf>
    <xf numFmtId="0" fontId="6" fillId="0" borderId="0" xfId="0" applyFont="1"/>
    <xf numFmtId="0" fontId="2" fillId="0" borderId="3" xfId="0" applyFont="1" applyBorder="1" applyAlignment="1">
      <alignment vertical="center"/>
    </xf>
    <xf numFmtId="0" fontId="2" fillId="0" borderId="0" xfId="0" applyFont="1" applyAlignment="1">
      <alignment vertical="center"/>
    </xf>
    <xf numFmtId="0" fontId="2" fillId="0" borderId="2" xfId="0" applyFont="1" applyBorder="1" applyAlignment="1">
      <alignment vertical="center"/>
    </xf>
    <xf numFmtId="0" fontId="0" fillId="0" borderId="1" xfId="0" applyBorder="1" applyAlignment="1">
      <alignment vertical="center"/>
    </xf>
    <xf numFmtId="0" fontId="1" fillId="0" borderId="4" xfId="0" applyFont="1" applyBorder="1" applyAlignment="1">
      <alignment horizontal="center" vertical="center"/>
    </xf>
    <xf numFmtId="0" fontId="1" fillId="0" borderId="3" xfId="0" applyFont="1" applyBorder="1" applyAlignment="1">
      <alignment horizontal="left" vertical="center"/>
    </xf>
    <xf numFmtId="0" fontId="1" fillId="0" borderId="2" xfId="0" applyFont="1" applyBorder="1" applyAlignment="1">
      <alignment horizontal="left" vertical="center"/>
    </xf>
    <xf numFmtId="0" fontId="1" fillId="0" borderId="3" xfId="0" applyFont="1" applyBorder="1" applyAlignment="1">
      <alignment horizontal="left"/>
    </xf>
    <xf numFmtId="0" fontId="1" fillId="0" borderId="2" xfId="0" applyFont="1" applyBorder="1" applyAlignment="1">
      <alignment horizontal="left"/>
    </xf>
    <xf numFmtId="0" fontId="1" fillId="0" borderId="5" xfId="0" applyFont="1" applyBorder="1" applyAlignment="1">
      <alignment horizontal="center" vertical="center"/>
    </xf>
    <xf numFmtId="0" fontId="1" fillId="0" borderId="0" xfId="0" applyFont="1" applyAlignment="1">
      <alignment horizontal="left"/>
    </xf>
    <xf numFmtId="0" fontId="6" fillId="0" borderId="6" xfId="0" applyFont="1" applyBorder="1" applyAlignment="1">
      <alignment horizontal="left" vertical="center"/>
    </xf>
    <xf numFmtId="0" fontId="6" fillId="0" borderId="5" xfId="0" applyFont="1" applyBorder="1" applyAlignment="1">
      <alignment horizontal="left" vertical="center"/>
    </xf>
    <xf numFmtId="0" fontId="6" fillId="0" borderId="18" xfId="0" applyFont="1" applyBorder="1" applyAlignment="1">
      <alignment horizontal="left" vertical="center"/>
    </xf>
    <xf numFmtId="0" fontId="6" fillId="0" borderId="15" xfId="0" applyFont="1" applyBorder="1" applyAlignment="1">
      <alignment horizontal="left" vertical="center"/>
    </xf>
    <xf numFmtId="0" fontId="6" fillId="0" borderId="21" xfId="0" applyFont="1" applyBorder="1" applyAlignment="1">
      <alignment horizontal="left" vertical="center"/>
    </xf>
    <xf numFmtId="0" fontId="6" fillId="0" borderId="24" xfId="0" applyFont="1" applyBorder="1" applyAlignment="1">
      <alignment horizontal="left" vertical="center"/>
    </xf>
    <xf numFmtId="0" fontId="6" fillId="0" borderId="3" xfId="0" applyFont="1" applyBorder="1" applyAlignment="1">
      <alignment horizontal="left" vertical="center"/>
    </xf>
    <xf numFmtId="0" fontId="6" fillId="0" borderId="0" xfId="0" applyFont="1" applyAlignment="1">
      <alignment horizontal="left" vertical="center"/>
    </xf>
    <xf numFmtId="0" fontId="6" fillId="0" borderId="18" xfId="0" applyFont="1" applyBorder="1" applyAlignment="1">
      <alignment horizontal="left"/>
    </xf>
    <xf numFmtId="0" fontId="6" fillId="0" borderId="14" xfId="0" applyFont="1" applyBorder="1" applyAlignment="1">
      <alignment horizontal="left"/>
    </xf>
    <xf numFmtId="0" fontId="6" fillId="0" borderId="7" xfId="0" applyFont="1" applyBorder="1" applyAlignment="1">
      <alignment horizontal="center"/>
    </xf>
    <xf numFmtId="0" fontId="6" fillId="0" borderId="1" xfId="0" applyFont="1" applyBorder="1" applyAlignment="1">
      <alignment horizontal="center"/>
    </xf>
    <xf numFmtId="0" fontId="6" fillId="0" borderId="11" xfId="0" applyFont="1" applyBorder="1" applyAlignment="1">
      <alignment horizontal="center"/>
    </xf>
    <xf numFmtId="0" fontId="6" fillId="0" borderId="3" xfId="0" applyFont="1" applyBorder="1" applyAlignment="1">
      <alignment horizontal="left"/>
    </xf>
    <xf numFmtId="0" fontId="6" fillId="0" borderId="2" xfId="0" applyFont="1" applyBorder="1" applyAlignment="1">
      <alignment horizontal="left"/>
    </xf>
  </cellXfs>
  <cellStyles count="1">
    <cellStyle name="Normal" xfId="0" builtinId="0"/>
  </cellStyles>
  <dxfs count="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C6E0B4"/>
          <bgColor rgb="FF000000"/>
        </patternFill>
      </fill>
    </dxf>
    <dxf>
      <fill>
        <patternFill patternType="solid">
          <fgColor rgb="FFFFC000"/>
          <bgColor rgb="FF000000"/>
        </patternFill>
      </fill>
    </dxf>
    <dxf>
      <fill>
        <patternFill patternType="solid">
          <fgColor rgb="FFFFE699"/>
          <bgColor rgb="FF000000"/>
        </patternFill>
      </fill>
    </dxf>
    <dxf>
      <fill>
        <patternFill patternType="solid">
          <fgColor rgb="FFC6E0B4"/>
          <bgColor rgb="FF000000"/>
        </patternFill>
      </fill>
    </dxf>
    <dxf>
      <fill>
        <patternFill patternType="solid">
          <fgColor rgb="FFFFE699"/>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41278C-0B38-4DF7-B031-659ED0BE12C6}">
  <sheetPr codeName="Sheet1"/>
  <dimension ref="A1:F84"/>
  <sheetViews>
    <sheetView tabSelected="1" zoomScaleNormal="100" workbookViewId="0">
      <selection sqref="A1:F1"/>
    </sheetView>
  </sheetViews>
  <sheetFormatPr defaultRowHeight="14.4" x14ac:dyDescent="0.3"/>
  <cols>
    <col min="1" max="1" width="22.88671875" customWidth="1"/>
    <col min="3" max="4" width="20.6640625" style="10" customWidth="1"/>
    <col min="5" max="5" width="19" customWidth="1"/>
    <col min="6" max="6" width="61.33203125" bestFit="1" customWidth="1"/>
  </cols>
  <sheetData>
    <row r="1" spans="1:6" ht="27" customHeight="1" thickBot="1" x14ac:dyDescent="0.35">
      <c r="A1" s="52" t="s">
        <v>3097</v>
      </c>
      <c r="B1" s="52"/>
      <c r="C1" s="52"/>
      <c r="D1" s="52"/>
      <c r="E1" s="52"/>
      <c r="F1" s="52"/>
    </row>
    <row r="2" spans="1:6" x14ac:dyDescent="0.3">
      <c r="A2" s="54" t="s">
        <v>2994</v>
      </c>
      <c r="B2" s="54" t="s">
        <v>2995</v>
      </c>
      <c r="C2" s="53" t="s">
        <v>3001</v>
      </c>
      <c r="D2" s="53"/>
      <c r="E2" s="54" t="s">
        <v>4</v>
      </c>
      <c r="F2" s="54" t="s">
        <v>6</v>
      </c>
    </row>
    <row r="3" spans="1:6" ht="15" thickBot="1" x14ac:dyDescent="0.35">
      <c r="A3" s="55"/>
      <c r="B3" s="55"/>
      <c r="C3" s="11" t="s">
        <v>1</v>
      </c>
      <c r="D3" s="11" t="s">
        <v>2</v>
      </c>
      <c r="E3" s="55"/>
      <c r="F3" s="55"/>
    </row>
    <row r="4" spans="1:6" x14ac:dyDescent="0.3">
      <c r="A4" s="49" t="s">
        <v>2996</v>
      </c>
      <c r="B4" s="8" t="s">
        <v>2997</v>
      </c>
      <c r="C4" s="12">
        <v>580000000</v>
      </c>
      <c r="D4" s="12">
        <v>580000000</v>
      </c>
      <c r="E4" s="8" t="s">
        <v>9</v>
      </c>
      <c r="F4" s="8" t="s">
        <v>11</v>
      </c>
    </row>
    <row r="5" spans="1:6" x14ac:dyDescent="0.3">
      <c r="A5" s="50"/>
      <c r="B5" s="8" t="s">
        <v>2997</v>
      </c>
      <c r="C5" s="12">
        <v>584000000</v>
      </c>
      <c r="D5" s="12">
        <v>584000000</v>
      </c>
      <c r="E5" s="8" t="s">
        <v>13</v>
      </c>
      <c r="F5" s="8" t="s">
        <v>14</v>
      </c>
    </row>
    <row r="6" spans="1:6" x14ac:dyDescent="0.3">
      <c r="A6" s="50"/>
      <c r="B6" s="8" t="s">
        <v>2997</v>
      </c>
      <c r="C6" s="12">
        <v>577000000</v>
      </c>
      <c r="D6" s="12">
        <v>577000000</v>
      </c>
      <c r="E6" s="8" t="s">
        <v>15</v>
      </c>
      <c r="F6" s="8" t="s">
        <v>16</v>
      </c>
    </row>
    <row r="7" spans="1:6" x14ac:dyDescent="0.3">
      <c r="A7" s="50"/>
      <c r="B7" s="8" t="s">
        <v>2997</v>
      </c>
      <c r="C7" s="12">
        <v>583000000</v>
      </c>
      <c r="D7" s="12">
        <v>583000000</v>
      </c>
      <c r="E7" s="8" t="s">
        <v>17</v>
      </c>
      <c r="F7" s="8" t="s">
        <v>16</v>
      </c>
    </row>
    <row r="8" spans="1:6" x14ac:dyDescent="0.3">
      <c r="A8" s="50"/>
      <c r="B8" s="8" t="s">
        <v>2997</v>
      </c>
      <c r="C8" s="12">
        <v>583000000</v>
      </c>
      <c r="D8" s="12">
        <v>583000000</v>
      </c>
      <c r="E8" s="8" t="s">
        <v>18</v>
      </c>
      <c r="F8" s="8" t="s">
        <v>19</v>
      </c>
    </row>
    <row r="9" spans="1:6" x14ac:dyDescent="0.3">
      <c r="A9" s="50"/>
      <c r="B9" s="8" t="s">
        <v>2997</v>
      </c>
      <c r="C9" s="12">
        <v>579000000</v>
      </c>
      <c r="D9" s="12">
        <v>579000000</v>
      </c>
      <c r="E9" s="8" t="s">
        <v>20</v>
      </c>
      <c r="F9" s="8" t="s">
        <v>21</v>
      </c>
    </row>
    <row r="10" spans="1:6" x14ac:dyDescent="0.3">
      <c r="A10" s="50"/>
      <c r="B10" s="8" t="s">
        <v>2997</v>
      </c>
      <c r="C10" s="12">
        <v>577000000</v>
      </c>
      <c r="D10" s="12">
        <v>577000000</v>
      </c>
      <c r="E10" s="8" t="s">
        <v>22</v>
      </c>
      <c r="F10" s="8" t="s">
        <v>23</v>
      </c>
    </row>
    <row r="11" spans="1:6" x14ac:dyDescent="0.3">
      <c r="A11" s="50"/>
      <c r="B11" s="8" t="s">
        <v>2997</v>
      </c>
      <c r="C11" s="12">
        <v>577000000</v>
      </c>
      <c r="D11" s="12">
        <v>577000000</v>
      </c>
      <c r="E11" s="8" t="s">
        <v>24</v>
      </c>
      <c r="F11" s="8" t="s">
        <v>25</v>
      </c>
    </row>
    <row r="12" spans="1:6" x14ac:dyDescent="0.3">
      <c r="A12" s="50"/>
      <c r="B12" s="8" t="s">
        <v>2997</v>
      </c>
      <c r="C12" s="12">
        <v>582000000</v>
      </c>
      <c r="D12" s="12">
        <v>582000000</v>
      </c>
      <c r="E12" s="8" t="s">
        <v>26</v>
      </c>
      <c r="F12" s="8" t="s">
        <v>27</v>
      </c>
    </row>
    <row r="13" spans="1:6" x14ac:dyDescent="0.3">
      <c r="A13" s="50"/>
      <c r="B13" s="8" t="s">
        <v>2997</v>
      </c>
      <c r="C13" s="12">
        <v>576000000</v>
      </c>
      <c r="D13" s="12">
        <v>576000000</v>
      </c>
      <c r="E13" s="8" t="s">
        <v>28</v>
      </c>
      <c r="F13" s="8" t="s">
        <v>29</v>
      </c>
    </row>
    <row r="14" spans="1:6" x14ac:dyDescent="0.3">
      <c r="A14" s="50"/>
      <c r="B14" s="8" t="s">
        <v>2997</v>
      </c>
      <c r="C14" s="12">
        <v>576000000</v>
      </c>
      <c r="D14" s="12">
        <v>576000000</v>
      </c>
      <c r="E14" s="8" t="s">
        <v>30</v>
      </c>
      <c r="F14" s="8" t="s">
        <v>29</v>
      </c>
    </row>
    <row r="15" spans="1:6" x14ac:dyDescent="0.3">
      <c r="A15" s="50"/>
      <c r="B15" s="8" t="s">
        <v>2997</v>
      </c>
      <c r="C15" s="12">
        <v>581000000</v>
      </c>
      <c r="D15" s="12">
        <v>581000000</v>
      </c>
      <c r="E15" s="8" t="s">
        <v>31</v>
      </c>
      <c r="F15" s="8" t="s">
        <v>29</v>
      </c>
    </row>
    <row r="16" spans="1:6" x14ac:dyDescent="0.3">
      <c r="A16" s="50"/>
      <c r="B16" s="8" t="s">
        <v>2997</v>
      </c>
      <c r="C16" s="12">
        <v>582000000</v>
      </c>
      <c r="D16" s="12">
        <v>582000000</v>
      </c>
      <c r="E16" s="8" t="s">
        <v>32</v>
      </c>
      <c r="F16" s="8" t="s">
        <v>33</v>
      </c>
    </row>
    <row r="17" spans="1:6" x14ac:dyDescent="0.3">
      <c r="A17" s="50"/>
      <c r="B17" s="8" t="s">
        <v>2997</v>
      </c>
      <c r="C17" s="12">
        <v>582000000</v>
      </c>
      <c r="D17" s="12">
        <v>582000000</v>
      </c>
      <c r="E17" s="8" t="s">
        <v>34</v>
      </c>
      <c r="F17" s="8" t="s">
        <v>33</v>
      </c>
    </row>
    <row r="18" spans="1:6" x14ac:dyDescent="0.3">
      <c r="A18" s="50"/>
      <c r="B18" s="8" t="s">
        <v>2997</v>
      </c>
      <c r="C18" s="12">
        <v>577000000</v>
      </c>
      <c r="D18" s="12">
        <v>577000000</v>
      </c>
      <c r="E18" s="8" t="s">
        <v>35</v>
      </c>
      <c r="F18" s="8" t="s">
        <v>36</v>
      </c>
    </row>
    <row r="19" spans="1:6" x14ac:dyDescent="0.3">
      <c r="A19" s="50"/>
      <c r="B19" s="8" t="s">
        <v>2997</v>
      </c>
      <c r="C19" s="12">
        <v>581000000</v>
      </c>
      <c r="D19" s="12">
        <v>581000000</v>
      </c>
      <c r="E19" s="8" t="s">
        <v>37</v>
      </c>
      <c r="F19" s="8" t="s">
        <v>38</v>
      </c>
    </row>
    <row r="20" spans="1:6" x14ac:dyDescent="0.3">
      <c r="A20" s="50"/>
      <c r="B20" s="8" t="s">
        <v>2997</v>
      </c>
      <c r="C20" s="12">
        <v>576000000</v>
      </c>
      <c r="D20" s="12">
        <v>576000000</v>
      </c>
      <c r="E20" s="8" t="s">
        <v>39</v>
      </c>
      <c r="F20" s="8" t="s">
        <v>40</v>
      </c>
    </row>
    <row r="21" spans="1:6" x14ac:dyDescent="0.3">
      <c r="A21" s="50"/>
      <c r="B21" s="8" t="s">
        <v>2997</v>
      </c>
      <c r="C21" s="12">
        <v>577000000</v>
      </c>
      <c r="D21" s="12">
        <v>577000000</v>
      </c>
      <c r="E21" s="8" t="s">
        <v>41</v>
      </c>
      <c r="F21" s="8" t="s">
        <v>40</v>
      </c>
    </row>
    <row r="22" spans="1:6" x14ac:dyDescent="0.3">
      <c r="A22" s="50"/>
      <c r="B22" s="8" t="s">
        <v>2997</v>
      </c>
      <c r="C22" s="12">
        <v>580000000</v>
      </c>
      <c r="D22" s="12">
        <v>580000000</v>
      </c>
      <c r="E22" s="8" t="s">
        <v>42</v>
      </c>
      <c r="F22" s="8" t="s">
        <v>40</v>
      </c>
    </row>
    <row r="23" spans="1:6" x14ac:dyDescent="0.3">
      <c r="A23" s="50"/>
      <c r="B23" s="8" t="s">
        <v>2997</v>
      </c>
      <c r="C23" s="12">
        <v>577000000</v>
      </c>
      <c r="D23" s="12">
        <v>577000000</v>
      </c>
      <c r="E23" s="8" t="s">
        <v>43</v>
      </c>
      <c r="F23" s="8" t="s">
        <v>44</v>
      </c>
    </row>
    <row r="24" spans="1:6" x14ac:dyDescent="0.3">
      <c r="A24" s="50"/>
      <c r="B24" s="8" t="s">
        <v>2997</v>
      </c>
      <c r="C24" s="12">
        <v>578000000</v>
      </c>
      <c r="D24" s="12">
        <v>579000000</v>
      </c>
      <c r="E24" s="8" t="s">
        <v>45</v>
      </c>
      <c r="F24" s="8" t="s">
        <v>46</v>
      </c>
    </row>
    <row r="25" spans="1:6" x14ac:dyDescent="0.3">
      <c r="A25" s="50"/>
      <c r="B25" s="8" t="s">
        <v>2997</v>
      </c>
      <c r="C25" s="12">
        <v>577000000</v>
      </c>
      <c r="D25" s="12">
        <v>577000000</v>
      </c>
      <c r="E25" s="8" t="s">
        <v>47</v>
      </c>
      <c r="F25" s="8" t="s">
        <v>48</v>
      </c>
    </row>
    <row r="26" spans="1:6" x14ac:dyDescent="0.3">
      <c r="A26" s="50"/>
      <c r="B26" s="8" t="s">
        <v>2997</v>
      </c>
      <c r="C26" s="12">
        <v>577000000</v>
      </c>
      <c r="D26" s="12">
        <v>577000000</v>
      </c>
      <c r="E26" s="8" t="s">
        <v>49</v>
      </c>
      <c r="F26" s="8" t="s">
        <v>48</v>
      </c>
    </row>
    <row r="27" spans="1:6" x14ac:dyDescent="0.3">
      <c r="A27" s="50"/>
      <c r="B27" s="8" t="s">
        <v>2997</v>
      </c>
      <c r="C27" s="12">
        <v>578000000</v>
      </c>
      <c r="D27" s="12">
        <v>578000000</v>
      </c>
      <c r="E27" s="8" t="s">
        <v>50</v>
      </c>
      <c r="F27" s="8" t="s">
        <v>51</v>
      </c>
    </row>
    <row r="28" spans="1:6" ht="15" thickBot="1" x14ac:dyDescent="0.35">
      <c r="A28" s="51"/>
      <c r="B28" s="9" t="s">
        <v>2997</v>
      </c>
      <c r="C28" s="13">
        <v>578000000</v>
      </c>
      <c r="D28" s="13">
        <v>578000000</v>
      </c>
      <c r="E28" s="9" t="s">
        <v>52</v>
      </c>
      <c r="F28" s="9" t="s">
        <v>51</v>
      </c>
    </row>
    <row r="29" spans="1:6" x14ac:dyDescent="0.3">
      <c r="A29" s="49" t="s">
        <v>2998</v>
      </c>
      <c r="B29" s="8" t="s">
        <v>2992</v>
      </c>
      <c r="C29" s="12">
        <v>401000000</v>
      </c>
      <c r="D29" s="12">
        <v>401000000</v>
      </c>
      <c r="E29" s="8" t="s">
        <v>1534</v>
      </c>
      <c r="F29" s="8" t="s">
        <v>1535</v>
      </c>
    </row>
    <row r="30" spans="1:6" x14ac:dyDescent="0.3">
      <c r="A30" s="50"/>
      <c r="B30" s="8" t="s">
        <v>2992</v>
      </c>
      <c r="C30" s="12">
        <v>401000000</v>
      </c>
      <c r="D30" s="12">
        <v>401000000</v>
      </c>
      <c r="E30" s="8" t="s">
        <v>1546</v>
      </c>
      <c r="F30" s="8" t="s">
        <v>1547</v>
      </c>
    </row>
    <row r="31" spans="1:6" x14ac:dyDescent="0.3">
      <c r="A31" s="50"/>
      <c r="B31" s="8" t="s">
        <v>2992</v>
      </c>
      <c r="C31" s="12">
        <v>402000000</v>
      </c>
      <c r="D31" s="12">
        <v>402000000</v>
      </c>
      <c r="E31" s="8" t="s">
        <v>1536</v>
      </c>
      <c r="F31" s="8" t="s">
        <v>1535</v>
      </c>
    </row>
    <row r="32" spans="1:6" x14ac:dyDescent="0.3">
      <c r="A32" s="50"/>
      <c r="B32" s="8" t="s">
        <v>2992</v>
      </c>
      <c r="C32" s="12">
        <v>402000000</v>
      </c>
      <c r="D32" s="12">
        <v>402000000</v>
      </c>
      <c r="E32" s="8" t="s">
        <v>2134</v>
      </c>
      <c r="F32" s="8" t="s">
        <v>1538</v>
      </c>
    </row>
    <row r="33" spans="1:6" x14ac:dyDescent="0.3">
      <c r="A33" s="50"/>
      <c r="B33" s="8" t="s">
        <v>2992</v>
      </c>
      <c r="C33" s="12">
        <v>403000000</v>
      </c>
      <c r="D33" s="12">
        <v>403000000</v>
      </c>
      <c r="E33" s="8" t="s">
        <v>1677</v>
      </c>
      <c r="F33" s="8" t="s">
        <v>40</v>
      </c>
    </row>
    <row r="34" spans="1:6" x14ac:dyDescent="0.3">
      <c r="A34" s="50"/>
      <c r="B34" s="8" t="s">
        <v>2992</v>
      </c>
      <c r="C34" s="12">
        <v>405000000</v>
      </c>
      <c r="D34" s="12">
        <v>405000000</v>
      </c>
      <c r="E34" s="8" t="s">
        <v>1539</v>
      </c>
      <c r="F34" s="8" t="s">
        <v>1540</v>
      </c>
    </row>
    <row r="35" spans="1:6" x14ac:dyDescent="0.3">
      <c r="A35" s="50"/>
      <c r="B35" s="8" t="s">
        <v>2992</v>
      </c>
      <c r="C35" s="12">
        <v>406000000</v>
      </c>
      <c r="D35" s="12">
        <v>406000000</v>
      </c>
      <c r="E35" s="8" t="s">
        <v>2135</v>
      </c>
      <c r="F35" s="8" t="s">
        <v>2136</v>
      </c>
    </row>
    <row r="36" spans="1:6" x14ac:dyDescent="0.3">
      <c r="A36" s="50"/>
      <c r="B36" s="8" t="s">
        <v>2992</v>
      </c>
      <c r="C36" s="12">
        <v>406000000</v>
      </c>
      <c r="D36" s="12">
        <v>406000000</v>
      </c>
      <c r="E36" s="8" t="s">
        <v>2137</v>
      </c>
      <c r="F36" s="8" t="s">
        <v>1556</v>
      </c>
    </row>
    <row r="37" spans="1:6" x14ac:dyDescent="0.3">
      <c r="A37" s="50"/>
      <c r="B37" s="8" t="s">
        <v>2992</v>
      </c>
      <c r="C37" s="12">
        <v>408000000</v>
      </c>
      <c r="D37" s="12">
        <v>408000000</v>
      </c>
      <c r="E37" s="8" t="s">
        <v>2138</v>
      </c>
      <c r="F37" s="8" t="s">
        <v>40</v>
      </c>
    </row>
    <row r="38" spans="1:6" x14ac:dyDescent="0.3">
      <c r="A38" s="50"/>
      <c r="B38" s="8" t="s">
        <v>2992</v>
      </c>
      <c r="C38" s="12">
        <v>403000000</v>
      </c>
      <c r="D38" s="12">
        <v>403000000</v>
      </c>
      <c r="E38" s="8" t="s">
        <v>1548</v>
      </c>
      <c r="F38" s="8" t="s">
        <v>1549</v>
      </c>
    </row>
    <row r="39" spans="1:6" x14ac:dyDescent="0.3">
      <c r="A39" s="50"/>
      <c r="B39" s="8" t="s">
        <v>2992</v>
      </c>
      <c r="C39" s="12">
        <v>403000000</v>
      </c>
      <c r="D39" s="12">
        <v>403000000</v>
      </c>
      <c r="E39" s="8" t="s">
        <v>1550</v>
      </c>
      <c r="F39" s="8" t="s">
        <v>1549</v>
      </c>
    </row>
    <row r="40" spans="1:6" x14ac:dyDescent="0.3">
      <c r="A40" s="50"/>
      <c r="B40" s="8" t="s">
        <v>2992</v>
      </c>
      <c r="C40" s="12">
        <v>403000000</v>
      </c>
      <c r="D40" s="12">
        <v>403000000</v>
      </c>
      <c r="E40" s="8" t="s">
        <v>1551</v>
      </c>
      <c r="F40" s="8" t="s">
        <v>1549</v>
      </c>
    </row>
    <row r="41" spans="1:6" x14ac:dyDescent="0.3">
      <c r="A41" s="50"/>
      <c r="B41" s="8" t="s">
        <v>2992</v>
      </c>
      <c r="C41" s="12">
        <v>405000000</v>
      </c>
      <c r="D41" s="12">
        <v>405000000</v>
      </c>
      <c r="E41" s="8" t="s">
        <v>1541</v>
      </c>
      <c r="F41" s="8" t="s">
        <v>23</v>
      </c>
    </row>
    <row r="42" spans="1:6" ht="15" thickBot="1" x14ac:dyDescent="0.35">
      <c r="A42" s="51"/>
      <c r="B42" s="9" t="s">
        <v>2992</v>
      </c>
      <c r="C42" s="13">
        <v>405000000</v>
      </c>
      <c r="D42" s="13">
        <v>405000000</v>
      </c>
      <c r="E42" s="9" t="s">
        <v>1542</v>
      </c>
      <c r="F42" s="9" t="s">
        <v>1543</v>
      </c>
    </row>
    <row r="43" spans="1:6" x14ac:dyDescent="0.3">
      <c r="A43" s="49" t="s">
        <v>2999</v>
      </c>
      <c r="B43" s="8" t="s">
        <v>2992</v>
      </c>
      <c r="C43" s="12">
        <v>399000000</v>
      </c>
      <c r="D43" s="12">
        <v>399000000</v>
      </c>
      <c r="E43" s="8" t="s">
        <v>1527</v>
      </c>
      <c r="F43" s="8" t="s">
        <v>1528</v>
      </c>
    </row>
    <row r="44" spans="1:6" x14ac:dyDescent="0.3">
      <c r="A44" s="50"/>
      <c r="B44" s="8" t="s">
        <v>2992</v>
      </c>
      <c r="C44" s="12">
        <v>399000000</v>
      </c>
      <c r="D44" s="12">
        <v>399000000</v>
      </c>
      <c r="E44" s="8" t="s">
        <v>1529</v>
      </c>
      <c r="F44" s="8" t="s">
        <v>96</v>
      </c>
    </row>
    <row r="45" spans="1:6" x14ac:dyDescent="0.3">
      <c r="A45" s="50"/>
      <c r="B45" s="8" t="s">
        <v>2992</v>
      </c>
      <c r="C45" s="12">
        <v>399000000</v>
      </c>
      <c r="D45" s="12">
        <v>399000000</v>
      </c>
      <c r="E45" s="8" t="s">
        <v>1530</v>
      </c>
      <c r="F45" s="8" t="s">
        <v>1531</v>
      </c>
    </row>
    <row r="46" spans="1:6" x14ac:dyDescent="0.3">
      <c r="A46" s="50"/>
      <c r="B46" s="8" t="s">
        <v>2992</v>
      </c>
      <c r="C46" s="12">
        <v>399000000</v>
      </c>
      <c r="D46" s="12">
        <v>399000000</v>
      </c>
      <c r="E46" s="8" t="s">
        <v>1532</v>
      </c>
      <c r="F46" s="8" t="s">
        <v>1533</v>
      </c>
    </row>
    <row r="47" spans="1:6" x14ac:dyDescent="0.3">
      <c r="A47" s="50"/>
      <c r="B47" s="8" t="s">
        <v>2992</v>
      </c>
      <c r="C47" s="12">
        <v>401000000</v>
      </c>
      <c r="D47" s="12">
        <v>401000000</v>
      </c>
      <c r="E47" s="8" t="s">
        <v>1534</v>
      </c>
      <c r="F47" s="8" t="s">
        <v>1535</v>
      </c>
    </row>
    <row r="48" spans="1:6" x14ac:dyDescent="0.3">
      <c r="A48" s="50"/>
      <c r="B48" s="8" t="s">
        <v>2992</v>
      </c>
      <c r="C48" s="12">
        <v>402000000</v>
      </c>
      <c r="D48" s="12">
        <v>402000000</v>
      </c>
      <c r="E48" s="8" t="s">
        <v>1536</v>
      </c>
      <c r="F48" s="8" t="s">
        <v>1535</v>
      </c>
    </row>
    <row r="49" spans="1:6" x14ac:dyDescent="0.3">
      <c r="A49" s="50"/>
      <c r="B49" s="8" t="s">
        <v>2992</v>
      </c>
      <c r="C49" s="12">
        <v>402000000</v>
      </c>
      <c r="D49" s="12">
        <v>402000000</v>
      </c>
      <c r="E49" s="8" t="s">
        <v>1537</v>
      </c>
      <c r="F49" s="8" t="s">
        <v>1538</v>
      </c>
    </row>
    <row r="50" spans="1:6" x14ac:dyDescent="0.3">
      <c r="A50" s="50"/>
      <c r="B50" s="8" t="s">
        <v>2992</v>
      </c>
      <c r="C50" s="12">
        <v>405000000</v>
      </c>
      <c r="D50" s="12">
        <v>405000000</v>
      </c>
      <c r="E50" s="8" t="s">
        <v>1539</v>
      </c>
      <c r="F50" s="8" t="s">
        <v>1540</v>
      </c>
    </row>
    <row r="51" spans="1:6" x14ac:dyDescent="0.3">
      <c r="A51" s="50"/>
      <c r="B51" s="8" t="s">
        <v>2992</v>
      </c>
      <c r="C51" s="12">
        <v>405000000</v>
      </c>
      <c r="D51" s="12">
        <v>405000000</v>
      </c>
      <c r="E51" s="8" t="s">
        <v>1541</v>
      </c>
      <c r="F51" s="8" t="s">
        <v>23</v>
      </c>
    </row>
    <row r="52" spans="1:6" x14ac:dyDescent="0.3">
      <c r="A52" s="50"/>
      <c r="B52" s="8" t="s">
        <v>2992</v>
      </c>
      <c r="C52" s="12">
        <v>405000000</v>
      </c>
      <c r="D52" s="12">
        <v>405000000</v>
      </c>
      <c r="E52" s="8" t="s">
        <v>1542</v>
      </c>
      <c r="F52" s="8" t="s">
        <v>1543</v>
      </c>
    </row>
    <row r="53" spans="1:6" x14ac:dyDescent="0.3">
      <c r="A53" s="50"/>
      <c r="B53" s="8" t="s">
        <v>2992</v>
      </c>
      <c r="C53" s="12">
        <v>399000000</v>
      </c>
      <c r="D53" s="12">
        <v>399000000</v>
      </c>
      <c r="E53" s="8" t="s">
        <v>1544</v>
      </c>
      <c r="F53" s="8" t="s">
        <v>1545</v>
      </c>
    </row>
    <row r="54" spans="1:6" x14ac:dyDescent="0.3">
      <c r="A54" s="50"/>
      <c r="B54" s="8" t="s">
        <v>2992</v>
      </c>
      <c r="C54" s="12">
        <v>401000000</v>
      </c>
      <c r="D54" s="12">
        <v>401000000</v>
      </c>
      <c r="E54" s="8" t="s">
        <v>1546</v>
      </c>
      <c r="F54" s="8" t="s">
        <v>1547</v>
      </c>
    </row>
    <row r="55" spans="1:6" x14ac:dyDescent="0.3">
      <c r="A55" s="50"/>
      <c r="B55" s="8" t="s">
        <v>2992</v>
      </c>
      <c r="C55" s="12">
        <v>403000000</v>
      </c>
      <c r="D55" s="12">
        <v>403000000</v>
      </c>
      <c r="E55" s="8" t="s">
        <v>1548</v>
      </c>
      <c r="F55" s="8" t="s">
        <v>1549</v>
      </c>
    </row>
    <row r="56" spans="1:6" x14ac:dyDescent="0.3">
      <c r="A56" s="50"/>
      <c r="B56" s="8" t="s">
        <v>2992</v>
      </c>
      <c r="C56" s="12">
        <v>403000000</v>
      </c>
      <c r="D56" s="12">
        <v>403000000</v>
      </c>
      <c r="E56" s="8" t="s">
        <v>1550</v>
      </c>
      <c r="F56" s="8" t="s">
        <v>1549</v>
      </c>
    </row>
    <row r="57" spans="1:6" ht="15" thickBot="1" x14ac:dyDescent="0.35">
      <c r="A57" s="51"/>
      <c r="B57" s="9" t="s">
        <v>2992</v>
      </c>
      <c r="C57" s="13">
        <v>403000000</v>
      </c>
      <c r="D57" s="13">
        <v>403000000</v>
      </c>
      <c r="E57" s="9" t="s">
        <v>1551</v>
      </c>
      <c r="F57" s="9" t="s">
        <v>1549</v>
      </c>
    </row>
    <row r="58" spans="1:6" x14ac:dyDescent="0.3">
      <c r="A58" s="49" t="s">
        <v>3000</v>
      </c>
      <c r="B58" s="8" t="s">
        <v>2992</v>
      </c>
      <c r="C58" s="12">
        <v>323000000</v>
      </c>
      <c r="D58" s="12">
        <v>323000000</v>
      </c>
      <c r="E58" s="8" t="s">
        <v>854</v>
      </c>
      <c r="F58" s="8" t="s">
        <v>855</v>
      </c>
    </row>
    <row r="59" spans="1:6" x14ac:dyDescent="0.3">
      <c r="A59" s="50"/>
      <c r="B59" s="8" t="s">
        <v>2992</v>
      </c>
      <c r="C59" s="12">
        <v>324000000</v>
      </c>
      <c r="D59" s="12">
        <v>324000000</v>
      </c>
      <c r="E59" s="8" t="s">
        <v>856</v>
      </c>
      <c r="F59" s="8" t="s">
        <v>857</v>
      </c>
    </row>
    <row r="60" spans="1:6" x14ac:dyDescent="0.3">
      <c r="A60" s="50"/>
      <c r="B60" s="8" t="s">
        <v>2992</v>
      </c>
      <c r="C60" s="12">
        <v>325000000</v>
      </c>
      <c r="D60" s="12">
        <v>325000000</v>
      </c>
      <c r="E60" s="8" t="s">
        <v>858</v>
      </c>
      <c r="F60" s="8" t="s">
        <v>859</v>
      </c>
    </row>
    <row r="61" spans="1:6" x14ac:dyDescent="0.3">
      <c r="A61" s="50"/>
      <c r="B61" s="8" t="s">
        <v>2992</v>
      </c>
      <c r="C61" s="12">
        <v>322000000</v>
      </c>
      <c r="D61" s="12">
        <v>322000000</v>
      </c>
      <c r="E61" s="8" t="s">
        <v>860</v>
      </c>
      <c r="F61" s="8" t="s">
        <v>861</v>
      </c>
    </row>
    <row r="62" spans="1:6" x14ac:dyDescent="0.3">
      <c r="A62" s="50"/>
      <c r="B62" s="8" t="s">
        <v>2992</v>
      </c>
      <c r="C62" s="12">
        <v>323000000</v>
      </c>
      <c r="D62" s="12">
        <v>323000000</v>
      </c>
      <c r="E62" s="8" t="s">
        <v>862</v>
      </c>
      <c r="F62" s="8" t="s">
        <v>863</v>
      </c>
    </row>
    <row r="63" spans="1:6" x14ac:dyDescent="0.3">
      <c r="A63" s="50"/>
      <c r="B63" s="8" t="s">
        <v>2992</v>
      </c>
      <c r="C63" s="12">
        <v>323000000</v>
      </c>
      <c r="D63" s="12">
        <v>323000000</v>
      </c>
      <c r="E63" s="8" t="s">
        <v>864</v>
      </c>
      <c r="F63" s="8" t="s">
        <v>865</v>
      </c>
    </row>
    <row r="64" spans="1:6" x14ac:dyDescent="0.3">
      <c r="A64" s="50"/>
      <c r="B64" s="8" t="s">
        <v>2992</v>
      </c>
      <c r="C64" s="12">
        <v>324000000</v>
      </c>
      <c r="D64" s="12">
        <v>324000000</v>
      </c>
      <c r="E64" s="8" t="s">
        <v>866</v>
      </c>
      <c r="F64" s="8" t="s">
        <v>867</v>
      </c>
    </row>
    <row r="65" spans="1:6" x14ac:dyDescent="0.3">
      <c r="A65" s="50"/>
      <c r="B65" s="8" t="s">
        <v>2992</v>
      </c>
      <c r="C65" s="12">
        <v>325000000</v>
      </c>
      <c r="D65" s="12">
        <v>325000000</v>
      </c>
      <c r="E65" s="8" t="s">
        <v>868</v>
      </c>
      <c r="F65" s="8" t="s">
        <v>869</v>
      </c>
    </row>
    <row r="66" spans="1:6" x14ac:dyDescent="0.3">
      <c r="A66" s="50"/>
      <c r="B66" s="8" t="s">
        <v>2992</v>
      </c>
      <c r="C66" s="12">
        <v>329000000</v>
      </c>
      <c r="D66" s="12">
        <v>329000000</v>
      </c>
      <c r="E66" s="8" t="s">
        <v>870</v>
      </c>
      <c r="F66" s="8" t="s">
        <v>871</v>
      </c>
    </row>
    <row r="67" spans="1:6" x14ac:dyDescent="0.3">
      <c r="A67" s="50"/>
      <c r="B67" s="8" t="s">
        <v>2992</v>
      </c>
      <c r="C67" s="12">
        <v>329000000</v>
      </c>
      <c r="D67" s="12">
        <v>329000000</v>
      </c>
      <c r="E67" s="8" t="s">
        <v>872</v>
      </c>
      <c r="F67" s="8" t="s">
        <v>873</v>
      </c>
    </row>
    <row r="68" spans="1:6" x14ac:dyDescent="0.3">
      <c r="A68" s="50"/>
      <c r="B68" s="8" t="s">
        <v>2992</v>
      </c>
      <c r="C68" s="12">
        <v>329000000</v>
      </c>
      <c r="D68" s="12">
        <v>329000000</v>
      </c>
      <c r="E68" s="8" t="s">
        <v>874</v>
      </c>
      <c r="F68" s="8" t="s">
        <v>875</v>
      </c>
    </row>
    <row r="69" spans="1:6" x14ac:dyDescent="0.3">
      <c r="A69" s="50"/>
      <c r="B69" s="8" t="s">
        <v>2992</v>
      </c>
      <c r="C69" s="12">
        <v>332000000</v>
      </c>
      <c r="D69" s="12">
        <v>332000000</v>
      </c>
      <c r="E69" s="8" t="s">
        <v>876</v>
      </c>
      <c r="F69" s="8" t="s">
        <v>877</v>
      </c>
    </row>
    <row r="70" spans="1:6" x14ac:dyDescent="0.3">
      <c r="A70" s="50"/>
      <c r="B70" s="8" t="s">
        <v>2992</v>
      </c>
      <c r="C70" s="12">
        <v>332000000</v>
      </c>
      <c r="D70" s="12">
        <v>332000000</v>
      </c>
      <c r="E70" s="8" t="s">
        <v>878</v>
      </c>
      <c r="F70" s="8" t="s">
        <v>877</v>
      </c>
    </row>
    <row r="71" spans="1:6" ht="15" thickBot="1" x14ac:dyDescent="0.35">
      <c r="A71" s="51"/>
      <c r="B71" s="9" t="s">
        <v>2992</v>
      </c>
      <c r="C71" s="13">
        <v>332000000</v>
      </c>
      <c r="D71" s="13">
        <v>332000000</v>
      </c>
      <c r="E71" s="9" t="s">
        <v>879</v>
      </c>
      <c r="F71" s="9" t="s">
        <v>880</v>
      </c>
    </row>
    <row r="72" spans="1:6" x14ac:dyDescent="0.3">
      <c r="A72" s="49" t="s">
        <v>3015</v>
      </c>
      <c r="B72" s="8" t="s">
        <v>2993</v>
      </c>
      <c r="C72" s="12">
        <v>642000000</v>
      </c>
      <c r="D72" s="12">
        <v>642000000</v>
      </c>
      <c r="E72" s="8" t="s">
        <v>2407</v>
      </c>
      <c r="F72" s="8" t="s">
        <v>2408</v>
      </c>
    </row>
    <row r="73" spans="1:6" x14ac:dyDescent="0.3">
      <c r="A73" s="50"/>
      <c r="B73" s="8" t="s">
        <v>2993</v>
      </c>
      <c r="C73" s="12">
        <v>642000000</v>
      </c>
      <c r="D73" s="12">
        <v>642000000</v>
      </c>
      <c r="E73" s="8" t="s">
        <v>2409</v>
      </c>
      <c r="F73" s="8" t="s">
        <v>2408</v>
      </c>
    </row>
    <row r="74" spans="1:6" x14ac:dyDescent="0.3">
      <c r="A74" s="50"/>
      <c r="B74" s="8" t="s">
        <v>2993</v>
      </c>
      <c r="C74" s="12">
        <v>643000000</v>
      </c>
      <c r="D74" s="12">
        <v>643000000</v>
      </c>
      <c r="E74" s="8" t="s">
        <v>2410</v>
      </c>
      <c r="F74" s="8" t="s">
        <v>2408</v>
      </c>
    </row>
    <row r="75" spans="1:6" x14ac:dyDescent="0.3">
      <c r="A75" s="50"/>
      <c r="B75" s="8" t="s">
        <v>2993</v>
      </c>
      <c r="C75" s="12">
        <v>644000000</v>
      </c>
      <c r="D75" s="12">
        <v>644000000</v>
      </c>
      <c r="E75" s="8" t="s">
        <v>2411</v>
      </c>
      <c r="F75" s="8" t="s">
        <v>2412</v>
      </c>
    </row>
    <row r="76" spans="1:6" x14ac:dyDescent="0.3">
      <c r="A76" s="50"/>
      <c r="B76" s="8" t="s">
        <v>2993</v>
      </c>
      <c r="C76" s="12">
        <v>646000000</v>
      </c>
      <c r="D76" s="12">
        <v>646000000</v>
      </c>
      <c r="E76" s="8" t="s">
        <v>2413</v>
      </c>
      <c r="F76" s="8" t="s">
        <v>16</v>
      </c>
    </row>
    <row r="77" spans="1:6" x14ac:dyDescent="0.3">
      <c r="A77" s="50"/>
      <c r="B77" s="8" t="s">
        <v>2993</v>
      </c>
      <c r="C77" s="12">
        <v>647000000</v>
      </c>
      <c r="D77" s="12">
        <v>647000000</v>
      </c>
      <c r="E77" s="8" t="s">
        <v>2414</v>
      </c>
      <c r="F77" s="8" t="s">
        <v>2415</v>
      </c>
    </row>
    <row r="78" spans="1:6" x14ac:dyDescent="0.3">
      <c r="A78" s="50"/>
      <c r="B78" s="8" t="s">
        <v>2993</v>
      </c>
      <c r="C78" s="12">
        <v>647000000</v>
      </c>
      <c r="D78" s="12">
        <v>647000000</v>
      </c>
      <c r="E78" s="8" t="s">
        <v>2416</v>
      </c>
      <c r="F78" s="8" t="s">
        <v>2415</v>
      </c>
    </row>
    <row r="79" spans="1:6" x14ac:dyDescent="0.3">
      <c r="A79" s="50"/>
      <c r="B79" s="8" t="s">
        <v>2993</v>
      </c>
      <c r="C79" s="12">
        <v>647000000</v>
      </c>
      <c r="D79" s="12">
        <v>647000000</v>
      </c>
      <c r="E79" s="8" t="s">
        <v>2417</v>
      </c>
      <c r="F79" s="8" t="s">
        <v>2415</v>
      </c>
    </row>
    <row r="80" spans="1:6" x14ac:dyDescent="0.3">
      <c r="A80" s="50"/>
      <c r="B80" s="8" t="s">
        <v>2993</v>
      </c>
      <c r="C80" s="12">
        <v>647000000</v>
      </c>
      <c r="D80" s="12">
        <v>647000000</v>
      </c>
      <c r="E80" s="8" t="s">
        <v>2418</v>
      </c>
      <c r="F80" s="8" t="s">
        <v>2419</v>
      </c>
    </row>
    <row r="81" spans="1:6" x14ac:dyDescent="0.3">
      <c r="A81" s="50"/>
      <c r="B81" s="8" t="s">
        <v>2993</v>
      </c>
      <c r="C81" s="12">
        <v>648000000</v>
      </c>
      <c r="D81" s="12">
        <v>648000000</v>
      </c>
      <c r="E81" s="8" t="s">
        <v>2420</v>
      </c>
      <c r="F81" s="8" t="s">
        <v>2421</v>
      </c>
    </row>
    <row r="82" spans="1:6" x14ac:dyDescent="0.3">
      <c r="A82" s="50"/>
      <c r="B82" s="8" t="s">
        <v>2993</v>
      </c>
      <c r="C82" s="12">
        <v>651000000</v>
      </c>
      <c r="D82" s="12">
        <v>651000000</v>
      </c>
      <c r="E82" s="8" t="s">
        <v>2422</v>
      </c>
      <c r="F82" s="8" t="s">
        <v>2423</v>
      </c>
    </row>
    <row r="83" spans="1:6" x14ac:dyDescent="0.3">
      <c r="A83" s="50"/>
      <c r="B83" s="8" t="s">
        <v>2993</v>
      </c>
      <c r="C83" s="12">
        <v>651000000</v>
      </c>
      <c r="D83" s="12">
        <v>651000000</v>
      </c>
      <c r="E83" s="8" t="s">
        <v>2424</v>
      </c>
      <c r="F83" s="8" t="s">
        <v>2425</v>
      </c>
    </row>
    <row r="84" spans="1:6" ht="15" thickBot="1" x14ac:dyDescent="0.35">
      <c r="A84" s="51"/>
      <c r="B84" s="9" t="s">
        <v>2993</v>
      </c>
      <c r="C84" s="13">
        <v>651000000</v>
      </c>
      <c r="D84" s="13">
        <v>651000000</v>
      </c>
      <c r="E84" s="9" t="s">
        <v>2426</v>
      </c>
      <c r="F84" s="9" t="s">
        <v>2427</v>
      </c>
    </row>
  </sheetData>
  <mergeCells count="11">
    <mergeCell ref="A72:A84"/>
    <mergeCell ref="A1:F1"/>
    <mergeCell ref="A4:A28"/>
    <mergeCell ref="A29:A42"/>
    <mergeCell ref="A43:A57"/>
    <mergeCell ref="A58:A71"/>
    <mergeCell ref="C2:D2"/>
    <mergeCell ref="A2:A3"/>
    <mergeCell ref="B2:B3"/>
    <mergeCell ref="E2:E3"/>
    <mergeCell ref="F2:F3"/>
  </mergeCells>
  <pageMargins left="0.7" right="0.7" top="0.75" bottom="0.75" header="0.3" footer="0.3"/>
  <pageSetup orientation="portrait" r:id="rId1"/>
  <headerFooter>
    <oddHeader>&amp;R&amp;"Calibri"&amp;10&amp;K000000 Unclassified / Non classifié&amp;1#_x000D_</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CF4596-B46C-41F8-A75A-4F6646483964}">
  <sheetPr codeName="Sheet2"/>
  <dimension ref="A1:I568"/>
  <sheetViews>
    <sheetView zoomScaleNormal="100" workbookViewId="0">
      <selection sqref="A1:F1"/>
    </sheetView>
  </sheetViews>
  <sheetFormatPr defaultRowHeight="14.4" x14ac:dyDescent="0.3"/>
  <cols>
    <col min="1" max="1" width="12.77734375" customWidth="1"/>
    <col min="2" max="3" width="20" style="10" customWidth="1"/>
    <col min="5" max="5" width="22.21875" customWidth="1"/>
    <col min="6" max="6" width="17.33203125" customWidth="1"/>
    <col min="7" max="7" width="60.21875" customWidth="1"/>
  </cols>
  <sheetData>
    <row r="1" spans="1:9" ht="26.4" customHeight="1" thickBot="1" x14ac:dyDescent="0.35">
      <c r="A1" s="52" t="s">
        <v>3098</v>
      </c>
      <c r="B1" s="52"/>
      <c r="C1" s="52"/>
      <c r="D1" s="52"/>
      <c r="E1" s="52"/>
      <c r="F1" s="52"/>
    </row>
    <row r="2" spans="1:9" x14ac:dyDescent="0.3">
      <c r="A2" s="56" t="s">
        <v>0</v>
      </c>
      <c r="B2" s="58" t="s">
        <v>3001</v>
      </c>
      <c r="C2" s="58"/>
      <c r="D2" s="56" t="s">
        <v>3</v>
      </c>
      <c r="E2" s="56" t="s">
        <v>4</v>
      </c>
      <c r="F2" s="56" t="s">
        <v>5</v>
      </c>
      <c r="G2" s="56" t="s">
        <v>6</v>
      </c>
    </row>
    <row r="3" spans="1:9" ht="15" thickBot="1" x14ac:dyDescent="0.35">
      <c r="A3" s="57"/>
      <c r="B3" s="14" t="s">
        <v>1</v>
      </c>
      <c r="C3" s="14" t="s">
        <v>2</v>
      </c>
      <c r="D3" s="57"/>
      <c r="E3" s="57"/>
      <c r="F3" s="57"/>
      <c r="G3" s="57"/>
    </row>
    <row r="4" spans="1:9" x14ac:dyDescent="0.3">
      <c r="A4" s="1" t="s">
        <v>7</v>
      </c>
      <c r="B4" s="15">
        <v>579640345</v>
      </c>
      <c r="C4" s="15">
        <v>579642327</v>
      </c>
      <c r="D4" s="1" t="s">
        <v>8</v>
      </c>
      <c r="E4" s="1" t="s">
        <v>9</v>
      </c>
      <c r="F4" s="1" t="s">
        <v>10</v>
      </c>
      <c r="G4" s="1" t="s">
        <v>11</v>
      </c>
      <c r="I4" t="s">
        <v>3002</v>
      </c>
    </row>
    <row r="5" spans="1:9" x14ac:dyDescent="0.3">
      <c r="A5" s="1" t="s">
        <v>7</v>
      </c>
      <c r="B5" s="15">
        <v>583901432</v>
      </c>
      <c r="C5" s="15">
        <v>583904870</v>
      </c>
      <c r="D5" s="1" t="s">
        <v>12</v>
      </c>
      <c r="E5" s="1" t="s">
        <v>13</v>
      </c>
      <c r="F5" s="1" t="s">
        <v>10</v>
      </c>
      <c r="G5" s="1" t="s">
        <v>14</v>
      </c>
      <c r="I5" t="s">
        <v>3003</v>
      </c>
    </row>
    <row r="6" spans="1:9" x14ac:dyDescent="0.3">
      <c r="A6" s="1" t="s">
        <v>7</v>
      </c>
      <c r="B6" s="15">
        <v>576977494</v>
      </c>
      <c r="C6" s="15">
        <v>576981531</v>
      </c>
      <c r="D6" s="1" t="s">
        <v>12</v>
      </c>
      <c r="E6" s="1" t="s">
        <v>15</v>
      </c>
      <c r="F6" s="1" t="s">
        <v>10</v>
      </c>
      <c r="G6" s="1" t="s">
        <v>16</v>
      </c>
    </row>
    <row r="7" spans="1:9" x14ac:dyDescent="0.3">
      <c r="A7" s="1" t="s">
        <v>7</v>
      </c>
      <c r="B7" s="15">
        <v>582521681</v>
      </c>
      <c r="C7" s="15">
        <v>582524369</v>
      </c>
      <c r="D7" s="1" t="s">
        <v>12</v>
      </c>
      <c r="E7" s="1" t="s">
        <v>17</v>
      </c>
      <c r="F7" s="1" t="s">
        <v>10</v>
      </c>
      <c r="G7" s="1" t="s">
        <v>16</v>
      </c>
      <c r="I7" t="s">
        <v>2991</v>
      </c>
    </row>
    <row r="8" spans="1:9" x14ac:dyDescent="0.3">
      <c r="A8" s="1" t="s">
        <v>7</v>
      </c>
      <c r="B8" s="15">
        <v>582970371</v>
      </c>
      <c r="C8" s="15">
        <v>582980219</v>
      </c>
      <c r="D8" s="1" t="s">
        <v>8</v>
      </c>
      <c r="E8" s="1" t="s">
        <v>18</v>
      </c>
      <c r="F8" s="1" t="s">
        <v>10</v>
      </c>
      <c r="G8" s="1" t="s">
        <v>19</v>
      </c>
    </row>
    <row r="9" spans="1:9" x14ac:dyDescent="0.3">
      <c r="A9" s="1" t="s">
        <v>7</v>
      </c>
      <c r="B9" s="15">
        <v>578621979</v>
      </c>
      <c r="C9" s="15">
        <v>578626110</v>
      </c>
      <c r="D9" s="1" t="s">
        <v>12</v>
      </c>
      <c r="E9" s="1" t="s">
        <v>20</v>
      </c>
      <c r="F9" s="1" t="s">
        <v>10</v>
      </c>
      <c r="G9" s="1" t="s">
        <v>21</v>
      </c>
    </row>
    <row r="10" spans="1:9" x14ac:dyDescent="0.3">
      <c r="A10" s="1" t="s">
        <v>7</v>
      </c>
      <c r="B10" s="15">
        <v>577271280</v>
      </c>
      <c r="C10" s="15">
        <v>577281577</v>
      </c>
      <c r="D10" s="1" t="s">
        <v>8</v>
      </c>
      <c r="E10" s="1" t="s">
        <v>22</v>
      </c>
      <c r="F10" s="1" t="s">
        <v>10</v>
      </c>
      <c r="G10" s="1" t="s">
        <v>23</v>
      </c>
    </row>
    <row r="11" spans="1:9" x14ac:dyDescent="0.3">
      <c r="A11" s="1" t="s">
        <v>7</v>
      </c>
      <c r="B11" s="15">
        <v>577143897</v>
      </c>
      <c r="C11" s="15">
        <v>577144448</v>
      </c>
      <c r="D11" s="1" t="s">
        <v>12</v>
      </c>
      <c r="E11" s="1" t="s">
        <v>24</v>
      </c>
      <c r="F11" s="1" t="s">
        <v>10</v>
      </c>
      <c r="G11" s="1" t="s">
        <v>25</v>
      </c>
    </row>
    <row r="12" spans="1:9" x14ac:dyDescent="0.3">
      <c r="A12" s="1" t="s">
        <v>7</v>
      </c>
      <c r="B12" s="15">
        <v>581668706</v>
      </c>
      <c r="C12" s="15">
        <v>581669441</v>
      </c>
      <c r="D12" s="1" t="s">
        <v>8</v>
      </c>
      <c r="E12" s="1" t="s">
        <v>26</v>
      </c>
      <c r="F12" s="1" t="s">
        <v>10</v>
      </c>
      <c r="G12" s="1" t="s">
        <v>27</v>
      </c>
    </row>
    <row r="13" spans="1:9" x14ac:dyDescent="0.3">
      <c r="A13" s="1" t="s">
        <v>7</v>
      </c>
      <c r="B13" s="15">
        <v>575736426</v>
      </c>
      <c r="C13" s="15">
        <v>575738420</v>
      </c>
      <c r="D13" s="1" t="s">
        <v>12</v>
      </c>
      <c r="E13" s="1" t="s">
        <v>28</v>
      </c>
      <c r="F13" s="1" t="s">
        <v>10</v>
      </c>
      <c r="G13" s="1" t="s">
        <v>29</v>
      </c>
    </row>
    <row r="14" spans="1:9" x14ac:dyDescent="0.3">
      <c r="A14" s="1" t="s">
        <v>7</v>
      </c>
      <c r="B14" s="15">
        <v>575748906</v>
      </c>
      <c r="C14" s="15">
        <v>575751904</v>
      </c>
      <c r="D14" s="1" t="s">
        <v>12</v>
      </c>
      <c r="E14" s="1" t="s">
        <v>30</v>
      </c>
      <c r="F14" s="1" t="s">
        <v>10</v>
      </c>
      <c r="G14" s="1" t="s">
        <v>29</v>
      </c>
    </row>
    <row r="15" spans="1:9" x14ac:dyDescent="0.3">
      <c r="A15" s="1" t="s">
        <v>7</v>
      </c>
      <c r="B15" s="15">
        <v>580844581</v>
      </c>
      <c r="C15" s="15">
        <v>580852104</v>
      </c>
      <c r="D15" s="1" t="s">
        <v>12</v>
      </c>
      <c r="E15" s="1" t="s">
        <v>31</v>
      </c>
      <c r="F15" s="1" t="s">
        <v>10</v>
      </c>
      <c r="G15" s="1" t="s">
        <v>29</v>
      </c>
    </row>
    <row r="16" spans="1:9" x14ac:dyDescent="0.3">
      <c r="A16" s="1" t="s">
        <v>7</v>
      </c>
      <c r="B16" s="15">
        <v>582244013</v>
      </c>
      <c r="C16" s="15">
        <v>582244369</v>
      </c>
      <c r="D16" s="1" t="s">
        <v>12</v>
      </c>
      <c r="E16" s="1" t="s">
        <v>32</v>
      </c>
      <c r="F16" s="1" t="s">
        <v>10</v>
      </c>
      <c r="G16" s="1" t="s">
        <v>33</v>
      </c>
    </row>
    <row r="17" spans="1:7" x14ac:dyDescent="0.3">
      <c r="A17" s="1" t="s">
        <v>7</v>
      </c>
      <c r="B17" s="15">
        <v>582351195</v>
      </c>
      <c r="C17" s="15">
        <v>582352965</v>
      </c>
      <c r="D17" s="1" t="s">
        <v>12</v>
      </c>
      <c r="E17" s="1" t="s">
        <v>34</v>
      </c>
      <c r="F17" s="1" t="s">
        <v>10</v>
      </c>
      <c r="G17" s="1" t="s">
        <v>33</v>
      </c>
    </row>
    <row r="18" spans="1:7" x14ac:dyDescent="0.3">
      <c r="A18" s="1" t="s">
        <v>7</v>
      </c>
      <c r="B18" s="15">
        <v>576806712</v>
      </c>
      <c r="C18" s="15">
        <v>576807743</v>
      </c>
      <c r="D18" s="1" t="s">
        <v>8</v>
      </c>
      <c r="E18" s="1" t="s">
        <v>35</v>
      </c>
      <c r="F18" s="1" t="s">
        <v>10</v>
      </c>
      <c r="G18" s="1" t="s">
        <v>36</v>
      </c>
    </row>
    <row r="19" spans="1:7" x14ac:dyDescent="0.3">
      <c r="A19" s="1" t="s">
        <v>7</v>
      </c>
      <c r="B19" s="15">
        <v>581310073</v>
      </c>
      <c r="C19" s="15">
        <v>581311907</v>
      </c>
      <c r="D19" s="1" t="s">
        <v>8</v>
      </c>
      <c r="E19" s="1" t="s">
        <v>37</v>
      </c>
      <c r="F19" s="1" t="s">
        <v>10</v>
      </c>
      <c r="G19" s="1" t="s">
        <v>38</v>
      </c>
    </row>
    <row r="20" spans="1:7" x14ac:dyDescent="0.3">
      <c r="A20" s="1" t="s">
        <v>7</v>
      </c>
      <c r="B20" s="15">
        <v>575576283</v>
      </c>
      <c r="C20" s="15">
        <v>575577739</v>
      </c>
      <c r="D20" s="1" t="s">
        <v>12</v>
      </c>
      <c r="E20" s="1" t="s">
        <v>39</v>
      </c>
      <c r="F20" s="1" t="s">
        <v>10</v>
      </c>
      <c r="G20" s="1" t="s">
        <v>40</v>
      </c>
    </row>
    <row r="21" spans="1:7" x14ac:dyDescent="0.3">
      <c r="A21" s="1" t="s">
        <v>7</v>
      </c>
      <c r="B21" s="15">
        <v>576869745</v>
      </c>
      <c r="C21" s="15">
        <v>576873391</v>
      </c>
      <c r="D21" s="1" t="s">
        <v>12</v>
      </c>
      <c r="E21" s="1" t="s">
        <v>41</v>
      </c>
      <c r="F21" s="1" t="s">
        <v>10</v>
      </c>
      <c r="G21" s="1" t="s">
        <v>40</v>
      </c>
    </row>
    <row r="22" spans="1:7" x14ac:dyDescent="0.3">
      <c r="A22" s="1" t="s">
        <v>7</v>
      </c>
      <c r="B22" s="15">
        <v>580184772</v>
      </c>
      <c r="C22" s="15">
        <v>580186340</v>
      </c>
      <c r="D22" s="1" t="s">
        <v>12</v>
      </c>
      <c r="E22" s="1" t="s">
        <v>42</v>
      </c>
      <c r="F22" s="1" t="s">
        <v>10</v>
      </c>
      <c r="G22" s="1" t="s">
        <v>40</v>
      </c>
    </row>
    <row r="23" spans="1:7" x14ac:dyDescent="0.3">
      <c r="A23" s="1" t="s">
        <v>7</v>
      </c>
      <c r="B23" s="15">
        <v>577293919</v>
      </c>
      <c r="C23" s="15">
        <v>577294381</v>
      </c>
      <c r="D23" s="1" t="s">
        <v>12</v>
      </c>
      <c r="E23" s="1" t="s">
        <v>43</v>
      </c>
      <c r="F23" s="1" t="s">
        <v>10</v>
      </c>
      <c r="G23" s="1" t="s">
        <v>44</v>
      </c>
    </row>
    <row r="24" spans="1:7" x14ac:dyDescent="0.3">
      <c r="A24" s="1" t="s">
        <v>7</v>
      </c>
      <c r="B24" s="15">
        <v>578438452</v>
      </c>
      <c r="C24" s="15">
        <v>578653256</v>
      </c>
      <c r="D24" s="1" t="s">
        <v>12</v>
      </c>
      <c r="E24" s="1" t="s">
        <v>45</v>
      </c>
      <c r="F24" s="1" t="s">
        <v>10</v>
      </c>
      <c r="G24" s="1" t="s">
        <v>46</v>
      </c>
    </row>
    <row r="25" spans="1:7" x14ac:dyDescent="0.3">
      <c r="A25" s="1" t="s">
        <v>7</v>
      </c>
      <c r="B25" s="15">
        <v>577131730</v>
      </c>
      <c r="C25" s="15">
        <v>577140548</v>
      </c>
      <c r="D25" s="1" t="s">
        <v>8</v>
      </c>
      <c r="E25" s="1" t="s">
        <v>47</v>
      </c>
      <c r="F25" s="1" t="s">
        <v>10</v>
      </c>
      <c r="G25" s="1" t="s">
        <v>48</v>
      </c>
    </row>
    <row r="26" spans="1:7" x14ac:dyDescent="0.3">
      <c r="A26" s="1" t="s">
        <v>7</v>
      </c>
      <c r="B26" s="15">
        <v>577269334</v>
      </c>
      <c r="C26" s="15">
        <v>577271262</v>
      </c>
      <c r="D26" s="1" t="s">
        <v>8</v>
      </c>
      <c r="E26" s="1" t="s">
        <v>49</v>
      </c>
      <c r="F26" s="1" t="s">
        <v>10</v>
      </c>
      <c r="G26" s="1" t="s">
        <v>48</v>
      </c>
    </row>
    <row r="27" spans="1:7" x14ac:dyDescent="0.3">
      <c r="A27" s="1" t="s">
        <v>7</v>
      </c>
      <c r="B27" s="15">
        <v>578444800</v>
      </c>
      <c r="C27" s="15">
        <v>578447127</v>
      </c>
      <c r="D27" s="1" t="s">
        <v>12</v>
      </c>
      <c r="E27" s="1" t="s">
        <v>50</v>
      </c>
      <c r="F27" s="1" t="s">
        <v>10</v>
      </c>
      <c r="G27" s="1" t="s">
        <v>51</v>
      </c>
    </row>
    <row r="28" spans="1:7" x14ac:dyDescent="0.3">
      <c r="A28" s="1" t="s">
        <v>7</v>
      </c>
      <c r="B28" s="15">
        <v>578448857</v>
      </c>
      <c r="C28" s="15">
        <v>578452232</v>
      </c>
      <c r="D28" s="1" t="s">
        <v>12</v>
      </c>
      <c r="E28" s="1" t="s">
        <v>52</v>
      </c>
      <c r="F28" s="1" t="s">
        <v>10</v>
      </c>
      <c r="G28" s="1" t="s">
        <v>51</v>
      </c>
    </row>
    <row r="29" spans="1:7" x14ac:dyDescent="0.3">
      <c r="A29" s="2" t="s">
        <v>7</v>
      </c>
      <c r="B29" s="16">
        <v>576862710</v>
      </c>
      <c r="C29" s="16">
        <v>576863159</v>
      </c>
      <c r="D29" s="2" t="s">
        <v>8</v>
      </c>
      <c r="E29" s="2" t="s">
        <v>53</v>
      </c>
      <c r="F29" s="2" t="s">
        <v>54</v>
      </c>
      <c r="G29" s="2" t="s">
        <v>55</v>
      </c>
    </row>
    <row r="30" spans="1:7" x14ac:dyDescent="0.3">
      <c r="A30" s="2" t="s">
        <v>7</v>
      </c>
      <c r="B30" s="16">
        <v>580276288</v>
      </c>
      <c r="C30" s="16">
        <v>580276653</v>
      </c>
      <c r="D30" s="2" t="s">
        <v>8</v>
      </c>
      <c r="E30" s="2" t="s">
        <v>56</v>
      </c>
      <c r="F30" s="2" t="s">
        <v>54</v>
      </c>
      <c r="G30" s="2" t="s">
        <v>57</v>
      </c>
    </row>
    <row r="31" spans="1:7" x14ac:dyDescent="0.3">
      <c r="A31" s="2" t="s">
        <v>7</v>
      </c>
      <c r="B31" s="16">
        <v>584855474</v>
      </c>
      <c r="C31" s="16">
        <v>584855788</v>
      </c>
      <c r="D31" s="2" t="s">
        <v>8</v>
      </c>
      <c r="E31" s="2" t="s">
        <v>58</v>
      </c>
      <c r="F31" s="2" t="s">
        <v>54</v>
      </c>
      <c r="G31" s="2" t="s">
        <v>59</v>
      </c>
    </row>
    <row r="32" spans="1:7" x14ac:dyDescent="0.3">
      <c r="A32" s="2" t="s">
        <v>7</v>
      </c>
      <c r="B32" s="16">
        <v>580285240</v>
      </c>
      <c r="C32" s="16">
        <v>580285860</v>
      </c>
      <c r="D32" s="2" t="s">
        <v>12</v>
      </c>
      <c r="E32" s="2" t="s">
        <v>60</v>
      </c>
      <c r="F32" s="2" t="s">
        <v>54</v>
      </c>
      <c r="G32" s="2" t="s">
        <v>61</v>
      </c>
    </row>
    <row r="33" spans="1:7" x14ac:dyDescent="0.3">
      <c r="A33" s="2" t="s">
        <v>7</v>
      </c>
      <c r="B33" s="16">
        <v>577338196</v>
      </c>
      <c r="C33" s="16">
        <v>577338603</v>
      </c>
      <c r="D33" s="2" t="s">
        <v>8</v>
      </c>
      <c r="E33" s="2" t="s">
        <v>62</v>
      </c>
      <c r="F33" s="2" t="s">
        <v>54</v>
      </c>
      <c r="G33" s="2" t="s">
        <v>63</v>
      </c>
    </row>
    <row r="34" spans="1:7" x14ac:dyDescent="0.3">
      <c r="A34" s="2" t="s">
        <v>7</v>
      </c>
      <c r="B34" s="16">
        <v>580127439</v>
      </c>
      <c r="C34" s="16">
        <v>580127666</v>
      </c>
      <c r="D34" s="2" t="s">
        <v>8</v>
      </c>
      <c r="E34" s="2" t="s">
        <v>64</v>
      </c>
      <c r="F34" s="2" t="s">
        <v>54</v>
      </c>
      <c r="G34" s="2" t="s">
        <v>65</v>
      </c>
    </row>
    <row r="35" spans="1:7" x14ac:dyDescent="0.3">
      <c r="A35" s="2" t="s">
        <v>7</v>
      </c>
      <c r="B35" s="16">
        <v>576661183</v>
      </c>
      <c r="C35" s="16">
        <v>576661679</v>
      </c>
      <c r="D35" s="2" t="s">
        <v>8</v>
      </c>
      <c r="E35" s="2" t="s">
        <v>66</v>
      </c>
      <c r="F35" s="2" t="s">
        <v>54</v>
      </c>
      <c r="G35" s="2" t="s">
        <v>67</v>
      </c>
    </row>
    <row r="36" spans="1:7" x14ac:dyDescent="0.3">
      <c r="A36" s="2" t="s">
        <v>7</v>
      </c>
      <c r="B36" s="16">
        <v>582677848</v>
      </c>
      <c r="C36" s="16">
        <v>582679165</v>
      </c>
      <c r="D36" s="2" t="s">
        <v>12</v>
      </c>
      <c r="E36" s="2" t="s">
        <v>68</v>
      </c>
      <c r="F36" s="2" t="s">
        <v>54</v>
      </c>
      <c r="G36" s="2" t="s">
        <v>16</v>
      </c>
    </row>
    <row r="37" spans="1:7" x14ac:dyDescent="0.3">
      <c r="A37" s="2" t="s">
        <v>7</v>
      </c>
      <c r="B37" s="16">
        <v>577518544</v>
      </c>
      <c r="C37" s="16">
        <v>577518903</v>
      </c>
      <c r="D37" s="2" t="s">
        <v>8</v>
      </c>
      <c r="E37" s="2" t="s">
        <v>69</v>
      </c>
      <c r="F37" s="2" t="s">
        <v>54</v>
      </c>
      <c r="G37" s="2" t="s">
        <v>70</v>
      </c>
    </row>
    <row r="38" spans="1:7" x14ac:dyDescent="0.3">
      <c r="A38" s="2" t="s">
        <v>7</v>
      </c>
      <c r="B38" s="16">
        <v>579742067</v>
      </c>
      <c r="C38" s="16">
        <v>579742508</v>
      </c>
      <c r="D38" s="2" t="s">
        <v>8</v>
      </c>
      <c r="E38" s="2" t="s">
        <v>71</v>
      </c>
      <c r="F38" s="2" t="s">
        <v>54</v>
      </c>
      <c r="G38" s="2" t="s">
        <v>72</v>
      </c>
    </row>
    <row r="39" spans="1:7" x14ac:dyDescent="0.3">
      <c r="A39" s="2" t="s">
        <v>7</v>
      </c>
      <c r="B39" s="16">
        <v>575738512</v>
      </c>
      <c r="C39" s="16">
        <v>575739336</v>
      </c>
      <c r="D39" s="2" t="s">
        <v>12</v>
      </c>
      <c r="E39" s="2" t="s">
        <v>73</v>
      </c>
      <c r="F39" s="2" t="s">
        <v>54</v>
      </c>
      <c r="G39" s="2" t="s">
        <v>29</v>
      </c>
    </row>
    <row r="40" spans="1:7" x14ac:dyDescent="0.3">
      <c r="A40" s="2" t="s">
        <v>7</v>
      </c>
      <c r="B40" s="16">
        <v>580914005</v>
      </c>
      <c r="C40" s="16">
        <v>580914598</v>
      </c>
      <c r="D40" s="2" t="s">
        <v>12</v>
      </c>
      <c r="E40" s="2" t="s">
        <v>74</v>
      </c>
      <c r="F40" s="2" t="s">
        <v>54</v>
      </c>
      <c r="G40" s="2" t="s">
        <v>29</v>
      </c>
    </row>
    <row r="41" spans="1:7" x14ac:dyDescent="0.3">
      <c r="A41" s="2" t="s">
        <v>7</v>
      </c>
      <c r="B41" s="16">
        <v>580932345</v>
      </c>
      <c r="C41" s="16">
        <v>580933166</v>
      </c>
      <c r="D41" s="2" t="s">
        <v>12</v>
      </c>
      <c r="E41" s="2" t="s">
        <v>75</v>
      </c>
      <c r="F41" s="2" t="s">
        <v>54</v>
      </c>
      <c r="G41" s="2" t="s">
        <v>29</v>
      </c>
    </row>
    <row r="42" spans="1:7" x14ac:dyDescent="0.3">
      <c r="A42" s="2" t="s">
        <v>7</v>
      </c>
      <c r="B42" s="16">
        <v>576029576</v>
      </c>
      <c r="C42" s="16">
        <v>576030226</v>
      </c>
      <c r="D42" s="2" t="s">
        <v>12</v>
      </c>
      <c r="E42" s="2" t="s">
        <v>76</v>
      </c>
      <c r="F42" s="2" t="s">
        <v>54</v>
      </c>
      <c r="G42" s="2" t="s">
        <v>77</v>
      </c>
    </row>
    <row r="43" spans="1:7" x14ac:dyDescent="0.3">
      <c r="A43" s="2" t="s">
        <v>7</v>
      </c>
      <c r="B43" s="16">
        <v>579673485</v>
      </c>
      <c r="C43" s="16">
        <v>579675741</v>
      </c>
      <c r="D43" s="2" t="s">
        <v>12</v>
      </c>
      <c r="E43" s="2" t="s">
        <v>78</v>
      </c>
      <c r="F43" s="2" t="s">
        <v>54</v>
      </c>
      <c r="G43" s="2" t="s">
        <v>79</v>
      </c>
    </row>
    <row r="44" spans="1:7" x14ac:dyDescent="0.3">
      <c r="A44" s="2" t="s">
        <v>7</v>
      </c>
      <c r="B44" s="16">
        <v>575675591</v>
      </c>
      <c r="C44" s="16">
        <v>575675941</v>
      </c>
      <c r="D44" s="2" t="s">
        <v>12</v>
      </c>
      <c r="E44" s="2" t="s">
        <v>80</v>
      </c>
      <c r="F44" s="2" t="s">
        <v>54</v>
      </c>
      <c r="G44" s="2" t="s">
        <v>81</v>
      </c>
    </row>
    <row r="45" spans="1:7" x14ac:dyDescent="0.3">
      <c r="A45" s="2" t="s">
        <v>7</v>
      </c>
      <c r="B45" s="16">
        <v>580150037</v>
      </c>
      <c r="C45" s="16">
        <v>580151234</v>
      </c>
      <c r="D45" s="2" t="s">
        <v>12</v>
      </c>
      <c r="E45" s="2" t="s">
        <v>82</v>
      </c>
      <c r="F45" s="2" t="s">
        <v>54</v>
      </c>
      <c r="G45" s="2" t="s">
        <v>83</v>
      </c>
    </row>
    <row r="46" spans="1:7" x14ac:dyDescent="0.3">
      <c r="A46" s="2" t="s">
        <v>7</v>
      </c>
      <c r="B46" s="16">
        <v>582025914</v>
      </c>
      <c r="C46" s="16">
        <v>582026270</v>
      </c>
      <c r="D46" s="2" t="s">
        <v>12</v>
      </c>
      <c r="E46" s="2" t="s">
        <v>84</v>
      </c>
      <c r="F46" s="2" t="s">
        <v>54</v>
      </c>
      <c r="G46" s="2" t="s">
        <v>85</v>
      </c>
    </row>
    <row r="47" spans="1:7" x14ac:dyDescent="0.3">
      <c r="A47" s="2" t="s">
        <v>7</v>
      </c>
      <c r="B47" s="16">
        <v>576195719</v>
      </c>
      <c r="C47" s="16">
        <v>576203577</v>
      </c>
      <c r="D47" s="2" t="s">
        <v>12</v>
      </c>
      <c r="E47" s="2" t="s">
        <v>86</v>
      </c>
      <c r="F47" s="2" t="s">
        <v>54</v>
      </c>
      <c r="G47" s="2" t="s">
        <v>40</v>
      </c>
    </row>
    <row r="48" spans="1:7" x14ac:dyDescent="0.3">
      <c r="A48" s="2" t="s">
        <v>7</v>
      </c>
      <c r="B48" s="16">
        <v>578120254</v>
      </c>
      <c r="C48" s="16">
        <v>578120589</v>
      </c>
      <c r="D48" s="2" t="s">
        <v>8</v>
      </c>
      <c r="E48" s="2" t="s">
        <v>87</v>
      </c>
      <c r="F48" s="2" t="s">
        <v>54</v>
      </c>
      <c r="G48" s="2" t="s">
        <v>88</v>
      </c>
    </row>
    <row r="49" spans="1:7" x14ac:dyDescent="0.3">
      <c r="A49" s="2" t="s">
        <v>7</v>
      </c>
      <c r="B49" s="16">
        <v>577212963</v>
      </c>
      <c r="C49" s="16">
        <v>577213889</v>
      </c>
      <c r="D49" s="2" t="s">
        <v>8</v>
      </c>
      <c r="E49" s="2" t="s">
        <v>89</v>
      </c>
      <c r="F49" s="2" t="s">
        <v>54</v>
      </c>
      <c r="G49" s="2" t="s">
        <v>90</v>
      </c>
    </row>
    <row r="50" spans="1:7" x14ac:dyDescent="0.3">
      <c r="A50" s="2" t="s">
        <v>7</v>
      </c>
      <c r="B50" s="16">
        <v>579491727</v>
      </c>
      <c r="C50" s="16">
        <v>579496280</v>
      </c>
      <c r="D50" s="2" t="s">
        <v>12</v>
      </c>
      <c r="E50" s="2" t="s">
        <v>91</v>
      </c>
      <c r="F50" s="2" t="s">
        <v>54</v>
      </c>
      <c r="G50" s="2" t="s">
        <v>90</v>
      </c>
    </row>
    <row r="51" spans="1:7" x14ac:dyDescent="0.3">
      <c r="A51" s="2" t="s">
        <v>7</v>
      </c>
      <c r="B51" s="16">
        <v>580413057</v>
      </c>
      <c r="C51" s="16">
        <v>580413637</v>
      </c>
      <c r="D51" s="2" t="s">
        <v>8</v>
      </c>
      <c r="E51" s="2" t="s">
        <v>92</v>
      </c>
      <c r="F51" s="2" t="s">
        <v>54</v>
      </c>
      <c r="G51" s="2" t="s">
        <v>90</v>
      </c>
    </row>
    <row r="52" spans="1:7" x14ac:dyDescent="0.3">
      <c r="A52" s="2" t="s">
        <v>7</v>
      </c>
      <c r="B52" s="16">
        <v>584888917</v>
      </c>
      <c r="C52" s="16">
        <v>584889967</v>
      </c>
      <c r="D52" s="2" t="s">
        <v>12</v>
      </c>
      <c r="E52" s="2" t="s">
        <v>93</v>
      </c>
      <c r="F52" s="2" t="s">
        <v>54</v>
      </c>
      <c r="G52" s="2" t="s">
        <v>94</v>
      </c>
    </row>
    <row r="53" spans="1:7" x14ac:dyDescent="0.3">
      <c r="A53" s="2" t="s">
        <v>7</v>
      </c>
      <c r="B53" s="16">
        <v>578076262</v>
      </c>
      <c r="C53" s="16">
        <v>578077168</v>
      </c>
      <c r="D53" s="2" t="s">
        <v>8</v>
      </c>
      <c r="E53" s="2" t="s">
        <v>95</v>
      </c>
      <c r="F53" s="2" t="s">
        <v>54</v>
      </c>
      <c r="G53" s="2" t="s">
        <v>96</v>
      </c>
    </row>
    <row r="54" spans="1:7" x14ac:dyDescent="0.3">
      <c r="A54" t="s">
        <v>7</v>
      </c>
      <c r="B54" s="10">
        <v>583680746</v>
      </c>
      <c r="C54" s="10">
        <v>583684375</v>
      </c>
      <c r="D54" t="s">
        <v>8</v>
      </c>
      <c r="E54" t="s">
        <v>97</v>
      </c>
      <c r="F54" t="s">
        <v>10</v>
      </c>
      <c r="G54" t="s">
        <v>98</v>
      </c>
    </row>
    <row r="55" spans="1:7" x14ac:dyDescent="0.3">
      <c r="A55" t="s">
        <v>7</v>
      </c>
      <c r="B55" s="10">
        <v>583697249</v>
      </c>
      <c r="C55" s="10">
        <v>583698785</v>
      </c>
      <c r="D55" t="s">
        <v>12</v>
      </c>
      <c r="E55" t="s">
        <v>99</v>
      </c>
      <c r="F55" t="s">
        <v>10</v>
      </c>
      <c r="G55" t="s">
        <v>98</v>
      </c>
    </row>
    <row r="56" spans="1:7" x14ac:dyDescent="0.3">
      <c r="A56" t="s">
        <v>7</v>
      </c>
      <c r="B56" s="10">
        <v>584662469</v>
      </c>
      <c r="C56" s="10">
        <v>584667700</v>
      </c>
      <c r="D56" t="s">
        <v>8</v>
      </c>
      <c r="E56" t="s">
        <v>100</v>
      </c>
      <c r="F56" t="s">
        <v>10</v>
      </c>
      <c r="G56" t="s">
        <v>101</v>
      </c>
    </row>
    <row r="57" spans="1:7" x14ac:dyDescent="0.3">
      <c r="A57" t="s">
        <v>7</v>
      </c>
      <c r="B57" s="10">
        <v>585257834</v>
      </c>
      <c r="C57" s="10">
        <v>585261259</v>
      </c>
      <c r="D57" t="s">
        <v>8</v>
      </c>
      <c r="E57" t="s">
        <v>102</v>
      </c>
      <c r="F57" t="s">
        <v>10</v>
      </c>
      <c r="G57" t="s">
        <v>103</v>
      </c>
    </row>
    <row r="58" spans="1:7" x14ac:dyDescent="0.3">
      <c r="A58" t="s">
        <v>7</v>
      </c>
      <c r="B58" s="10">
        <v>583320477</v>
      </c>
      <c r="C58" s="10">
        <v>583325186</v>
      </c>
      <c r="D58" t="s">
        <v>12</v>
      </c>
      <c r="E58" t="s">
        <v>104</v>
      </c>
      <c r="F58" t="s">
        <v>10</v>
      </c>
      <c r="G58" t="s">
        <v>105</v>
      </c>
    </row>
    <row r="59" spans="1:7" x14ac:dyDescent="0.3">
      <c r="A59" t="s">
        <v>7</v>
      </c>
      <c r="B59" s="10">
        <v>580588822</v>
      </c>
      <c r="C59" s="10">
        <v>580589476</v>
      </c>
      <c r="D59" t="s">
        <v>8</v>
      </c>
      <c r="E59" t="s">
        <v>106</v>
      </c>
      <c r="F59" t="s">
        <v>10</v>
      </c>
      <c r="G59" t="s">
        <v>107</v>
      </c>
    </row>
    <row r="60" spans="1:7" x14ac:dyDescent="0.3">
      <c r="A60" t="s">
        <v>7</v>
      </c>
      <c r="B60" s="10">
        <v>580840315</v>
      </c>
      <c r="C60" s="10">
        <v>580842873</v>
      </c>
      <c r="D60" t="s">
        <v>8</v>
      </c>
      <c r="E60" t="s">
        <v>108</v>
      </c>
      <c r="F60" t="s">
        <v>10</v>
      </c>
      <c r="G60" t="s">
        <v>109</v>
      </c>
    </row>
    <row r="61" spans="1:7" x14ac:dyDescent="0.3">
      <c r="A61" t="s">
        <v>7</v>
      </c>
      <c r="B61" s="10">
        <v>581996276</v>
      </c>
      <c r="C61" s="10">
        <v>581997023</v>
      </c>
      <c r="D61" t="s">
        <v>8</v>
      </c>
      <c r="E61" t="s">
        <v>110</v>
      </c>
      <c r="F61" t="s">
        <v>10</v>
      </c>
      <c r="G61" t="s">
        <v>111</v>
      </c>
    </row>
    <row r="62" spans="1:7" x14ac:dyDescent="0.3">
      <c r="A62" t="s">
        <v>7</v>
      </c>
      <c r="B62" s="10">
        <v>583458631</v>
      </c>
      <c r="C62" s="10">
        <v>583462558</v>
      </c>
      <c r="D62" t="s">
        <v>8</v>
      </c>
      <c r="E62" t="s">
        <v>112</v>
      </c>
      <c r="F62" t="s">
        <v>10</v>
      </c>
      <c r="G62" t="s">
        <v>113</v>
      </c>
    </row>
    <row r="63" spans="1:7" x14ac:dyDescent="0.3">
      <c r="A63" t="s">
        <v>7</v>
      </c>
      <c r="B63" s="10">
        <v>576711623</v>
      </c>
      <c r="C63" s="10">
        <v>576714007</v>
      </c>
      <c r="D63" t="s">
        <v>12</v>
      </c>
      <c r="E63" t="s">
        <v>114</v>
      </c>
      <c r="F63" t="s">
        <v>10</v>
      </c>
      <c r="G63" t="s">
        <v>115</v>
      </c>
    </row>
    <row r="64" spans="1:7" x14ac:dyDescent="0.3">
      <c r="A64" t="s">
        <v>7</v>
      </c>
      <c r="B64" s="10">
        <v>576681710</v>
      </c>
      <c r="C64" s="10">
        <v>576683039</v>
      </c>
      <c r="D64" t="s">
        <v>12</v>
      </c>
      <c r="E64" t="s">
        <v>116</v>
      </c>
      <c r="F64" t="s">
        <v>10</v>
      </c>
      <c r="G64" t="s">
        <v>117</v>
      </c>
    </row>
    <row r="65" spans="1:7" x14ac:dyDescent="0.3">
      <c r="A65" t="s">
        <v>7</v>
      </c>
      <c r="B65" s="10">
        <v>582739064</v>
      </c>
      <c r="C65" s="10">
        <v>582742284</v>
      </c>
      <c r="D65" t="s">
        <v>8</v>
      </c>
      <c r="E65" t="s">
        <v>118</v>
      </c>
      <c r="F65" t="s">
        <v>10</v>
      </c>
      <c r="G65" t="s">
        <v>119</v>
      </c>
    </row>
    <row r="66" spans="1:7" x14ac:dyDescent="0.3">
      <c r="A66" t="s">
        <v>7</v>
      </c>
      <c r="B66" s="10">
        <v>579110351</v>
      </c>
      <c r="C66" s="10">
        <v>579113061</v>
      </c>
      <c r="D66" t="s">
        <v>12</v>
      </c>
      <c r="E66" t="s">
        <v>120</v>
      </c>
      <c r="F66" t="s">
        <v>10</v>
      </c>
      <c r="G66" t="s">
        <v>121</v>
      </c>
    </row>
    <row r="67" spans="1:7" x14ac:dyDescent="0.3">
      <c r="A67" t="s">
        <v>7</v>
      </c>
      <c r="B67" s="10">
        <v>579363021</v>
      </c>
      <c r="C67" s="10">
        <v>579367083</v>
      </c>
      <c r="D67" t="s">
        <v>8</v>
      </c>
      <c r="E67" t="s">
        <v>122</v>
      </c>
      <c r="F67" t="s">
        <v>10</v>
      </c>
      <c r="G67" t="s">
        <v>123</v>
      </c>
    </row>
    <row r="68" spans="1:7" x14ac:dyDescent="0.3">
      <c r="A68" t="s">
        <v>7</v>
      </c>
      <c r="B68" s="10">
        <v>579773930</v>
      </c>
      <c r="C68" s="10">
        <v>579778014</v>
      </c>
      <c r="D68" t="s">
        <v>12</v>
      </c>
      <c r="E68" t="s">
        <v>124</v>
      </c>
      <c r="F68" t="s">
        <v>10</v>
      </c>
      <c r="G68" t="s">
        <v>125</v>
      </c>
    </row>
    <row r="69" spans="1:7" x14ac:dyDescent="0.3">
      <c r="A69" t="s">
        <v>7</v>
      </c>
      <c r="B69" s="10">
        <v>584128781</v>
      </c>
      <c r="C69" s="10">
        <v>584130279</v>
      </c>
      <c r="D69" t="s">
        <v>12</v>
      </c>
      <c r="E69" t="s">
        <v>126</v>
      </c>
      <c r="F69" t="s">
        <v>10</v>
      </c>
      <c r="G69" t="s">
        <v>127</v>
      </c>
    </row>
    <row r="70" spans="1:7" x14ac:dyDescent="0.3">
      <c r="A70" t="s">
        <v>7</v>
      </c>
      <c r="B70" s="10">
        <v>578679472</v>
      </c>
      <c r="C70" s="10">
        <v>578680800</v>
      </c>
      <c r="D70" t="s">
        <v>12</v>
      </c>
      <c r="E70" t="s">
        <v>128</v>
      </c>
      <c r="F70" t="s">
        <v>10</v>
      </c>
      <c r="G70" t="s">
        <v>129</v>
      </c>
    </row>
    <row r="71" spans="1:7" x14ac:dyDescent="0.3">
      <c r="A71" t="s">
        <v>7</v>
      </c>
      <c r="B71" s="10">
        <v>577551508</v>
      </c>
      <c r="C71" s="10">
        <v>577551950</v>
      </c>
      <c r="D71" t="s">
        <v>12</v>
      </c>
      <c r="E71" t="s">
        <v>130</v>
      </c>
      <c r="F71" t="s">
        <v>10</v>
      </c>
      <c r="G71" t="s">
        <v>131</v>
      </c>
    </row>
    <row r="72" spans="1:7" x14ac:dyDescent="0.3">
      <c r="A72" t="s">
        <v>7</v>
      </c>
      <c r="B72" s="10">
        <v>582446695</v>
      </c>
      <c r="C72" s="10">
        <v>582456761</v>
      </c>
      <c r="D72" t="s">
        <v>12</v>
      </c>
      <c r="E72" t="s">
        <v>132</v>
      </c>
      <c r="F72" t="s">
        <v>10</v>
      </c>
      <c r="G72" t="s">
        <v>133</v>
      </c>
    </row>
    <row r="73" spans="1:7" x14ac:dyDescent="0.3">
      <c r="A73" t="s">
        <v>7</v>
      </c>
      <c r="B73" s="10">
        <v>580422145</v>
      </c>
      <c r="C73" s="10">
        <v>580422524</v>
      </c>
      <c r="D73" t="s">
        <v>12</v>
      </c>
      <c r="E73" t="s">
        <v>134</v>
      </c>
      <c r="F73" t="s">
        <v>10</v>
      </c>
      <c r="G73" t="s">
        <v>135</v>
      </c>
    </row>
    <row r="74" spans="1:7" x14ac:dyDescent="0.3">
      <c r="A74" t="s">
        <v>7</v>
      </c>
      <c r="B74" s="10">
        <v>584205208</v>
      </c>
      <c r="C74" s="10">
        <v>584213414</v>
      </c>
      <c r="D74" t="s">
        <v>12</v>
      </c>
      <c r="E74" t="s">
        <v>136</v>
      </c>
      <c r="F74" t="s">
        <v>10</v>
      </c>
      <c r="G74" t="s">
        <v>137</v>
      </c>
    </row>
    <row r="75" spans="1:7" x14ac:dyDescent="0.3">
      <c r="A75" t="s">
        <v>7</v>
      </c>
      <c r="B75" s="10">
        <v>583325737</v>
      </c>
      <c r="C75" s="10">
        <v>583327463</v>
      </c>
      <c r="D75" t="s">
        <v>8</v>
      </c>
      <c r="E75" t="s">
        <v>138</v>
      </c>
      <c r="F75" t="s">
        <v>10</v>
      </c>
      <c r="G75" t="s">
        <v>139</v>
      </c>
    </row>
    <row r="76" spans="1:7" x14ac:dyDescent="0.3">
      <c r="A76" t="s">
        <v>7</v>
      </c>
      <c r="B76" s="10">
        <v>577610287</v>
      </c>
      <c r="C76" s="10">
        <v>577610841</v>
      </c>
      <c r="D76" t="s">
        <v>12</v>
      </c>
      <c r="E76" t="s">
        <v>140</v>
      </c>
      <c r="F76" t="s">
        <v>10</v>
      </c>
      <c r="G76" t="s">
        <v>141</v>
      </c>
    </row>
    <row r="77" spans="1:7" x14ac:dyDescent="0.3">
      <c r="A77" t="s">
        <v>7</v>
      </c>
      <c r="B77" s="10">
        <v>575544898</v>
      </c>
      <c r="C77" s="10">
        <v>575545560</v>
      </c>
      <c r="D77" t="s">
        <v>12</v>
      </c>
      <c r="E77" t="s">
        <v>142</v>
      </c>
      <c r="F77" t="s">
        <v>10</v>
      </c>
      <c r="G77" t="s">
        <v>143</v>
      </c>
    </row>
    <row r="78" spans="1:7" x14ac:dyDescent="0.3">
      <c r="A78" t="s">
        <v>7</v>
      </c>
      <c r="B78" s="10">
        <v>576908313</v>
      </c>
      <c r="C78" s="10">
        <v>576910864</v>
      </c>
      <c r="D78" t="s">
        <v>12</v>
      </c>
      <c r="E78" t="s">
        <v>144</v>
      </c>
      <c r="F78" t="s">
        <v>10</v>
      </c>
      <c r="G78" t="s">
        <v>145</v>
      </c>
    </row>
    <row r="79" spans="1:7" x14ac:dyDescent="0.3">
      <c r="A79" t="s">
        <v>7</v>
      </c>
      <c r="B79" s="10">
        <v>576428083</v>
      </c>
      <c r="C79" s="10">
        <v>576430854</v>
      </c>
      <c r="D79" t="s">
        <v>12</v>
      </c>
      <c r="E79" t="s">
        <v>146</v>
      </c>
      <c r="F79" t="s">
        <v>10</v>
      </c>
      <c r="G79" t="s">
        <v>147</v>
      </c>
    </row>
    <row r="80" spans="1:7" x14ac:dyDescent="0.3">
      <c r="A80" t="s">
        <v>7</v>
      </c>
      <c r="B80" s="10">
        <v>584198953</v>
      </c>
      <c r="C80" s="10">
        <v>584200134</v>
      </c>
      <c r="D80" t="s">
        <v>8</v>
      </c>
      <c r="E80" t="s">
        <v>148</v>
      </c>
      <c r="F80" t="s">
        <v>10</v>
      </c>
      <c r="G80" t="s">
        <v>149</v>
      </c>
    </row>
    <row r="81" spans="1:7" x14ac:dyDescent="0.3">
      <c r="A81" t="s">
        <v>7</v>
      </c>
      <c r="B81" s="10">
        <v>584769859</v>
      </c>
      <c r="C81" s="10">
        <v>584772537</v>
      </c>
      <c r="D81" t="s">
        <v>12</v>
      </c>
      <c r="E81" t="s">
        <v>150</v>
      </c>
      <c r="F81" t="s">
        <v>10</v>
      </c>
      <c r="G81" t="s">
        <v>151</v>
      </c>
    </row>
    <row r="82" spans="1:7" x14ac:dyDescent="0.3">
      <c r="A82" t="s">
        <v>7</v>
      </c>
      <c r="B82" s="10">
        <v>584220695</v>
      </c>
      <c r="C82" s="10">
        <v>584221164</v>
      </c>
      <c r="D82" t="s">
        <v>8</v>
      </c>
      <c r="E82" t="s">
        <v>152</v>
      </c>
      <c r="F82" t="s">
        <v>10</v>
      </c>
      <c r="G82" t="s">
        <v>153</v>
      </c>
    </row>
    <row r="83" spans="1:7" x14ac:dyDescent="0.3">
      <c r="A83" t="s">
        <v>7</v>
      </c>
      <c r="B83" s="10">
        <v>584346388</v>
      </c>
      <c r="C83" s="10">
        <v>584346852</v>
      </c>
      <c r="D83" t="s">
        <v>8</v>
      </c>
      <c r="E83" t="s">
        <v>154</v>
      </c>
      <c r="F83" t="s">
        <v>10</v>
      </c>
      <c r="G83" t="s">
        <v>153</v>
      </c>
    </row>
    <row r="84" spans="1:7" x14ac:dyDescent="0.3">
      <c r="A84" t="s">
        <v>7</v>
      </c>
      <c r="B84" s="10">
        <v>583471139</v>
      </c>
      <c r="C84" s="10">
        <v>583471663</v>
      </c>
      <c r="D84" t="s">
        <v>12</v>
      </c>
      <c r="E84" t="s">
        <v>155</v>
      </c>
      <c r="F84" t="s">
        <v>10</v>
      </c>
      <c r="G84" t="s">
        <v>156</v>
      </c>
    </row>
    <row r="85" spans="1:7" x14ac:dyDescent="0.3">
      <c r="A85" t="s">
        <v>7</v>
      </c>
      <c r="B85" s="10">
        <v>584293488</v>
      </c>
      <c r="C85" s="10">
        <v>584293957</v>
      </c>
      <c r="D85" t="s">
        <v>8</v>
      </c>
      <c r="E85" t="s">
        <v>157</v>
      </c>
      <c r="F85" t="s">
        <v>10</v>
      </c>
      <c r="G85" t="s">
        <v>156</v>
      </c>
    </row>
    <row r="86" spans="1:7" x14ac:dyDescent="0.3">
      <c r="A86" t="s">
        <v>7</v>
      </c>
      <c r="B86" s="10">
        <v>584362077</v>
      </c>
      <c r="C86" s="10">
        <v>584362566</v>
      </c>
      <c r="D86" t="s">
        <v>8</v>
      </c>
      <c r="E86" t="s">
        <v>158</v>
      </c>
      <c r="F86" t="s">
        <v>10</v>
      </c>
      <c r="G86" t="s">
        <v>156</v>
      </c>
    </row>
    <row r="87" spans="1:7" x14ac:dyDescent="0.3">
      <c r="A87" t="s">
        <v>7</v>
      </c>
      <c r="B87" s="10">
        <v>581259442</v>
      </c>
      <c r="C87" s="10">
        <v>581261314</v>
      </c>
      <c r="D87" t="s">
        <v>8</v>
      </c>
      <c r="E87" t="s">
        <v>159</v>
      </c>
      <c r="F87" t="s">
        <v>10</v>
      </c>
      <c r="G87" t="s">
        <v>160</v>
      </c>
    </row>
    <row r="88" spans="1:7" x14ac:dyDescent="0.3">
      <c r="A88" t="s">
        <v>7</v>
      </c>
      <c r="B88" s="10">
        <v>576948948</v>
      </c>
      <c r="C88" s="10">
        <v>576949472</v>
      </c>
      <c r="D88" t="s">
        <v>8</v>
      </c>
      <c r="E88" t="s">
        <v>161</v>
      </c>
      <c r="F88" t="s">
        <v>10</v>
      </c>
      <c r="G88" t="s">
        <v>162</v>
      </c>
    </row>
    <row r="89" spans="1:7" x14ac:dyDescent="0.3">
      <c r="A89" t="s">
        <v>7</v>
      </c>
      <c r="B89" s="10">
        <v>578455601</v>
      </c>
      <c r="C89" s="10">
        <v>578457574</v>
      </c>
      <c r="D89" t="s">
        <v>12</v>
      </c>
      <c r="E89" t="s">
        <v>163</v>
      </c>
      <c r="F89" t="s">
        <v>10</v>
      </c>
      <c r="G89" t="s">
        <v>162</v>
      </c>
    </row>
    <row r="90" spans="1:7" x14ac:dyDescent="0.3">
      <c r="A90" t="s">
        <v>7</v>
      </c>
      <c r="B90" s="10">
        <v>580584514</v>
      </c>
      <c r="C90" s="10">
        <v>580586978</v>
      </c>
      <c r="D90" t="s">
        <v>8</v>
      </c>
      <c r="E90" t="s">
        <v>164</v>
      </c>
      <c r="F90" t="s">
        <v>10</v>
      </c>
      <c r="G90" t="s">
        <v>162</v>
      </c>
    </row>
    <row r="91" spans="1:7" x14ac:dyDescent="0.3">
      <c r="A91" t="s">
        <v>7</v>
      </c>
      <c r="B91" s="10">
        <v>582067217</v>
      </c>
      <c r="C91" s="10">
        <v>582069704</v>
      </c>
      <c r="D91" t="s">
        <v>12</v>
      </c>
      <c r="E91" t="s">
        <v>165</v>
      </c>
      <c r="F91" t="s">
        <v>10</v>
      </c>
      <c r="G91" t="s">
        <v>162</v>
      </c>
    </row>
    <row r="92" spans="1:7" x14ac:dyDescent="0.3">
      <c r="A92" t="s">
        <v>7</v>
      </c>
      <c r="B92" s="10">
        <v>576906981</v>
      </c>
      <c r="C92" s="10">
        <v>576907688</v>
      </c>
      <c r="D92" t="s">
        <v>8</v>
      </c>
      <c r="E92" t="s">
        <v>166</v>
      </c>
      <c r="F92" t="s">
        <v>10</v>
      </c>
      <c r="G92" t="s">
        <v>167</v>
      </c>
    </row>
    <row r="93" spans="1:7" x14ac:dyDescent="0.3">
      <c r="A93" t="s">
        <v>7</v>
      </c>
      <c r="B93" s="10">
        <v>575870469</v>
      </c>
      <c r="C93" s="10">
        <v>575873905</v>
      </c>
      <c r="D93" t="s">
        <v>12</v>
      </c>
      <c r="E93" t="s">
        <v>168</v>
      </c>
      <c r="F93" t="s">
        <v>10</v>
      </c>
      <c r="G93" t="s">
        <v>169</v>
      </c>
    </row>
    <row r="94" spans="1:7" x14ac:dyDescent="0.3">
      <c r="A94" t="s">
        <v>7</v>
      </c>
      <c r="B94" s="10">
        <v>576974266</v>
      </c>
      <c r="C94" s="10">
        <v>576975981</v>
      </c>
      <c r="D94" t="s">
        <v>12</v>
      </c>
      <c r="E94" t="s">
        <v>170</v>
      </c>
      <c r="F94" t="s">
        <v>10</v>
      </c>
      <c r="G94" t="s">
        <v>171</v>
      </c>
    </row>
    <row r="95" spans="1:7" x14ac:dyDescent="0.3">
      <c r="A95" t="s">
        <v>7</v>
      </c>
      <c r="B95" s="10">
        <v>575815025</v>
      </c>
      <c r="C95" s="10">
        <v>575816053</v>
      </c>
      <c r="D95" t="s">
        <v>8</v>
      </c>
      <c r="E95" t="s">
        <v>172</v>
      </c>
      <c r="F95" t="s">
        <v>10</v>
      </c>
      <c r="G95" t="s">
        <v>173</v>
      </c>
    </row>
    <row r="96" spans="1:7" x14ac:dyDescent="0.3">
      <c r="A96" t="s">
        <v>7</v>
      </c>
      <c r="B96" s="10">
        <v>583463293</v>
      </c>
      <c r="C96" s="10">
        <v>583464027</v>
      </c>
      <c r="D96" t="s">
        <v>12</v>
      </c>
      <c r="E96" t="s">
        <v>174</v>
      </c>
      <c r="F96" t="s">
        <v>10</v>
      </c>
      <c r="G96" t="s">
        <v>175</v>
      </c>
    </row>
    <row r="97" spans="1:7" x14ac:dyDescent="0.3">
      <c r="A97" t="s">
        <v>7</v>
      </c>
      <c r="B97" s="10">
        <v>583685828</v>
      </c>
      <c r="C97" s="10">
        <v>583689538</v>
      </c>
      <c r="D97" t="s">
        <v>12</v>
      </c>
      <c r="E97" t="s">
        <v>176</v>
      </c>
      <c r="F97" t="s">
        <v>10</v>
      </c>
      <c r="G97" t="s">
        <v>177</v>
      </c>
    </row>
    <row r="98" spans="1:7" x14ac:dyDescent="0.3">
      <c r="A98" t="s">
        <v>7</v>
      </c>
      <c r="B98" s="10">
        <v>581231202</v>
      </c>
      <c r="C98" s="10">
        <v>581232608</v>
      </c>
      <c r="D98" t="s">
        <v>8</v>
      </c>
      <c r="E98" t="s">
        <v>178</v>
      </c>
      <c r="F98" t="s">
        <v>10</v>
      </c>
      <c r="G98" t="s">
        <v>179</v>
      </c>
    </row>
    <row r="99" spans="1:7" x14ac:dyDescent="0.3">
      <c r="A99" t="s">
        <v>7</v>
      </c>
      <c r="B99" s="10">
        <v>579552273</v>
      </c>
      <c r="C99" s="10">
        <v>579553507</v>
      </c>
      <c r="D99" t="s">
        <v>12</v>
      </c>
      <c r="E99" t="s">
        <v>180</v>
      </c>
      <c r="F99" t="s">
        <v>10</v>
      </c>
      <c r="G99" t="s">
        <v>181</v>
      </c>
    </row>
    <row r="100" spans="1:7" x14ac:dyDescent="0.3">
      <c r="A100" t="s">
        <v>7</v>
      </c>
      <c r="B100" s="10">
        <v>580636516</v>
      </c>
      <c r="C100" s="10">
        <v>580637713</v>
      </c>
      <c r="D100" t="s">
        <v>12</v>
      </c>
      <c r="E100" t="s">
        <v>182</v>
      </c>
      <c r="F100" t="s">
        <v>10</v>
      </c>
      <c r="G100" t="s">
        <v>183</v>
      </c>
    </row>
    <row r="101" spans="1:7" x14ac:dyDescent="0.3">
      <c r="A101" t="s">
        <v>7</v>
      </c>
      <c r="B101" s="10">
        <v>581759285</v>
      </c>
      <c r="C101" s="10">
        <v>581760425</v>
      </c>
      <c r="D101" t="s">
        <v>12</v>
      </c>
      <c r="E101" t="s">
        <v>184</v>
      </c>
      <c r="F101" t="s">
        <v>10</v>
      </c>
      <c r="G101" t="s">
        <v>185</v>
      </c>
    </row>
    <row r="102" spans="1:7" x14ac:dyDescent="0.3">
      <c r="A102" t="s">
        <v>7</v>
      </c>
      <c r="B102" s="10">
        <v>579402309</v>
      </c>
      <c r="C102" s="10">
        <v>579410826</v>
      </c>
      <c r="D102" t="s">
        <v>8</v>
      </c>
      <c r="E102" t="s">
        <v>186</v>
      </c>
      <c r="F102" t="s">
        <v>10</v>
      </c>
      <c r="G102" t="s">
        <v>187</v>
      </c>
    </row>
    <row r="103" spans="1:7" x14ac:dyDescent="0.3">
      <c r="A103" t="s">
        <v>7</v>
      </c>
      <c r="B103" s="10">
        <v>575504468</v>
      </c>
      <c r="C103" s="10">
        <v>575506178</v>
      </c>
      <c r="D103" t="s">
        <v>8</v>
      </c>
      <c r="E103" t="s">
        <v>188</v>
      </c>
      <c r="F103" t="s">
        <v>10</v>
      </c>
      <c r="G103" t="s">
        <v>189</v>
      </c>
    </row>
    <row r="104" spans="1:7" x14ac:dyDescent="0.3">
      <c r="A104" t="s">
        <v>7</v>
      </c>
      <c r="B104" s="10">
        <v>576699731</v>
      </c>
      <c r="C104" s="10">
        <v>576704354</v>
      </c>
      <c r="D104" t="s">
        <v>8</v>
      </c>
      <c r="E104" t="s">
        <v>190</v>
      </c>
      <c r="F104" t="s">
        <v>10</v>
      </c>
      <c r="G104" t="s">
        <v>191</v>
      </c>
    </row>
    <row r="105" spans="1:7" x14ac:dyDescent="0.3">
      <c r="A105" t="s">
        <v>7</v>
      </c>
      <c r="B105" s="10">
        <v>577966571</v>
      </c>
      <c r="C105" s="10">
        <v>577967351</v>
      </c>
      <c r="D105" t="s">
        <v>12</v>
      </c>
      <c r="E105" t="s">
        <v>192</v>
      </c>
      <c r="F105" t="s">
        <v>10</v>
      </c>
      <c r="G105" t="s">
        <v>193</v>
      </c>
    </row>
    <row r="106" spans="1:7" x14ac:dyDescent="0.3">
      <c r="A106" t="s">
        <v>7</v>
      </c>
      <c r="B106" s="10">
        <v>578649960</v>
      </c>
      <c r="C106" s="10">
        <v>578650979</v>
      </c>
      <c r="D106" t="s">
        <v>12</v>
      </c>
      <c r="E106" t="s">
        <v>194</v>
      </c>
      <c r="F106" t="s">
        <v>10</v>
      </c>
      <c r="G106" t="s">
        <v>195</v>
      </c>
    </row>
    <row r="107" spans="1:7" x14ac:dyDescent="0.3">
      <c r="A107" t="s">
        <v>7</v>
      </c>
      <c r="B107" s="10">
        <v>576791317</v>
      </c>
      <c r="C107" s="10">
        <v>576801372</v>
      </c>
      <c r="D107" t="s">
        <v>12</v>
      </c>
      <c r="E107" t="s">
        <v>196</v>
      </c>
      <c r="F107" t="s">
        <v>10</v>
      </c>
      <c r="G107" t="s">
        <v>197</v>
      </c>
    </row>
    <row r="108" spans="1:7" x14ac:dyDescent="0.3">
      <c r="A108" t="s">
        <v>7</v>
      </c>
      <c r="B108" s="10">
        <v>576423504</v>
      </c>
      <c r="C108" s="10">
        <v>576427394</v>
      </c>
      <c r="D108" t="s">
        <v>8</v>
      </c>
      <c r="E108" t="s">
        <v>198</v>
      </c>
      <c r="F108" t="s">
        <v>10</v>
      </c>
      <c r="G108" t="s">
        <v>79</v>
      </c>
    </row>
    <row r="109" spans="1:7" x14ac:dyDescent="0.3">
      <c r="A109" t="s">
        <v>7</v>
      </c>
      <c r="B109" s="10">
        <v>577820749</v>
      </c>
      <c r="C109" s="10">
        <v>577824672</v>
      </c>
      <c r="D109" t="s">
        <v>12</v>
      </c>
      <c r="E109" t="s">
        <v>199</v>
      </c>
      <c r="F109" t="s">
        <v>10</v>
      </c>
      <c r="G109" t="s">
        <v>79</v>
      </c>
    </row>
    <row r="110" spans="1:7" x14ac:dyDescent="0.3">
      <c r="A110" t="s">
        <v>7</v>
      </c>
      <c r="B110" s="10">
        <v>578330681</v>
      </c>
      <c r="C110" s="10">
        <v>578331253</v>
      </c>
      <c r="D110" t="s">
        <v>12</v>
      </c>
      <c r="E110" t="s">
        <v>200</v>
      </c>
      <c r="F110" t="s">
        <v>10</v>
      </c>
      <c r="G110" t="s">
        <v>201</v>
      </c>
    </row>
    <row r="111" spans="1:7" x14ac:dyDescent="0.3">
      <c r="A111" t="s">
        <v>7</v>
      </c>
      <c r="B111" s="10">
        <v>578336755</v>
      </c>
      <c r="C111" s="10">
        <v>578337324</v>
      </c>
      <c r="D111" t="s">
        <v>12</v>
      </c>
      <c r="E111" t="s">
        <v>202</v>
      </c>
      <c r="F111" t="s">
        <v>10</v>
      </c>
      <c r="G111" t="s">
        <v>201</v>
      </c>
    </row>
    <row r="112" spans="1:7" x14ac:dyDescent="0.3">
      <c r="A112" t="s">
        <v>7</v>
      </c>
      <c r="B112" s="10">
        <v>585022809</v>
      </c>
      <c r="C112" s="10">
        <v>585024562</v>
      </c>
      <c r="D112" t="s">
        <v>12</v>
      </c>
      <c r="E112" t="s">
        <v>203</v>
      </c>
      <c r="F112" t="s">
        <v>10</v>
      </c>
      <c r="G112" t="s">
        <v>204</v>
      </c>
    </row>
    <row r="113" spans="1:7" x14ac:dyDescent="0.3">
      <c r="A113" t="s">
        <v>7</v>
      </c>
      <c r="B113" s="10">
        <v>584764531</v>
      </c>
      <c r="C113" s="10">
        <v>584765625</v>
      </c>
      <c r="D113" t="s">
        <v>12</v>
      </c>
      <c r="E113" t="s">
        <v>205</v>
      </c>
      <c r="F113" t="s">
        <v>10</v>
      </c>
      <c r="G113" t="s">
        <v>206</v>
      </c>
    </row>
    <row r="114" spans="1:7" x14ac:dyDescent="0.3">
      <c r="A114" t="s">
        <v>7</v>
      </c>
      <c r="B114" s="10">
        <v>580568950</v>
      </c>
      <c r="C114" s="10">
        <v>580579800</v>
      </c>
      <c r="D114" t="s">
        <v>8</v>
      </c>
      <c r="E114" t="s">
        <v>207</v>
      </c>
      <c r="F114" t="s">
        <v>10</v>
      </c>
      <c r="G114" t="s">
        <v>208</v>
      </c>
    </row>
    <row r="115" spans="1:7" x14ac:dyDescent="0.3">
      <c r="A115" t="s">
        <v>7</v>
      </c>
      <c r="B115" s="10">
        <v>578664403</v>
      </c>
      <c r="C115" s="10">
        <v>578677205</v>
      </c>
      <c r="D115" t="s">
        <v>8</v>
      </c>
      <c r="E115" t="s">
        <v>209</v>
      </c>
      <c r="F115" t="s">
        <v>10</v>
      </c>
      <c r="G115" t="s">
        <v>210</v>
      </c>
    </row>
    <row r="116" spans="1:7" x14ac:dyDescent="0.3">
      <c r="A116" t="s">
        <v>7</v>
      </c>
      <c r="B116" s="10">
        <v>576864829</v>
      </c>
      <c r="C116" s="10">
        <v>576865098</v>
      </c>
      <c r="D116" t="s">
        <v>8</v>
      </c>
      <c r="E116" t="s">
        <v>211</v>
      </c>
      <c r="F116" t="s">
        <v>10</v>
      </c>
      <c r="G116" t="s">
        <v>212</v>
      </c>
    </row>
    <row r="117" spans="1:7" x14ac:dyDescent="0.3">
      <c r="A117" t="s">
        <v>7</v>
      </c>
      <c r="B117" s="10">
        <v>577198438</v>
      </c>
      <c r="C117" s="10">
        <v>577200051</v>
      </c>
      <c r="D117" t="s">
        <v>12</v>
      </c>
      <c r="E117" t="s">
        <v>213</v>
      </c>
      <c r="F117" t="s">
        <v>10</v>
      </c>
      <c r="G117" t="s">
        <v>214</v>
      </c>
    </row>
    <row r="118" spans="1:7" x14ac:dyDescent="0.3">
      <c r="A118" t="s">
        <v>7</v>
      </c>
      <c r="B118" s="10">
        <v>583098496</v>
      </c>
      <c r="C118" s="10">
        <v>583098990</v>
      </c>
      <c r="D118" t="s">
        <v>12</v>
      </c>
      <c r="E118" t="s">
        <v>215</v>
      </c>
      <c r="F118" t="s">
        <v>10</v>
      </c>
      <c r="G118" t="s">
        <v>216</v>
      </c>
    </row>
    <row r="119" spans="1:7" x14ac:dyDescent="0.3">
      <c r="A119" t="s">
        <v>7</v>
      </c>
      <c r="B119" s="10">
        <v>580274148</v>
      </c>
      <c r="C119" s="10">
        <v>580277658</v>
      </c>
      <c r="D119" t="s">
        <v>12</v>
      </c>
      <c r="E119" t="s">
        <v>217</v>
      </c>
      <c r="F119" t="s">
        <v>10</v>
      </c>
      <c r="G119" t="s">
        <v>218</v>
      </c>
    </row>
    <row r="120" spans="1:7" x14ac:dyDescent="0.3">
      <c r="A120" t="s">
        <v>7</v>
      </c>
      <c r="B120" s="10">
        <v>582981365</v>
      </c>
      <c r="C120" s="10">
        <v>582985067</v>
      </c>
      <c r="D120" t="s">
        <v>12</v>
      </c>
      <c r="E120" t="s">
        <v>219</v>
      </c>
      <c r="F120" t="s">
        <v>10</v>
      </c>
      <c r="G120" t="s">
        <v>220</v>
      </c>
    </row>
    <row r="121" spans="1:7" x14ac:dyDescent="0.3">
      <c r="A121" t="s">
        <v>7</v>
      </c>
      <c r="B121" s="10">
        <v>575507226</v>
      </c>
      <c r="C121" s="10">
        <v>575509627</v>
      </c>
      <c r="D121" t="s">
        <v>12</v>
      </c>
      <c r="E121" t="s">
        <v>221</v>
      </c>
      <c r="F121" t="s">
        <v>10</v>
      </c>
      <c r="G121" t="s">
        <v>222</v>
      </c>
    </row>
    <row r="122" spans="1:7" x14ac:dyDescent="0.3">
      <c r="A122" t="s">
        <v>7</v>
      </c>
      <c r="B122" s="10">
        <v>575662441</v>
      </c>
      <c r="C122" s="10">
        <v>575666732</v>
      </c>
      <c r="D122" t="s">
        <v>12</v>
      </c>
      <c r="E122" t="s">
        <v>223</v>
      </c>
      <c r="F122" t="s">
        <v>10</v>
      </c>
      <c r="G122" t="s">
        <v>222</v>
      </c>
    </row>
    <row r="123" spans="1:7" x14ac:dyDescent="0.3">
      <c r="A123" t="s">
        <v>7</v>
      </c>
      <c r="B123" s="10">
        <v>575327858</v>
      </c>
      <c r="C123" s="10">
        <v>575337974</v>
      </c>
      <c r="D123" t="s">
        <v>8</v>
      </c>
      <c r="E123" t="s">
        <v>224</v>
      </c>
      <c r="F123" t="s">
        <v>10</v>
      </c>
      <c r="G123" t="s">
        <v>225</v>
      </c>
    </row>
    <row r="124" spans="1:7" x14ac:dyDescent="0.3">
      <c r="A124" t="s">
        <v>7</v>
      </c>
      <c r="B124" s="10">
        <v>575513755</v>
      </c>
      <c r="C124" s="10">
        <v>575517662</v>
      </c>
      <c r="D124" t="s">
        <v>8</v>
      </c>
      <c r="E124" t="s">
        <v>226</v>
      </c>
      <c r="F124" t="s">
        <v>10</v>
      </c>
      <c r="G124" t="s">
        <v>225</v>
      </c>
    </row>
    <row r="125" spans="1:7" x14ac:dyDescent="0.3">
      <c r="A125" t="s">
        <v>7</v>
      </c>
      <c r="B125" s="10">
        <v>582670429</v>
      </c>
      <c r="C125" s="10">
        <v>582671074</v>
      </c>
      <c r="D125" t="s">
        <v>12</v>
      </c>
      <c r="E125" t="s">
        <v>227</v>
      </c>
      <c r="F125" t="s">
        <v>10</v>
      </c>
      <c r="G125" t="s">
        <v>228</v>
      </c>
    </row>
    <row r="126" spans="1:7" x14ac:dyDescent="0.3">
      <c r="A126" t="s">
        <v>7</v>
      </c>
      <c r="B126" s="10">
        <v>576970079</v>
      </c>
      <c r="C126" s="10">
        <v>576970979</v>
      </c>
      <c r="D126" t="s">
        <v>8</v>
      </c>
      <c r="E126" t="s">
        <v>229</v>
      </c>
      <c r="F126" t="s">
        <v>10</v>
      </c>
      <c r="G126" t="s">
        <v>230</v>
      </c>
    </row>
    <row r="127" spans="1:7" x14ac:dyDescent="0.3">
      <c r="A127" t="s">
        <v>7</v>
      </c>
      <c r="B127" s="10">
        <v>578249207</v>
      </c>
      <c r="C127" s="10">
        <v>578251564</v>
      </c>
      <c r="D127" t="s">
        <v>8</v>
      </c>
      <c r="E127" t="s">
        <v>231</v>
      </c>
      <c r="F127" t="s">
        <v>10</v>
      </c>
      <c r="G127" t="s">
        <v>232</v>
      </c>
    </row>
    <row r="128" spans="1:7" x14ac:dyDescent="0.3">
      <c r="A128" t="s">
        <v>7</v>
      </c>
      <c r="B128" s="10">
        <v>582096788</v>
      </c>
      <c r="C128" s="10">
        <v>582098495</v>
      </c>
      <c r="D128" t="s">
        <v>12</v>
      </c>
      <c r="E128" t="s">
        <v>233</v>
      </c>
      <c r="F128" t="s">
        <v>10</v>
      </c>
      <c r="G128" t="s">
        <v>234</v>
      </c>
    </row>
    <row r="129" spans="1:7" x14ac:dyDescent="0.3">
      <c r="A129" t="s">
        <v>7</v>
      </c>
      <c r="B129" s="10">
        <v>577835781</v>
      </c>
      <c r="C129" s="10">
        <v>577837484</v>
      </c>
      <c r="D129" t="s">
        <v>12</v>
      </c>
      <c r="E129" t="s">
        <v>235</v>
      </c>
      <c r="F129" t="s">
        <v>10</v>
      </c>
      <c r="G129" t="s">
        <v>236</v>
      </c>
    </row>
    <row r="130" spans="1:7" x14ac:dyDescent="0.3">
      <c r="A130" t="s">
        <v>7</v>
      </c>
      <c r="B130" s="10">
        <v>577375298</v>
      </c>
      <c r="C130" s="10">
        <v>577375993</v>
      </c>
      <c r="D130" t="s">
        <v>8</v>
      </c>
      <c r="E130" t="s">
        <v>237</v>
      </c>
      <c r="F130" t="s">
        <v>10</v>
      </c>
      <c r="G130" t="s">
        <v>238</v>
      </c>
    </row>
    <row r="131" spans="1:7" x14ac:dyDescent="0.3">
      <c r="A131" t="s">
        <v>7</v>
      </c>
      <c r="B131" s="10">
        <v>576582337</v>
      </c>
      <c r="C131" s="10">
        <v>576678513</v>
      </c>
      <c r="D131" t="s">
        <v>8</v>
      </c>
      <c r="E131" t="s">
        <v>239</v>
      </c>
      <c r="F131" t="s">
        <v>10</v>
      </c>
      <c r="G131" t="s">
        <v>240</v>
      </c>
    </row>
    <row r="132" spans="1:7" x14ac:dyDescent="0.3">
      <c r="A132" t="s">
        <v>7</v>
      </c>
      <c r="B132" s="10">
        <v>580590729</v>
      </c>
      <c r="C132" s="10">
        <v>580592587</v>
      </c>
      <c r="D132" t="s">
        <v>8</v>
      </c>
      <c r="E132" t="s">
        <v>241</v>
      </c>
      <c r="F132" t="s">
        <v>10</v>
      </c>
      <c r="G132" t="s">
        <v>242</v>
      </c>
    </row>
    <row r="133" spans="1:7" x14ac:dyDescent="0.3">
      <c r="A133" t="s">
        <v>7</v>
      </c>
      <c r="B133" s="10">
        <v>580603447</v>
      </c>
      <c r="C133" s="10">
        <v>580605275</v>
      </c>
      <c r="D133" t="s">
        <v>8</v>
      </c>
      <c r="E133" t="s">
        <v>243</v>
      </c>
      <c r="F133" t="s">
        <v>10</v>
      </c>
      <c r="G133" t="s">
        <v>242</v>
      </c>
    </row>
    <row r="134" spans="1:7" x14ac:dyDescent="0.3">
      <c r="A134" t="s">
        <v>7</v>
      </c>
      <c r="B134" s="10">
        <v>575472151</v>
      </c>
      <c r="C134" s="10">
        <v>575473729</v>
      </c>
      <c r="D134" t="s">
        <v>12</v>
      </c>
      <c r="E134" t="s">
        <v>244</v>
      </c>
      <c r="F134" t="s">
        <v>10</v>
      </c>
      <c r="G134" t="s">
        <v>245</v>
      </c>
    </row>
    <row r="135" spans="1:7" x14ac:dyDescent="0.3">
      <c r="A135" t="s">
        <v>7</v>
      </c>
      <c r="B135" s="10">
        <v>583318866</v>
      </c>
      <c r="C135" s="10">
        <v>583319832</v>
      </c>
      <c r="D135" t="s">
        <v>12</v>
      </c>
      <c r="E135" t="s">
        <v>246</v>
      </c>
      <c r="F135" t="s">
        <v>10</v>
      </c>
      <c r="G135" t="s">
        <v>247</v>
      </c>
    </row>
    <row r="136" spans="1:7" x14ac:dyDescent="0.3">
      <c r="A136" t="s">
        <v>7</v>
      </c>
      <c r="B136" s="10">
        <v>577680261</v>
      </c>
      <c r="C136" s="10">
        <v>577680884</v>
      </c>
      <c r="D136" t="s">
        <v>8</v>
      </c>
      <c r="E136" t="s">
        <v>248</v>
      </c>
      <c r="F136" t="s">
        <v>10</v>
      </c>
      <c r="G136" t="s">
        <v>249</v>
      </c>
    </row>
    <row r="137" spans="1:7" x14ac:dyDescent="0.3">
      <c r="A137" t="s">
        <v>7</v>
      </c>
      <c r="B137" s="10">
        <v>577742602</v>
      </c>
      <c r="C137" s="10">
        <v>577743162</v>
      </c>
      <c r="D137" t="s">
        <v>8</v>
      </c>
      <c r="E137" t="s">
        <v>250</v>
      </c>
      <c r="F137" t="s">
        <v>10</v>
      </c>
      <c r="G137" t="s">
        <v>251</v>
      </c>
    </row>
    <row r="138" spans="1:7" x14ac:dyDescent="0.3">
      <c r="A138" t="s">
        <v>7</v>
      </c>
      <c r="B138" s="10">
        <v>580782931</v>
      </c>
      <c r="C138" s="10">
        <v>580783554</v>
      </c>
      <c r="D138" t="s">
        <v>12</v>
      </c>
      <c r="E138" t="s">
        <v>252</v>
      </c>
      <c r="F138" t="s">
        <v>10</v>
      </c>
      <c r="G138" t="s">
        <v>253</v>
      </c>
    </row>
    <row r="139" spans="1:7" x14ac:dyDescent="0.3">
      <c r="A139" t="s">
        <v>7</v>
      </c>
      <c r="B139" s="10">
        <v>583297826</v>
      </c>
      <c r="C139" s="10">
        <v>583301621</v>
      </c>
      <c r="D139" t="s">
        <v>8</v>
      </c>
      <c r="E139" t="s">
        <v>254</v>
      </c>
      <c r="F139" t="s">
        <v>10</v>
      </c>
      <c r="G139" t="s">
        <v>255</v>
      </c>
    </row>
    <row r="140" spans="1:7" x14ac:dyDescent="0.3">
      <c r="A140" t="s">
        <v>7</v>
      </c>
      <c r="B140" s="10">
        <v>578718448</v>
      </c>
      <c r="C140" s="10">
        <v>578725630</v>
      </c>
      <c r="D140" t="s">
        <v>12</v>
      </c>
      <c r="E140" t="s">
        <v>256</v>
      </c>
      <c r="F140" t="s">
        <v>10</v>
      </c>
      <c r="G140" t="s">
        <v>257</v>
      </c>
    </row>
    <row r="141" spans="1:7" x14ac:dyDescent="0.3">
      <c r="A141" t="s">
        <v>7</v>
      </c>
      <c r="B141" s="10">
        <v>584029850</v>
      </c>
      <c r="C141" s="10">
        <v>584031478</v>
      </c>
      <c r="D141" t="s">
        <v>12</v>
      </c>
      <c r="E141" t="s">
        <v>258</v>
      </c>
      <c r="F141" t="s">
        <v>10</v>
      </c>
      <c r="G141" t="s">
        <v>259</v>
      </c>
    </row>
    <row r="142" spans="1:7" x14ac:dyDescent="0.3">
      <c r="A142" t="s">
        <v>7</v>
      </c>
      <c r="B142" s="10">
        <v>584647120</v>
      </c>
      <c r="C142" s="10">
        <v>584653092</v>
      </c>
      <c r="D142" t="s">
        <v>8</v>
      </c>
      <c r="E142" t="s">
        <v>260</v>
      </c>
      <c r="F142" t="s">
        <v>10</v>
      </c>
      <c r="G142" t="s">
        <v>261</v>
      </c>
    </row>
    <row r="143" spans="1:7" x14ac:dyDescent="0.3">
      <c r="A143" t="s">
        <v>7</v>
      </c>
      <c r="B143" s="10">
        <v>580633390</v>
      </c>
      <c r="C143" s="10">
        <v>580633908</v>
      </c>
      <c r="D143" t="s">
        <v>12</v>
      </c>
      <c r="E143" t="s">
        <v>262</v>
      </c>
      <c r="F143" t="s">
        <v>10</v>
      </c>
      <c r="G143" t="s">
        <v>263</v>
      </c>
    </row>
    <row r="144" spans="1:7" x14ac:dyDescent="0.3">
      <c r="A144" t="s">
        <v>7</v>
      </c>
      <c r="B144" s="10">
        <v>577161239</v>
      </c>
      <c r="C144" s="10">
        <v>577161577</v>
      </c>
      <c r="D144" t="s">
        <v>12</v>
      </c>
      <c r="E144" t="s">
        <v>264</v>
      </c>
      <c r="F144" t="s">
        <v>10</v>
      </c>
      <c r="G144" t="s">
        <v>265</v>
      </c>
    </row>
    <row r="145" spans="1:7" x14ac:dyDescent="0.3">
      <c r="A145" t="s">
        <v>7</v>
      </c>
      <c r="B145" s="10">
        <v>579085388</v>
      </c>
      <c r="C145" s="10">
        <v>579087306</v>
      </c>
      <c r="D145" t="s">
        <v>12</v>
      </c>
      <c r="E145" t="s">
        <v>266</v>
      </c>
      <c r="F145" t="s">
        <v>10</v>
      </c>
      <c r="G145" t="s">
        <v>267</v>
      </c>
    </row>
    <row r="146" spans="1:7" x14ac:dyDescent="0.3">
      <c r="A146" t="s">
        <v>7</v>
      </c>
      <c r="B146" s="10">
        <v>583935331</v>
      </c>
      <c r="C146" s="10">
        <v>583935843</v>
      </c>
      <c r="D146" t="s">
        <v>8</v>
      </c>
      <c r="E146" t="s">
        <v>268</v>
      </c>
      <c r="F146" t="s">
        <v>54</v>
      </c>
      <c r="G146" t="s">
        <v>269</v>
      </c>
    </row>
    <row r="147" spans="1:7" x14ac:dyDescent="0.3">
      <c r="A147" t="s">
        <v>7</v>
      </c>
      <c r="B147" s="10">
        <v>583942277</v>
      </c>
      <c r="C147" s="10">
        <v>583942516</v>
      </c>
      <c r="D147" t="s">
        <v>8</v>
      </c>
      <c r="E147" t="s">
        <v>270</v>
      </c>
      <c r="F147" t="s">
        <v>54</v>
      </c>
      <c r="G147" t="s">
        <v>271</v>
      </c>
    </row>
    <row r="148" spans="1:7" x14ac:dyDescent="0.3">
      <c r="A148" t="s">
        <v>7</v>
      </c>
      <c r="B148" s="10">
        <v>581415380</v>
      </c>
      <c r="C148" s="10">
        <v>581416925</v>
      </c>
      <c r="D148" t="s">
        <v>8</v>
      </c>
      <c r="E148" t="s">
        <v>272</v>
      </c>
      <c r="F148" t="s">
        <v>54</v>
      </c>
      <c r="G148" t="s">
        <v>273</v>
      </c>
    </row>
    <row r="149" spans="1:7" x14ac:dyDescent="0.3">
      <c r="A149" t="s">
        <v>7</v>
      </c>
      <c r="B149" s="10">
        <v>581669965</v>
      </c>
      <c r="C149" s="10">
        <v>581670360</v>
      </c>
      <c r="D149" t="s">
        <v>8</v>
      </c>
      <c r="E149" t="s">
        <v>274</v>
      </c>
      <c r="F149" t="s">
        <v>54</v>
      </c>
      <c r="G149" t="s">
        <v>275</v>
      </c>
    </row>
    <row r="150" spans="1:7" x14ac:dyDescent="0.3">
      <c r="A150" t="s">
        <v>7</v>
      </c>
      <c r="B150" s="10">
        <v>582542137</v>
      </c>
      <c r="C150" s="10">
        <v>582542472</v>
      </c>
      <c r="D150" t="s">
        <v>8</v>
      </c>
      <c r="E150" t="s">
        <v>276</v>
      </c>
      <c r="F150" t="s">
        <v>54</v>
      </c>
      <c r="G150" t="s">
        <v>277</v>
      </c>
    </row>
    <row r="151" spans="1:7" x14ac:dyDescent="0.3">
      <c r="A151" t="s">
        <v>7</v>
      </c>
      <c r="B151" s="10">
        <v>576552796</v>
      </c>
      <c r="C151" s="10">
        <v>576553182</v>
      </c>
      <c r="D151" t="s">
        <v>12</v>
      </c>
      <c r="E151" t="s">
        <v>278</v>
      </c>
      <c r="F151" t="s">
        <v>54</v>
      </c>
      <c r="G151" t="s">
        <v>279</v>
      </c>
    </row>
    <row r="152" spans="1:7" x14ac:dyDescent="0.3">
      <c r="A152" t="s">
        <v>7</v>
      </c>
      <c r="B152" s="10">
        <v>580674123</v>
      </c>
      <c r="C152" s="10">
        <v>580674518</v>
      </c>
      <c r="D152" t="s">
        <v>8</v>
      </c>
      <c r="E152" t="s">
        <v>280</v>
      </c>
      <c r="F152" t="s">
        <v>54</v>
      </c>
      <c r="G152" t="s">
        <v>281</v>
      </c>
    </row>
    <row r="153" spans="1:7" x14ac:dyDescent="0.3">
      <c r="A153" t="s">
        <v>7</v>
      </c>
      <c r="B153" s="10">
        <v>576988653</v>
      </c>
      <c r="C153" s="10">
        <v>576988952</v>
      </c>
      <c r="D153" t="s">
        <v>12</v>
      </c>
      <c r="E153" t="s">
        <v>282</v>
      </c>
      <c r="F153" t="s">
        <v>54</v>
      </c>
      <c r="G153" t="s">
        <v>283</v>
      </c>
    </row>
    <row r="154" spans="1:7" x14ac:dyDescent="0.3">
      <c r="A154" t="s">
        <v>7</v>
      </c>
      <c r="B154" s="10">
        <v>579498555</v>
      </c>
      <c r="C154" s="10">
        <v>579499710</v>
      </c>
      <c r="D154" t="s">
        <v>8</v>
      </c>
      <c r="E154" t="s">
        <v>284</v>
      </c>
      <c r="F154" t="s">
        <v>54</v>
      </c>
      <c r="G154" t="s">
        <v>285</v>
      </c>
    </row>
    <row r="155" spans="1:7" x14ac:dyDescent="0.3">
      <c r="A155" t="s">
        <v>7</v>
      </c>
      <c r="B155" s="10">
        <v>582819606</v>
      </c>
      <c r="C155" s="10">
        <v>582819842</v>
      </c>
      <c r="D155" t="s">
        <v>12</v>
      </c>
      <c r="E155" t="s">
        <v>286</v>
      </c>
      <c r="F155" t="s">
        <v>54</v>
      </c>
      <c r="G155" t="s">
        <v>287</v>
      </c>
    </row>
    <row r="156" spans="1:7" x14ac:dyDescent="0.3">
      <c r="A156" t="s">
        <v>7</v>
      </c>
      <c r="B156" s="10">
        <v>575378011</v>
      </c>
      <c r="C156" s="10">
        <v>575378527</v>
      </c>
      <c r="D156" t="s">
        <v>8</v>
      </c>
      <c r="E156" t="s">
        <v>288</v>
      </c>
      <c r="F156" t="s">
        <v>54</v>
      </c>
      <c r="G156" t="s">
        <v>289</v>
      </c>
    </row>
    <row r="157" spans="1:7" x14ac:dyDescent="0.3">
      <c r="A157" t="s">
        <v>7</v>
      </c>
      <c r="B157" s="10">
        <v>576684522</v>
      </c>
      <c r="C157" s="10">
        <v>576685352</v>
      </c>
      <c r="D157" t="s">
        <v>12</v>
      </c>
      <c r="E157" t="s">
        <v>290</v>
      </c>
      <c r="F157" t="s">
        <v>54</v>
      </c>
      <c r="G157" t="s">
        <v>115</v>
      </c>
    </row>
    <row r="158" spans="1:7" x14ac:dyDescent="0.3">
      <c r="A158" t="s">
        <v>7</v>
      </c>
      <c r="B158" s="10">
        <v>576725128</v>
      </c>
      <c r="C158" s="10">
        <v>576726213</v>
      </c>
      <c r="D158" t="s">
        <v>8</v>
      </c>
      <c r="E158" t="s">
        <v>291</v>
      </c>
      <c r="F158" t="s">
        <v>54</v>
      </c>
      <c r="G158" t="s">
        <v>115</v>
      </c>
    </row>
    <row r="159" spans="1:7" x14ac:dyDescent="0.3">
      <c r="A159" t="s">
        <v>7</v>
      </c>
      <c r="B159" s="10">
        <v>576726288</v>
      </c>
      <c r="C159" s="10">
        <v>576728638</v>
      </c>
      <c r="D159" t="s">
        <v>8</v>
      </c>
      <c r="E159" t="s">
        <v>292</v>
      </c>
      <c r="F159" t="s">
        <v>54</v>
      </c>
      <c r="G159" t="s">
        <v>117</v>
      </c>
    </row>
    <row r="160" spans="1:7" x14ac:dyDescent="0.3">
      <c r="A160" t="s">
        <v>7</v>
      </c>
      <c r="B160" s="10">
        <v>577634425</v>
      </c>
      <c r="C160" s="10">
        <v>577634760</v>
      </c>
      <c r="D160" t="s">
        <v>8</v>
      </c>
      <c r="E160" t="s">
        <v>293</v>
      </c>
      <c r="F160" t="s">
        <v>54</v>
      </c>
      <c r="G160" t="s">
        <v>294</v>
      </c>
    </row>
    <row r="161" spans="1:7" x14ac:dyDescent="0.3">
      <c r="A161" t="s">
        <v>7</v>
      </c>
      <c r="B161" s="10">
        <v>577335296</v>
      </c>
      <c r="C161" s="10">
        <v>577335607</v>
      </c>
      <c r="D161" t="s">
        <v>12</v>
      </c>
      <c r="E161" t="s">
        <v>295</v>
      </c>
      <c r="F161" t="s">
        <v>54</v>
      </c>
      <c r="G161" t="s">
        <v>296</v>
      </c>
    </row>
    <row r="162" spans="1:7" x14ac:dyDescent="0.3">
      <c r="A162" t="s">
        <v>7</v>
      </c>
      <c r="B162" s="10">
        <v>579312231</v>
      </c>
      <c r="C162" s="10">
        <v>579313001</v>
      </c>
      <c r="D162" t="s">
        <v>8</v>
      </c>
      <c r="E162" t="s">
        <v>297</v>
      </c>
      <c r="F162" t="s">
        <v>54</v>
      </c>
      <c r="G162" t="s">
        <v>296</v>
      </c>
    </row>
    <row r="163" spans="1:7" x14ac:dyDescent="0.3">
      <c r="A163" t="s">
        <v>7</v>
      </c>
      <c r="B163" s="10">
        <v>581203476</v>
      </c>
      <c r="C163" s="10">
        <v>581203889</v>
      </c>
      <c r="D163" t="s">
        <v>12</v>
      </c>
      <c r="E163" t="s">
        <v>298</v>
      </c>
      <c r="F163" t="s">
        <v>54</v>
      </c>
      <c r="G163" t="s">
        <v>296</v>
      </c>
    </row>
    <row r="164" spans="1:7" x14ac:dyDescent="0.3">
      <c r="A164" t="s">
        <v>7</v>
      </c>
      <c r="B164" s="10">
        <v>584850155</v>
      </c>
      <c r="C164" s="10">
        <v>584850916</v>
      </c>
      <c r="D164" t="s">
        <v>12</v>
      </c>
      <c r="E164" t="s">
        <v>299</v>
      </c>
      <c r="F164" t="s">
        <v>54</v>
      </c>
      <c r="G164" t="s">
        <v>296</v>
      </c>
    </row>
    <row r="165" spans="1:7" x14ac:dyDescent="0.3">
      <c r="A165" t="s">
        <v>7</v>
      </c>
      <c r="B165" s="10">
        <v>584894426</v>
      </c>
      <c r="C165" s="10">
        <v>584895208</v>
      </c>
      <c r="D165" t="s">
        <v>12</v>
      </c>
      <c r="E165" t="s">
        <v>300</v>
      </c>
      <c r="F165" t="s">
        <v>54</v>
      </c>
      <c r="G165" t="s">
        <v>301</v>
      </c>
    </row>
    <row r="166" spans="1:7" x14ac:dyDescent="0.3">
      <c r="A166" t="s">
        <v>7</v>
      </c>
      <c r="B166" s="10">
        <v>585055559</v>
      </c>
      <c r="C166" s="10">
        <v>585056041</v>
      </c>
      <c r="D166" t="s">
        <v>12</v>
      </c>
      <c r="E166" t="s">
        <v>302</v>
      </c>
      <c r="F166" t="s">
        <v>54</v>
      </c>
      <c r="G166" t="s">
        <v>301</v>
      </c>
    </row>
    <row r="167" spans="1:7" x14ac:dyDescent="0.3">
      <c r="A167" t="s">
        <v>7</v>
      </c>
      <c r="B167" s="10">
        <v>583909593</v>
      </c>
      <c r="C167" s="10">
        <v>583911317</v>
      </c>
      <c r="D167" t="s">
        <v>8</v>
      </c>
      <c r="E167" t="s">
        <v>303</v>
      </c>
      <c r="F167" t="s">
        <v>54</v>
      </c>
      <c r="G167" t="s">
        <v>304</v>
      </c>
    </row>
    <row r="168" spans="1:7" x14ac:dyDescent="0.3">
      <c r="A168" t="s">
        <v>7</v>
      </c>
      <c r="B168" s="10">
        <v>576855658</v>
      </c>
      <c r="C168" s="10">
        <v>576855960</v>
      </c>
      <c r="D168" t="s">
        <v>8</v>
      </c>
      <c r="E168" t="s">
        <v>305</v>
      </c>
      <c r="F168" t="s">
        <v>54</v>
      </c>
      <c r="G168" t="s">
        <v>306</v>
      </c>
    </row>
    <row r="169" spans="1:7" x14ac:dyDescent="0.3">
      <c r="A169" t="s">
        <v>7</v>
      </c>
      <c r="B169" s="10">
        <v>577142627</v>
      </c>
      <c r="C169" s="10">
        <v>577142914</v>
      </c>
      <c r="D169" t="s">
        <v>12</v>
      </c>
      <c r="E169" t="s">
        <v>307</v>
      </c>
      <c r="F169" t="s">
        <v>54</v>
      </c>
      <c r="G169" t="s">
        <v>306</v>
      </c>
    </row>
    <row r="170" spans="1:7" x14ac:dyDescent="0.3">
      <c r="A170" t="s">
        <v>7</v>
      </c>
      <c r="B170" s="10">
        <v>577987759</v>
      </c>
      <c r="C170" s="10">
        <v>577988082</v>
      </c>
      <c r="D170" t="s">
        <v>8</v>
      </c>
      <c r="E170" t="s">
        <v>308</v>
      </c>
      <c r="F170" t="s">
        <v>54</v>
      </c>
      <c r="G170" t="s">
        <v>306</v>
      </c>
    </row>
    <row r="171" spans="1:7" x14ac:dyDescent="0.3">
      <c r="A171" t="s">
        <v>7</v>
      </c>
      <c r="B171" s="10">
        <v>579270656</v>
      </c>
      <c r="C171" s="10">
        <v>579271075</v>
      </c>
      <c r="D171" t="s">
        <v>12</v>
      </c>
      <c r="E171" t="s">
        <v>309</v>
      </c>
      <c r="F171" t="s">
        <v>54</v>
      </c>
      <c r="G171" t="s">
        <v>306</v>
      </c>
    </row>
    <row r="172" spans="1:7" x14ac:dyDescent="0.3">
      <c r="A172" t="s">
        <v>7</v>
      </c>
      <c r="B172" s="10">
        <v>581852959</v>
      </c>
      <c r="C172" s="10">
        <v>581853369</v>
      </c>
      <c r="D172" t="s">
        <v>8</v>
      </c>
      <c r="E172" t="s">
        <v>310</v>
      </c>
      <c r="F172" t="s">
        <v>54</v>
      </c>
      <c r="G172" t="s">
        <v>306</v>
      </c>
    </row>
    <row r="173" spans="1:7" x14ac:dyDescent="0.3">
      <c r="A173" t="s">
        <v>7</v>
      </c>
      <c r="B173" s="10">
        <v>582055278</v>
      </c>
      <c r="C173" s="10">
        <v>582055706</v>
      </c>
      <c r="D173" t="s">
        <v>8</v>
      </c>
      <c r="E173" t="s">
        <v>311</v>
      </c>
      <c r="F173" t="s">
        <v>54</v>
      </c>
      <c r="G173" t="s">
        <v>306</v>
      </c>
    </row>
    <row r="174" spans="1:7" x14ac:dyDescent="0.3">
      <c r="A174" t="s">
        <v>7</v>
      </c>
      <c r="B174" s="10">
        <v>582107464</v>
      </c>
      <c r="C174" s="10">
        <v>582107778</v>
      </c>
      <c r="D174" t="s">
        <v>12</v>
      </c>
      <c r="E174" t="s">
        <v>312</v>
      </c>
      <c r="F174" t="s">
        <v>54</v>
      </c>
      <c r="G174" t="s">
        <v>306</v>
      </c>
    </row>
    <row r="175" spans="1:7" x14ac:dyDescent="0.3">
      <c r="A175" t="s">
        <v>7</v>
      </c>
      <c r="B175" s="10">
        <v>575694937</v>
      </c>
      <c r="C175" s="10">
        <v>575695353</v>
      </c>
      <c r="D175" t="s">
        <v>12</v>
      </c>
      <c r="E175" t="s">
        <v>313</v>
      </c>
      <c r="F175" t="s">
        <v>54</v>
      </c>
      <c r="G175" t="s">
        <v>314</v>
      </c>
    </row>
    <row r="176" spans="1:7" x14ac:dyDescent="0.3">
      <c r="A176" t="s">
        <v>7</v>
      </c>
      <c r="B176" s="10">
        <v>576216009</v>
      </c>
      <c r="C176" s="10">
        <v>576216362</v>
      </c>
      <c r="D176" t="s">
        <v>8</v>
      </c>
      <c r="E176" t="s">
        <v>315</v>
      </c>
      <c r="F176" t="s">
        <v>54</v>
      </c>
      <c r="G176" t="s">
        <v>314</v>
      </c>
    </row>
    <row r="177" spans="1:7" x14ac:dyDescent="0.3">
      <c r="A177" t="s">
        <v>7</v>
      </c>
      <c r="B177" s="10">
        <v>577389084</v>
      </c>
      <c r="C177" s="10">
        <v>577389563</v>
      </c>
      <c r="D177" t="s">
        <v>8</v>
      </c>
      <c r="E177" t="s">
        <v>316</v>
      </c>
      <c r="F177" t="s">
        <v>54</v>
      </c>
      <c r="G177" t="s">
        <v>314</v>
      </c>
    </row>
    <row r="178" spans="1:7" x14ac:dyDescent="0.3">
      <c r="A178" t="s">
        <v>7</v>
      </c>
      <c r="B178" s="10">
        <v>577397080</v>
      </c>
      <c r="C178" s="10">
        <v>577397397</v>
      </c>
      <c r="D178" t="s">
        <v>8</v>
      </c>
      <c r="E178" t="s">
        <v>317</v>
      </c>
      <c r="F178" t="s">
        <v>54</v>
      </c>
      <c r="G178" t="s">
        <v>314</v>
      </c>
    </row>
    <row r="179" spans="1:7" x14ac:dyDescent="0.3">
      <c r="A179" t="s">
        <v>7</v>
      </c>
      <c r="B179" s="10">
        <v>577656170</v>
      </c>
      <c r="C179" s="10">
        <v>577656805</v>
      </c>
      <c r="D179" t="s">
        <v>8</v>
      </c>
      <c r="E179" t="s">
        <v>318</v>
      </c>
      <c r="F179" t="s">
        <v>54</v>
      </c>
      <c r="G179" t="s">
        <v>314</v>
      </c>
    </row>
    <row r="180" spans="1:7" x14ac:dyDescent="0.3">
      <c r="A180" t="s">
        <v>7</v>
      </c>
      <c r="B180" s="10">
        <v>578011765</v>
      </c>
      <c r="C180" s="10">
        <v>578012088</v>
      </c>
      <c r="D180" t="s">
        <v>12</v>
      </c>
      <c r="E180" t="s">
        <v>319</v>
      </c>
      <c r="F180" t="s">
        <v>54</v>
      </c>
      <c r="G180" t="s">
        <v>314</v>
      </c>
    </row>
    <row r="181" spans="1:7" x14ac:dyDescent="0.3">
      <c r="A181" t="s">
        <v>7</v>
      </c>
      <c r="B181" s="10">
        <v>579137867</v>
      </c>
      <c r="C181" s="10">
        <v>579138199</v>
      </c>
      <c r="D181" t="s">
        <v>12</v>
      </c>
      <c r="E181" t="s">
        <v>320</v>
      </c>
      <c r="F181" t="s">
        <v>54</v>
      </c>
      <c r="G181" t="s">
        <v>314</v>
      </c>
    </row>
    <row r="182" spans="1:7" x14ac:dyDescent="0.3">
      <c r="A182" t="s">
        <v>7</v>
      </c>
      <c r="B182" s="10">
        <v>580246323</v>
      </c>
      <c r="C182" s="10">
        <v>580246940</v>
      </c>
      <c r="D182" t="s">
        <v>12</v>
      </c>
      <c r="E182" t="s">
        <v>321</v>
      </c>
      <c r="F182" t="s">
        <v>54</v>
      </c>
      <c r="G182" t="s">
        <v>314</v>
      </c>
    </row>
    <row r="183" spans="1:7" x14ac:dyDescent="0.3">
      <c r="A183" t="s">
        <v>7</v>
      </c>
      <c r="B183" s="10">
        <v>580256719</v>
      </c>
      <c r="C183" s="10">
        <v>580257726</v>
      </c>
      <c r="D183" t="s">
        <v>12</v>
      </c>
      <c r="E183" t="s">
        <v>322</v>
      </c>
      <c r="F183" t="s">
        <v>54</v>
      </c>
      <c r="G183" t="s">
        <v>314</v>
      </c>
    </row>
    <row r="184" spans="1:7" x14ac:dyDescent="0.3">
      <c r="A184" t="s">
        <v>7</v>
      </c>
      <c r="B184" s="10">
        <v>581854316</v>
      </c>
      <c r="C184" s="10">
        <v>581854717</v>
      </c>
      <c r="D184" t="s">
        <v>8</v>
      </c>
      <c r="E184" t="s">
        <v>323</v>
      </c>
      <c r="F184" t="s">
        <v>54</v>
      </c>
      <c r="G184" t="s">
        <v>314</v>
      </c>
    </row>
    <row r="185" spans="1:7" x14ac:dyDescent="0.3">
      <c r="A185" t="s">
        <v>7</v>
      </c>
      <c r="B185" s="10">
        <v>582857423</v>
      </c>
      <c r="C185" s="10">
        <v>582857968</v>
      </c>
      <c r="D185" t="s">
        <v>8</v>
      </c>
      <c r="E185" t="s">
        <v>324</v>
      </c>
      <c r="F185" t="s">
        <v>54</v>
      </c>
      <c r="G185" t="s">
        <v>314</v>
      </c>
    </row>
    <row r="186" spans="1:7" x14ac:dyDescent="0.3">
      <c r="A186" t="s">
        <v>7</v>
      </c>
      <c r="B186" s="10">
        <v>582858329</v>
      </c>
      <c r="C186" s="10">
        <v>582858640</v>
      </c>
      <c r="D186" t="s">
        <v>8</v>
      </c>
      <c r="E186" t="s">
        <v>325</v>
      </c>
      <c r="F186" t="s">
        <v>54</v>
      </c>
      <c r="G186" t="s">
        <v>314</v>
      </c>
    </row>
    <row r="187" spans="1:7" x14ac:dyDescent="0.3">
      <c r="A187" t="s">
        <v>7</v>
      </c>
      <c r="B187" s="10">
        <v>584108122</v>
      </c>
      <c r="C187" s="10">
        <v>584108439</v>
      </c>
      <c r="D187" t="s">
        <v>8</v>
      </c>
      <c r="E187" t="s">
        <v>326</v>
      </c>
      <c r="F187" t="s">
        <v>54</v>
      </c>
      <c r="G187" t="s">
        <v>314</v>
      </c>
    </row>
    <row r="188" spans="1:7" x14ac:dyDescent="0.3">
      <c r="A188" t="s">
        <v>7</v>
      </c>
      <c r="B188" s="10">
        <v>579791559</v>
      </c>
      <c r="C188" s="10">
        <v>579792434</v>
      </c>
      <c r="D188" t="s">
        <v>8</v>
      </c>
      <c r="E188" t="s">
        <v>327</v>
      </c>
      <c r="F188" t="s">
        <v>54</v>
      </c>
      <c r="G188" t="s">
        <v>328</v>
      </c>
    </row>
    <row r="189" spans="1:7" x14ac:dyDescent="0.3">
      <c r="A189" t="s">
        <v>7</v>
      </c>
      <c r="B189" s="10">
        <v>583850882</v>
      </c>
      <c r="C189" s="10">
        <v>583851244</v>
      </c>
      <c r="D189" t="s">
        <v>8</v>
      </c>
      <c r="E189" t="s">
        <v>329</v>
      </c>
      <c r="F189" t="s">
        <v>54</v>
      </c>
      <c r="G189" t="s">
        <v>328</v>
      </c>
    </row>
    <row r="190" spans="1:7" x14ac:dyDescent="0.3">
      <c r="A190" t="s">
        <v>7</v>
      </c>
      <c r="B190" s="10">
        <v>585138033</v>
      </c>
      <c r="C190" s="10">
        <v>585138371</v>
      </c>
      <c r="D190" t="s">
        <v>12</v>
      </c>
      <c r="E190" t="s">
        <v>330</v>
      </c>
      <c r="F190" t="s">
        <v>54</v>
      </c>
      <c r="G190" t="s">
        <v>331</v>
      </c>
    </row>
    <row r="191" spans="1:7" x14ac:dyDescent="0.3">
      <c r="A191" t="s">
        <v>7</v>
      </c>
      <c r="B191" s="10">
        <v>575797264</v>
      </c>
      <c r="C191" s="10">
        <v>575797650</v>
      </c>
      <c r="D191" t="s">
        <v>12</v>
      </c>
      <c r="E191" t="s">
        <v>332</v>
      </c>
      <c r="F191" t="s">
        <v>54</v>
      </c>
      <c r="G191" t="s">
        <v>333</v>
      </c>
    </row>
    <row r="192" spans="1:7" x14ac:dyDescent="0.3">
      <c r="A192" t="s">
        <v>7</v>
      </c>
      <c r="B192" s="10">
        <v>582176564</v>
      </c>
      <c r="C192" s="10">
        <v>582177093</v>
      </c>
      <c r="D192" t="s">
        <v>12</v>
      </c>
      <c r="E192" t="s">
        <v>334</v>
      </c>
      <c r="F192" t="s">
        <v>54</v>
      </c>
      <c r="G192" t="s">
        <v>127</v>
      </c>
    </row>
    <row r="193" spans="1:7" x14ac:dyDescent="0.3">
      <c r="A193" t="s">
        <v>7</v>
      </c>
      <c r="B193" s="10">
        <v>583686246</v>
      </c>
      <c r="C193" s="10">
        <v>583686635</v>
      </c>
      <c r="D193" t="s">
        <v>8</v>
      </c>
      <c r="E193" t="s">
        <v>335</v>
      </c>
      <c r="F193" t="s">
        <v>54</v>
      </c>
      <c r="G193" t="s">
        <v>127</v>
      </c>
    </row>
    <row r="194" spans="1:7" x14ac:dyDescent="0.3">
      <c r="A194" t="s">
        <v>7</v>
      </c>
      <c r="B194" s="10">
        <v>584861184</v>
      </c>
      <c r="C194" s="10">
        <v>584861705</v>
      </c>
      <c r="D194" t="s">
        <v>12</v>
      </c>
      <c r="E194" t="s">
        <v>336</v>
      </c>
      <c r="F194" t="s">
        <v>54</v>
      </c>
      <c r="G194" t="s">
        <v>127</v>
      </c>
    </row>
    <row r="195" spans="1:7" x14ac:dyDescent="0.3">
      <c r="A195" t="s">
        <v>7</v>
      </c>
      <c r="B195" s="10">
        <v>579461553</v>
      </c>
      <c r="C195" s="10">
        <v>579466095</v>
      </c>
      <c r="D195" t="s">
        <v>12</v>
      </c>
      <c r="E195" t="s">
        <v>337</v>
      </c>
      <c r="F195" t="s">
        <v>54</v>
      </c>
      <c r="G195" t="s">
        <v>338</v>
      </c>
    </row>
    <row r="196" spans="1:7" x14ac:dyDescent="0.3">
      <c r="A196" t="s">
        <v>7</v>
      </c>
      <c r="B196" s="10">
        <v>579837701</v>
      </c>
      <c r="C196" s="10">
        <v>579839014</v>
      </c>
      <c r="D196" t="s">
        <v>12</v>
      </c>
      <c r="E196" t="s">
        <v>339</v>
      </c>
      <c r="F196" t="s">
        <v>54</v>
      </c>
      <c r="G196" t="s">
        <v>340</v>
      </c>
    </row>
    <row r="197" spans="1:7" x14ac:dyDescent="0.3">
      <c r="A197" t="s">
        <v>7</v>
      </c>
      <c r="B197" s="10">
        <v>577600995</v>
      </c>
      <c r="C197" s="10">
        <v>577602866</v>
      </c>
      <c r="D197" t="s">
        <v>8</v>
      </c>
      <c r="E197" t="s">
        <v>341</v>
      </c>
      <c r="F197" t="s">
        <v>54</v>
      </c>
      <c r="G197" t="s">
        <v>342</v>
      </c>
    </row>
    <row r="198" spans="1:7" x14ac:dyDescent="0.3">
      <c r="A198" t="s">
        <v>7</v>
      </c>
      <c r="B198" s="10">
        <v>581261952</v>
      </c>
      <c r="C198" s="10">
        <v>581262431</v>
      </c>
      <c r="D198" t="s">
        <v>8</v>
      </c>
      <c r="E198" t="s">
        <v>343</v>
      </c>
      <c r="F198" t="s">
        <v>54</v>
      </c>
      <c r="G198" t="s">
        <v>344</v>
      </c>
    </row>
    <row r="199" spans="1:7" x14ac:dyDescent="0.3">
      <c r="A199" t="s">
        <v>7</v>
      </c>
      <c r="B199" s="10">
        <v>584858668</v>
      </c>
      <c r="C199" s="10">
        <v>584859258</v>
      </c>
      <c r="D199" t="s">
        <v>12</v>
      </c>
      <c r="E199" t="s">
        <v>345</v>
      </c>
      <c r="F199" t="s">
        <v>54</v>
      </c>
      <c r="G199" t="s">
        <v>346</v>
      </c>
    </row>
    <row r="200" spans="1:7" x14ac:dyDescent="0.3">
      <c r="A200" t="s">
        <v>7</v>
      </c>
      <c r="B200" s="10">
        <v>581091791</v>
      </c>
      <c r="C200" s="10">
        <v>581098048</v>
      </c>
      <c r="D200" t="s">
        <v>12</v>
      </c>
      <c r="E200" t="s">
        <v>347</v>
      </c>
      <c r="F200" t="s">
        <v>54</v>
      </c>
      <c r="G200" t="s">
        <v>348</v>
      </c>
    </row>
    <row r="201" spans="1:7" x14ac:dyDescent="0.3">
      <c r="A201" t="s">
        <v>7</v>
      </c>
      <c r="B201" s="10">
        <v>581102895</v>
      </c>
      <c r="C201" s="10">
        <v>581103197</v>
      </c>
      <c r="D201" t="s">
        <v>8</v>
      </c>
      <c r="E201" t="s">
        <v>349</v>
      </c>
      <c r="F201" t="s">
        <v>54</v>
      </c>
      <c r="G201" t="s">
        <v>350</v>
      </c>
    </row>
    <row r="202" spans="1:7" x14ac:dyDescent="0.3">
      <c r="A202" t="s">
        <v>7</v>
      </c>
      <c r="B202" s="10">
        <v>577298628</v>
      </c>
      <c r="C202" s="10">
        <v>577299784</v>
      </c>
      <c r="D202" t="s">
        <v>8</v>
      </c>
      <c r="E202" t="s">
        <v>351</v>
      </c>
      <c r="F202" t="s">
        <v>54</v>
      </c>
      <c r="G202" t="s">
        <v>352</v>
      </c>
    </row>
    <row r="203" spans="1:7" x14ac:dyDescent="0.3">
      <c r="A203" t="s">
        <v>7</v>
      </c>
      <c r="B203" s="10">
        <v>582005148</v>
      </c>
      <c r="C203" s="10">
        <v>582005945</v>
      </c>
      <c r="D203" t="s">
        <v>8</v>
      </c>
      <c r="E203" t="s">
        <v>353</v>
      </c>
      <c r="F203" t="s">
        <v>54</v>
      </c>
      <c r="G203" t="s">
        <v>354</v>
      </c>
    </row>
    <row r="204" spans="1:7" x14ac:dyDescent="0.3">
      <c r="A204" t="s">
        <v>7</v>
      </c>
      <c r="B204" s="10">
        <v>576421114</v>
      </c>
      <c r="C204" s="10">
        <v>576421491</v>
      </c>
      <c r="D204" t="s">
        <v>8</v>
      </c>
      <c r="E204" t="s">
        <v>355</v>
      </c>
      <c r="F204" t="s">
        <v>54</v>
      </c>
      <c r="G204" t="s">
        <v>356</v>
      </c>
    </row>
    <row r="205" spans="1:7" x14ac:dyDescent="0.3">
      <c r="A205" t="s">
        <v>7</v>
      </c>
      <c r="B205" s="10">
        <v>577550271</v>
      </c>
      <c r="C205" s="10">
        <v>577550990</v>
      </c>
      <c r="D205" t="s">
        <v>8</v>
      </c>
      <c r="E205" t="s">
        <v>357</v>
      </c>
      <c r="F205" t="s">
        <v>54</v>
      </c>
      <c r="G205" t="s">
        <v>358</v>
      </c>
    </row>
    <row r="206" spans="1:7" x14ac:dyDescent="0.3">
      <c r="A206" t="s">
        <v>7</v>
      </c>
      <c r="B206" s="10">
        <v>576948051</v>
      </c>
      <c r="C206" s="10">
        <v>576948473</v>
      </c>
      <c r="D206" t="s">
        <v>8</v>
      </c>
      <c r="E206" t="s">
        <v>359</v>
      </c>
      <c r="F206" t="s">
        <v>54</v>
      </c>
      <c r="G206" t="s">
        <v>360</v>
      </c>
    </row>
    <row r="207" spans="1:7" x14ac:dyDescent="0.3">
      <c r="A207" t="s">
        <v>7</v>
      </c>
      <c r="B207" s="10">
        <v>583912853</v>
      </c>
      <c r="C207" s="10">
        <v>583913392</v>
      </c>
      <c r="D207" t="s">
        <v>8</v>
      </c>
      <c r="E207" t="s">
        <v>361</v>
      </c>
      <c r="F207" t="s">
        <v>54</v>
      </c>
      <c r="G207" t="s">
        <v>362</v>
      </c>
    </row>
    <row r="208" spans="1:7" x14ac:dyDescent="0.3">
      <c r="A208" t="s">
        <v>7</v>
      </c>
      <c r="B208" s="10">
        <v>581147195</v>
      </c>
      <c r="C208" s="10">
        <v>581147404</v>
      </c>
      <c r="D208" t="s">
        <v>12</v>
      </c>
      <c r="E208" t="s">
        <v>363</v>
      </c>
      <c r="F208" t="s">
        <v>54</v>
      </c>
      <c r="G208" t="s">
        <v>364</v>
      </c>
    </row>
    <row r="209" spans="1:7" x14ac:dyDescent="0.3">
      <c r="A209" t="s">
        <v>7</v>
      </c>
      <c r="B209" s="10">
        <v>576636289</v>
      </c>
      <c r="C209" s="10">
        <v>576636630</v>
      </c>
      <c r="D209" t="s">
        <v>8</v>
      </c>
      <c r="E209" t="s">
        <v>365</v>
      </c>
      <c r="F209" t="s">
        <v>54</v>
      </c>
      <c r="G209" t="s">
        <v>366</v>
      </c>
    </row>
    <row r="210" spans="1:7" x14ac:dyDescent="0.3">
      <c r="A210" t="s">
        <v>7</v>
      </c>
      <c r="B210" s="10">
        <v>580277431</v>
      </c>
      <c r="C210" s="10">
        <v>580277733</v>
      </c>
      <c r="D210" t="s">
        <v>8</v>
      </c>
      <c r="E210" t="s">
        <v>367</v>
      </c>
      <c r="F210" t="s">
        <v>54</v>
      </c>
      <c r="G210" t="s">
        <v>366</v>
      </c>
    </row>
    <row r="211" spans="1:7" x14ac:dyDescent="0.3">
      <c r="A211" t="s">
        <v>7</v>
      </c>
      <c r="B211" s="10">
        <v>581217158</v>
      </c>
      <c r="C211" s="10">
        <v>581217457</v>
      </c>
      <c r="D211" t="s">
        <v>12</v>
      </c>
      <c r="E211" t="s">
        <v>368</v>
      </c>
      <c r="F211" t="s">
        <v>54</v>
      </c>
      <c r="G211" t="s">
        <v>366</v>
      </c>
    </row>
    <row r="212" spans="1:7" x14ac:dyDescent="0.3">
      <c r="A212" t="s">
        <v>7</v>
      </c>
      <c r="B212" s="10">
        <v>575534332</v>
      </c>
      <c r="C212" s="10">
        <v>575537202</v>
      </c>
      <c r="D212" t="s">
        <v>12</v>
      </c>
      <c r="E212" t="s">
        <v>369</v>
      </c>
      <c r="F212" t="s">
        <v>54</v>
      </c>
      <c r="G212" t="s">
        <v>370</v>
      </c>
    </row>
    <row r="213" spans="1:7" x14ac:dyDescent="0.3">
      <c r="A213" t="s">
        <v>7</v>
      </c>
      <c r="B213" s="10">
        <v>583317851</v>
      </c>
      <c r="C213" s="10">
        <v>583318522</v>
      </c>
      <c r="D213" t="s">
        <v>8</v>
      </c>
      <c r="E213" t="s">
        <v>371</v>
      </c>
      <c r="F213" t="s">
        <v>54</v>
      </c>
      <c r="G213" t="s">
        <v>372</v>
      </c>
    </row>
    <row r="214" spans="1:7" x14ac:dyDescent="0.3">
      <c r="A214" t="s">
        <v>7</v>
      </c>
      <c r="B214" s="10">
        <v>579950846</v>
      </c>
      <c r="C214" s="10">
        <v>579951367</v>
      </c>
      <c r="D214" t="s">
        <v>8</v>
      </c>
      <c r="E214" t="s">
        <v>373</v>
      </c>
      <c r="F214" t="s">
        <v>54</v>
      </c>
      <c r="G214" t="s">
        <v>374</v>
      </c>
    </row>
    <row r="215" spans="1:7" x14ac:dyDescent="0.3">
      <c r="A215" t="s">
        <v>7</v>
      </c>
      <c r="B215" s="10">
        <v>580626689</v>
      </c>
      <c r="C215" s="10">
        <v>580627186</v>
      </c>
      <c r="D215" t="s">
        <v>12</v>
      </c>
      <c r="E215" t="s">
        <v>375</v>
      </c>
      <c r="F215" t="s">
        <v>54</v>
      </c>
      <c r="G215" t="s">
        <v>376</v>
      </c>
    </row>
    <row r="216" spans="1:7" x14ac:dyDescent="0.3">
      <c r="A216" t="s">
        <v>7</v>
      </c>
      <c r="B216" s="10">
        <v>577414412</v>
      </c>
      <c r="C216" s="10">
        <v>577414717</v>
      </c>
      <c r="D216" t="s">
        <v>8</v>
      </c>
      <c r="E216" t="s">
        <v>377</v>
      </c>
      <c r="F216" t="s">
        <v>54</v>
      </c>
      <c r="G216" t="s">
        <v>378</v>
      </c>
    </row>
    <row r="217" spans="1:7" x14ac:dyDescent="0.3">
      <c r="A217" t="s">
        <v>7</v>
      </c>
      <c r="B217" s="10">
        <v>583911407</v>
      </c>
      <c r="C217" s="10">
        <v>583912741</v>
      </c>
      <c r="D217" t="s">
        <v>8</v>
      </c>
      <c r="E217" t="s">
        <v>379</v>
      </c>
      <c r="F217" t="s">
        <v>54</v>
      </c>
      <c r="G217" t="s">
        <v>378</v>
      </c>
    </row>
    <row r="218" spans="1:7" x14ac:dyDescent="0.3">
      <c r="A218" t="s">
        <v>7</v>
      </c>
      <c r="B218" s="10">
        <v>583990704</v>
      </c>
      <c r="C218" s="10">
        <v>583991087</v>
      </c>
      <c r="D218" t="s">
        <v>8</v>
      </c>
      <c r="E218" t="s">
        <v>380</v>
      </c>
      <c r="F218" t="s">
        <v>54</v>
      </c>
      <c r="G218" t="s">
        <v>378</v>
      </c>
    </row>
    <row r="219" spans="1:7" x14ac:dyDescent="0.3">
      <c r="A219" t="s">
        <v>7</v>
      </c>
      <c r="B219" s="10">
        <v>584702400</v>
      </c>
      <c r="C219" s="10">
        <v>584702726</v>
      </c>
      <c r="D219" t="s">
        <v>8</v>
      </c>
      <c r="E219" t="s">
        <v>381</v>
      </c>
      <c r="F219" t="s">
        <v>54</v>
      </c>
      <c r="G219" t="s">
        <v>378</v>
      </c>
    </row>
    <row r="220" spans="1:7" x14ac:dyDescent="0.3">
      <c r="A220" t="s">
        <v>7</v>
      </c>
      <c r="B220" s="10">
        <v>578120737</v>
      </c>
      <c r="C220" s="10">
        <v>578121630</v>
      </c>
      <c r="D220" t="s">
        <v>8</v>
      </c>
      <c r="E220" t="s">
        <v>382</v>
      </c>
      <c r="F220" t="s">
        <v>54</v>
      </c>
      <c r="G220" t="s">
        <v>383</v>
      </c>
    </row>
    <row r="221" spans="1:7" x14ac:dyDescent="0.3">
      <c r="A221" t="s">
        <v>7</v>
      </c>
      <c r="B221" s="10">
        <v>584657333</v>
      </c>
      <c r="C221" s="10">
        <v>584658445</v>
      </c>
      <c r="D221" t="s">
        <v>12</v>
      </c>
      <c r="E221" t="s">
        <v>384</v>
      </c>
      <c r="F221" t="s">
        <v>54</v>
      </c>
      <c r="G221" t="s">
        <v>383</v>
      </c>
    </row>
    <row r="222" spans="1:7" x14ac:dyDescent="0.3">
      <c r="A222" t="s">
        <v>7</v>
      </c>
      <c r="B222" s="10">
        <v>575899600</v>
      </c>
      <c r="C222" s="10">
        <v>575900103</v>
      </c>
      <c r="D222" t="s">
        <v>12</v>
      </c>
      <c r="E222" t="s">
        <v>385</v>
      </c>
      <c r="F222" t="s">
        <v>54</v>
      </c>
      <c r="G222" t="s">
        <v>386</v>
      </c>
    </row>
    <row r="223" spans="1:7" x14ac:dyDescent="0.3">
      <c r="A223" t="s">
        <v>7</v>
      </c>
      <c r="B223" s="10">
        <v>576936986</v>
      </c>
      <c r="C223" s="10">
        <v>576937375</v>
      </c>
      <c r="D223" t="s">
        <v>12</v>
      </c>
      <c r="E223" t="s">
        <v>387</v>
      </c>
      <c r="F223" t="s">
        <v>54</v>
      </c>
      <c r="G223" t="s">
        <v>386</v>
      </c>
    </row>
    <row r="224" spans="1:7" x14ac:dyDescent="0.3">
      <c r="A224" t="s">
        <v>7</v>
      </c>
      <c r="B224" s="10">
        <v>577026529</v>
      </c>
      <c r="C224" s="10">
        <v>577026828</v>
      </c>
      <c r="D224" t="s">
        <v>8</v>
      </c>
      <c r="E224" t="s">
        <v>388</v>
      </c>
      <c r="F224" t="s">
        <v>54</v>
      </c>
      <c r="G224" t="s">
        <v>386</v>
      </c>
    </row>
    <row r="225" spans="1:7" x14ac:dyDescent="0.3">
      <c r="A225" t="s">
        <v>7</v>
      </c>
      <c r="B225" s="10">
        <v>577278477</v>
      </c>
      <c r="C225" s="10">
        <v>577279700</v>
      </c>
      <c r="D225" t="s">
        <v>8</v>
      </c>
      <c r="E225" t="s">
        <v>389</v>
      </c>
      <c r="F225" t="s">
        <v>54</v>
      </c>
      <c r="G225" t="s">
        <v>386</v>
      </c>
    </row>
    <row r="226" spans="1:7" x14ac:dyDescent="0.3">
      <c r="A226" t="s">
        <v>7</v>
      </c>
      <c r="B226" s="10">
        <v>577345797</v>
      </c>
      <c r="C226" s="10">
        <v>577346285</v>
      </c>
      <c r="D226" t="s">
        <v>12</v>
      </c>
      <c r="E226" t="s">
        <v>390</v>
      </c>
      <c r="F226" t="s">
        <v>54</v>
      </c>
      <c r="G226" t="s">
        <v>386</v>
      </c>
    </row>
    <row r="227" spans="1:7" x14ac:dyDescent="0.3">
      <c r="A227" t="s">
        <v>7</v>
      </c>
      <c r="B227" s="10">
        <v>578060597</v>
      </c>
      <c r="C227" s="10">
        <v>578060905</v>
      </c>
      <c r="D227" t="s">
        <v>12</v>
      </c>
      <c r="E227" t="s">
        <v>391</v>
      </c>
      <c r="F227" t="s">
        <v>54</v>
      </c>
      <c r="G227" t="s">
        <v>386</v>
      </c>
    </row>
    <row r="228" spans="1:7" x14ac:dyDescent="0.3">
      <c r="A228" t="s">
        <v>7</v>
      </c>
      <c r="B228" s="10">
        <v>578146472</v>
      </c>
      <c r="C228" s="10">
        <v>578146987</v>
      </c>
      <c r="D228" t="s">
        <v>12</v>
      </c>
      <c r="E228" t="s">
        <v>392</v>
      </c>
      <c r="F228" t="s">
        <v>54</v>
      </c>
      <c r="G228" t="s">
        <v>386</v>
      </c>
    </row>
    <row r="229" spans="1:7" x14ac:dyDescent="0.3">
      <c r="A229" t="s">
        <v>7</v>
      </c>
      <c r="B229" s="10">
        <v>578167070</v>
      </c>
      <c r="C229" s="10">
        <v>578167390</v>
      </c>
      <c r="D229" t="s">
        <v>8</v>
      </c>
      <c r="E229" t="s">
        <v>393</v>
      </c>
      <c r="F229" t="s">
        <v>54</v>
      </c>
      <c r="G229" t="s">
        <v>386</v>
      </c>
    </row>
    <row r="230" spans="1:7" x14ac:dyDescent="0.3">
      <c r="A230" t="s">
        <v>7</v>
      </c>
      <c r="B230" s="10">
        <v>579720163</v>
      </c>
      <c r="C230" s="10">
        <v>579720471</v>
      </c>
      <c r="D230" t="s">
        <v>12</v>
      </c>
      <c r="E230" t="s">
        <v>394</v>
      </c>
      <c r="F230" t="s">
        <v>54</v>
      </c>
      <c r="G230" t="s">
        <v>386</v>
      </c>
    </row>
    <row r="231" spans="1:7" x14ac:dyDescent="0.3">
      <c r="A231" t="s">
        <v>7</v>
      </c>
      <c r="B231" s="10">
        <v>579805186</v>
      </c>
      <c r="C231" s="10">
        <v>579805533</v>
      </c>
      <c r="D231" t="s">
        <v>12</v>
      </c>
      <c r="E231" t="s">
        <v>395</v>
      </c>
      <c r="F231" t="s">
        <v>54</v>
      </c>
      <c r="G231" t="s">
        <v>386</v>
      </c>
    </row>
    <row r="232" spans="1:7" x14ac:dyDescent="0.3">
      <c r="A232" t="s">
        <v>7</v>
      </c>
      <c r="B232" s="10">
        <v>579821310</v>
      </c>
      <c r="C232" s="10">
        <v>579821666</v>
      </c>
      <c r="D232" t="s">
        <v>8</v>
      </c>
      <c r="E232" t="s">
        <v>396</v>
      </c>
      <c r="F232" t="s">
        <v>54</v>
      </c>
      <c r="G232" t="s">
        <v>386</v>
      </c>
    </row>
    <row r="233" spans="1:7" x14ac:dyDescent="0.3">
      <c r="A233" t="s">
        <v>7</v>
      </c>
      <c r="B233" s="10">
        <v>579872587</v>
      </c>
      <c r="C233" s="10">
        <v>579873159</v>
      </c>
      <c r="D233" t="s">
        <v>8</v>
      </c>
      <c r="E233" t="s">
        <v>397</v>
      </c>
      <c r="F233" t="s">
        <v>54</v>
      </c>
      <c r="G233" t="s">
        <v>386</v>
      </c>
    </row>
    <row r="234" spans="1:7" x14ac:dyDescent="0.3">
      <c r="A234" t="s">
        <v>7</v>
      </c>
      <c r="B234" s="10">
        <v>580019236</v>
      </c>
      <c r="C234" s="10">
        <v>580019595</v>
      </c>
      <c r="D234" t="s">
        <v>12</v>
      </c>
      <c r="E234" t="s">
        <v>398</v>
      </c>
      <c r="F234" t="s">
        <v>54</v>
      </c>
      <c r="G234" t="s">
        <v>386</v>
      </c>
    </row>
    <row r="235" spans="1:7" x14ac:dyDescent="0.3">
      <c r="A235" t="s">
        <v>7</v>
      </c>
      <c r="B235" s="10">
        <v>580387138</v>
      </c>
      <c r="C235" s="10">
        <v>580387455</v>
      </c>
      <c r="D235" t="s">
        <v>12</v>
      </c>
      <c r="E235" t="s">
        <v>399</v>
      </c>
      <c r="F235" t="s">
        <v>54</v>
      </c>
      <c r="G235" t="s">
        <v>386</v>
      </c>
    </row>
    <row r="236" spans="1:7" x14ac:dyDescent="0.3">
      <c r="A236" t="s">
        <v>7</v>
      </c>
      <c r="B236" s="10">
        <v>580531071</v>
      </c>
      <c r="C236" s="10">
        <v>580531574</v>
      </c>
      <c r="D236" t="s">
        <v>8</v>
      </c>
      <c r="E236" t="s">
        <v>400</v>
      </c>
      <c r="F236" t="s">
        <v>54</v>
      </c>
      <c r="G236" t="s">
        <v>386</v>
      </c>
    </row>
    <row r="237" spans="1:7" x14ac:dyDescent="0.3">
      <c r="A237" t="s">
        <v>7</v>
      </c>
      <c r="B237" s="10">
        <v>580812185</v>
      </c>
      <c r="C237" s="10">
        <v>580812595</v>
      </c>
      <c r="D237" t="s">
        <v>8</v>
      </c>
      <c r="E237" t="s">
        <v>401</v>
      </c>
      <c r="F237" t="s">
        <v>54</v>
      </c>
      <c r="G237" t="s">
        <v>386</v>
      </c>
    </row>
    <row r="238" spans="1:7" x14ac:dyDescent="0.3">
      <c r="A238" t="s">
        <v>7</v>
      </c>
      <c r="B238" s="10">
        <v>580996782</v>
      </c>
      <c r="C238" s="10">
        <v>580997114</v>
      </c>
      <c r="D238" t="s">
        <v>12</v>
      </c>
      <c r="E238" t="s">
        <v>402</v>
      </c>
      <c r="F238" t="s">
        <v>54</v>
      </c>
      <c r="G238" t="s">
        <v>386</v>
      </c>
    </row>
    <row r="239" spans="1:7" x14ac:dyDescent="0.3">
      <c r="A239" t="s">
        <v>7</v>
      </c>
      <c r="B239" s="10">
        <v>581212617</v>
      </c>
      <c r="C239" s="10">
        <v>581212916</v>
      </c>
      <c r="D239" t="s">
        <v>8</v>
      </c>
      <c r="E239" t="s">
        <v>403</v>
      </c>
      <c r="F239" t="s">
        <v>54</v>
      </c>
      <c r="G239" t="s">
        <v>386</v>
      </c>
    </row>
    <row r="240" spans="1:7" x14ac:dyDescent="0.3">
      <c r="A240" t="s">
        <v>7</v>
      </c>
      <c r="B240" s="10">
        <v>581252459</v>
      </c>
      <c r="C240" s="10">
        <v>581252995</v>
      </c>
      <c r="D240" t="s">
        <v>8</v>
      </c>
      <c r="E240" t="s">
        <v>404</v>
      </c>
      <c r="F240" t="s">
        <v>54</v>
      </c>
      <c r="G240" t="s">
        <v>386</v>
      </c>
    </row>
    <row r="241" spans="1:7" x14ac:dyDescent="0.3">
      <c r="A241" t="s">
        <v>7</v>
      </c>
      <c r="B241" s="10">
        <v>581465614</v>
      </c>
      <c r="C241" s="10">
        <v>581466033</v>
      </c>
      <c r="D241" t="s">
        <v>8</v>
      </c>
      <c r="E241" t="s">
        <v>405</v>
      </c>
      <c r="F241" t="s">
        <v>54</v>
      </c>
      <c r="G241" t="s">
        <v>386</v>
      </c>
    </row>
    <row r="242" spans="1:7" x14ac:dyDescent="0.3">
      <c r="A242" t="s">
        <v>7</v>
      </c>
      <c r="B242" s="10">
        <v>581471469</v>
      </c>
      <c r="C242" s="10">
        <v>581471855</v>
      </c>
      <c r="D242" t="s">
        <v>12</v>
      </c>
      <c r="E242" t="s">
        <v>406</v>
      </c>
      <c r="F242" t="s">
        <v>54</v>
      </c>
      <c r="G242" t="s">
        <v>386</v>
      </c>
    </row>
    <row r="243" spans="1:7" x14ac:dyDescent="0.3">
      <c r="A243" t="s">
        <v>7</v>
      </c>
      <c r="B243" s="10">
        <v>581923918</v>
      </c>
      <c r="C243" s="10">
        <v>581924223</v>
      </c>
      <c r="D243" t="s">
        <v>8</v>
      </c>
      <c r="E243" t="s">
        <v>407</v>
      </c>
      <c r="F243" t="s">
        <v>54</v>
      </c>
      <c r="G243" t="s">
        <v>386</v>
      </c>
    </row>
    <row r="244" spans="1:7" x14ac:dyDescent="0.3">
      <c r="A244" t="s">
        <v>7</v>
      </c>
      <c r="B244" s="10">
        <v>582194969</v>
      </c>
      <c r="C244" s="10">
        <v>582195430</v>
      </c>
      <c r="D244" t="s">
        <v>12</v>
      </c>
      <c r="E244" t="s">
        <v>408</v>
      </c>
      <c r="F244" t="s">
        <v>54</v>
      </c>
      <c r="G244" t="s">
        <v>386</v>
      </c>
    </row>
    <row r="245" spans="1:7" x14ac:dyDescent="0.3">
      <c r="A245" t="s">
        <v>7</v>
      </c>
      <c r="B245" s="10">
        <v>582872444</v>
      </c>
      <c r="C245" s="10">
        <v>582872746</v>
      </c>
      <c r="D245" t="s">
        <v>8</v>
      </c>
      <c r="E245" t="s">
        <v>409</v>
      </c>
      <c r="F245" t="s">
        <v>54</v>
      </c>
      <c r="G245" t="s">
        <v>386</v>
      </c>
    </row>
    <row r="246" spans="1:7" x14ac:dyDescent="0.3">
      <c r="A246" t="s">
        <v>7</v>
      </c>
      <c r="B246" s="10">
        <v>583010891</v>
      </c>
      <c r="C246" s="10">
        <v>583011220</v>
      </c>
      <c r="D246" t="s">
        <v>12</v>
      </c>
      <c r="E246" t="s">
        <v>410</v>
      </c>
      <c r="F246" t="s">
        <v>54</v>
      </c>
      <c r="G246" t="s">
        <v>386</v>
      </c>
    </row>
    <row r="247" spans="1:7" x14ac:dyDescent="0.3">
      <c r="A247" t="s">
        <v>7</v>
      </c>
      <c r="B247" s="10">
        <v>583042763</v>
      </c>
      <c r="C247" s="10">
        <v>583043191</v>
      </c>
      <c r="D247" t="s">
        <v>12</v>
      </c>
      <c r="E247" t="s">
        <v>411</v>
      </c>
      <c r="F247" t="s">
        <v>54</v>
      </c>
      <c r="G247" t="s">
        <v>386</v>
      </c>
    </row>
    <row r="248" spans="1:7" x14ac:dyDescent="0.3">
      <c r="A248" t="s">
        <v>7</v>
      </c>
      <c r="B248" s="10">
        <v>583247171</v>
      </c>
      <c r="C248" s="10">
        <v>583247794</v>
      </c>
      <c r="D248" t="s">
        <v>12</v>
      </c>
      <c r="E248" t="s">
        <v>412</v>
      </c>
      <c r="F248" t="s">
        <v>54</v>
      </c>
      <c r="G248" t="s">
        <v>386</v>
      </c>
    </row>
    <row r="249" spans="1:7" x14ac:dyDescent="0.3">
      <c r="A249" t="s">
        <v>7</v>
      </c>
      <c r="B249" s="10">
        <v>583328304</v>
      </c>
      <c r="C249" s="10">
        <v>583328534</v>
      </c>
      <c r="D249" t="s">
        <v>8</v>
      </c>
      <c r="E249" t="s">
        <v>413</v>
      </c>
      <c r="F249" t="s">
        <v>54</v>
      </c>
      <c r="G249" t="s">
        <v>386</v>
      </c>
    </row>
    <row r="250" spans="1:7" x14ac:dyDescent="0.3">
      <c r="A250" t="s">
        <v>7</v>
      </c>
      <c r="B250" s="10">
        <v>583417412</v>
      </c>
      <c r="C250" s="10">
        <v>583417813</v>
      </c>
      <c r="D250" t="s">
        <v>12</v>
      </c>
      <c r="E250" t="s">
        <v>414</v>
      </c>
      <c r="F250" t="s">
        <v>54</v>
      </c>
      <c r="G250" t="s">
        <v>386</v>
      </c>
    </row>
    <row r="251" spans="1:7" x14ac:dyDescent="0.3">
      <c r="A251" t="s">
        <v>7</v>
      </c>
      <c r="B251" s="10">
        <v>583418623</v>
      </c>
      <c r="C251" s="10">
        <v>583419192</v>
      </c>
      <c r="D251" t="s">
        <v>12</v>
      </c>
      <c r="E251" t="s">
        <v>415</v>
      </c>
      <c r="F251" t="s">
        <v>54</v>
      </c>
      <c r="G251" t="s">
        <v>386</v>
      </c>
    </row>
    <row r="252" spans="1:7" x14ac:dyDescent="0.3">
      <c r="A252" t="s">
        <v>7</v>
      </c>
      <c r="B252" s="10">
        <v>583545889</v>
      </c>
      <c r="C252" s="10">
        <v>583546305</v>
      </c>
      <c r="D252" t="s">
        <v>12</v>
      </c>
      <c r="E252" t="s">
        <v>416</v>
      </c>
      <c r="F252" t="s">
        <v>54</v>
      </c>
      <c r="G252" t="s">
        <v>386</v>
      </c>
    </row>
    <row r="253" spans="1:7" x14ac:dyDescent="0.3">
      <c r="A253" t="s">
        <v>7</v>
      </c>
      <c r="B253" s="10">
        <v>583885900</v>
      </c>
      <c r="C253" s="10">
        <v>583886334</v>
      </c>
      <c r="D253" t="s">
        <v>12</v>
      </c>
      <c r="E253" t="s">
        <v>417</v>
      </c>
      <c r="F253" t="s">
        <v>54</v>
      </c>
      <c r="G253" t="s">
        <v>386</v>
      </c>
    </row>
    <row r="254" spans="1:7" x14ac:dyDescent="0.3">
      <c r="A254" t="s">
        <v>7</v>
      </c>
      <c r="B254" s="10">
        <v>583993347</v>
      </c>
      <c r="C254" s="10">
        <v>583993730</v>
      </c>
      <c r="D254" t="s">
        <v>12</v>
      </c>
      <c r="E254" t="s">
        <v>418</v>
      </c>
      <c r="F254" t="s">
        <v>54</v>
      </c>
      <c r="G254" t="s">
        <v>386</v>
      </c>
    </row>
    <row r="255" spans="1:7" x14ac:dyDescent="0.3">
      <c r="A255" t="s">
        <v>7</v>
      </c>
      <c r="B255" s="10">
        <v>584230141</v>
      </c>
      <c r="C255" s="10">
        <v>584230455</v>
      </c>
      <c r="D255" t="s">
        <v>8</v>
      </c>
      <c r="E255" t="s">
        <v>419</v>
      </c>
      <c r="F255" t="s">
        <v>54</v>
      </c>
      <c r="G255" t="s">
        <v>386</v>
      </c>
    </row>
    <row r="256" spans="1:7" x14ac:dyDescent="0.3">
      <c r="A256" t="s">
        <v>7</v>
      </c>
      <c r="B256" s="10">
        <v>575582554</v>
      </c>
      <c r="C256" s="10">
        <v>575584713</v>
      </c>
      <c r="D256" t="s">
        <v>12</v>
      </c>
      <c r="E256" t="s">
        <v>420</v>
      </c>
      <c r="F256" t="s">
        <v>54</v>
      </c>
      <c r="G256" t="s">
        <v>421</v>
      </c>
    </row>
    <row r="257" spans="1:7" x14ac:dyDescent="0.3">
      <c r="A257" t="s">
        <v>7</v>
      </c>
      <c r="B257" s="10">
        <v>575746511</v>
      </c>
      <c r="C257" s="10">
        <v>575748385</v>
      </c>
      <c r="D257" t="s">
        <v>12</v>
      </c>
      <c r="E257" t="s">
        <v>422</v>
      </c>
      <c r="F257" t="s">
        <v>54</v>
      </c>
      <c r="G257" t="s">
        <v>421</v>
      </c>
    </row>
    <row r="258" spans="1:7" x14ac:dyDescent="0.3">
      <c r="A258" t="s">
        <v>7</v>
      </c>
      <c r="B258" s="10">
        <v>575900158</v>
      </c>
      <c r="C258" s="10">
        <v>575900466</v>
      </c>
      <c r="D258" t="s">
        <v>12</v>
      </c>
      <c r="E258" t="s">
        <v>423</v>
      </c>
      <c r="F258" t="s">
        <v>54</v>
      </c>
      <c r="G258" t="s">
        <v>421</v>
      </c>
    </row>
    <row r="259" spans="1:7" x14ac:dyDescent="0.3">
      <c r="A259" t="s">
        <v>7</v>
      </c>
      <c r="B259" s="10">
        <v>575904991</v>
      </c>
      <c r="C259" s="10">
        <v>575905344</v>
      </c>
      <c r="D259" t="s">
        <v>8</v>
      </c>
      <c r="E259" t="s">
        <v>424</v>
      </c>
      <c r="F259" t="s">
        <v>54</v>
      </c>
      <c r="G259" t="s">
        <v>421</v>
      </c>
    </row>
    <row r="260" spans="1:7" x14ac:dyDescent="0.3">
      <c r="A260" t="s">
        <v>7</v>
      </c>
      <c r="B260" s="10">
        <v>575905681</v>
      </c>
      <c r="C260" s="10">
        <v>575906016</v>
      </c>
      <c r="D260" t="s">
        <v>8</v>
      </c>
      <c r="E260" t="s">
        <v>425</v>
      </c>
      <c r="F260" t="s">
        <v>54</v>
      </c>
      <c r="G260" t="s">
        <v>421</v>
      </c>
    </row>
    <row r="261" spans="1:7" x14ac:dyDescent="0.3">
      <c r="A261" t="s">
        <v>7</v>
      </c>
      <c r="B261" s="10">
        <v>575907328</v>
      </c>
      <c r="C261" s="10">
        <v>575907678</v>
      </c>
      <c r="D261" t="s">
        <v>8</v>
      </c>
      <c r="E261" t="s">
        <v>426</v>
      </c>
      <c r="F261" t="s">
        <v>54</v>
      </c>
      <c r="G261" t="s">
        <v>421</v>
      </c>
    </row>
    <row r="262" spans="1:7" x14ac:dyDescent="0.3">
      <c r="A262" t="s">
        <v>7</v>
      </c>
      <c r="B262" s="10">
        <v>575943260</v>
      </c>
      <c r="C262" s="10">
        <v>575943658</v>
      </c>
      <c r="D262" t="s">
        <v>12</v>
      </c>
      <c r="E262" t="s">
        <v>427</v>
      </c>
      <c r="F262" t="s">
        <v>54</v>
      </c>
      <c r="G262" t="s">
        <v>421</v>
      </c>
    </row>
    <row r="263" spans="1:7" x14ac:dyDescent="0.3">
      <c r="A263" t="s">
        <v>7</v>
      </c>
      <c r="B263" s="10">
        <v>575945749</v>
      </c>
      <c r="C263" s="10">
        <v>575946267</v>
      </c>
      <c r="D263" t="s">
        <v>12</v>
      </c>
      <c r="E263" t="s">
        <v>428</v>
      </c>
      <c r="F263" t="s">
        <v>54</v>
      </c>
      <c r="G263" t="s">
        <v>421</v>
      </c>
    </row>
    <row r="264" spans="1:7" x14ac:dyDescent="0.3">
      <c r="A264" t="s">
        <v>7</v>
      </c>
      <c r="B264" s="10">
        <v>576210912</v>
      </c>
      <c r="C264" s="10">
        <v>576211235</v>
      </c>
      <c r="D264" t="s">
        <v>12</v>
      </c>
      <c r="E264" t="s">
        <v>429</v>
      </c>
      <c r="F264" t="s">
        <v>54</v>
      </c>
      <c r="G264" t="s">
        <v>421</v>
      </c>
    </row>
    <row r="265" spans="1:7" x14ac:dyDescent="0.3">
      <c r="A265" t="s">
        <v>7</v>
      </c>
      <c r="B265" s="10">
        <v>576502149</v>
      </c>
      <c r="C265" s="10">
        <v>576502601</v>
      </c>
      <c r="D265" t="s">
        <v>12</v>
      </c>
      <c r="E265" t="s">
        <v>430</v>
      </c>
      <c r="F265" t="s">
        <v>54</v>
      </c>
      <c r="G265" t="s">
        <v>421</v>
      </c>
    </row>
    <row r="266" spans="1:7" x14ac:dyDescent="0.3">
      <c r="A266" t="s">
        <v>7</v>
      </c>
      <c r="B266" s="10">
        <v>576502644</v>
      </c>
      <c r="C266" s="10">
        <v>576503009</v>
      </c>
      <c r="D266" t="s">
        <v>12</v>
      </c>
      <c r="E266" t="s">
        <v>431</v>
      </c>
      <c r="F266" t="s">
        <v>54</v>
      </c>
      <c r="G266" t="s">
        <v>421</v>
      </c>
    </row>
    <row r="267" spans="1:7" x14ac:dyDescent="0.3">
      <c r="A267" t="s">
        <v>7</v>
      </c>
      <c r="B267" s="10">
        <v>576566164</v>
      </c>
      <c r="C267" s="10">
        <v>576567345</v>
      </c>
      <c r="D267" t="s">
        <v>12</v>
      </c>
      <c r="E267" t="s">
        <v>432</v>
      </c>
      <c r="F267" t="s">
        <v>54</v>
      </c>
      <c r="G267" t="s">
        <v>421</v>
      </c>
    </row>
    <row r="268" spans="1:7" x14ac:dyDescent="0.3">
      <c r="A268" t="s">
        <v>7</v>
      </c>
      <c r="B268" s="10">
        <v>576568269</v>
      </c>
      <c r="C268" s="10">
        <v>576568871</v>
      </c>
      <c r="D268" t="s">
        <v>12</v>
      </c>
      <c r="E268" t="s">
        <v>433</v>
      </c>
      <c r="F268" t="s">
        <v>54</v>
      </c>
      <c r="G268" t="s">
        <v>421</v>
      </c>
    </row>
    <row r="269" spans="1:7" x14ac:dyDescent="0.3">
      <c r="A269" t="s">
        <v>7</v>
      </c>
      <c r="B269" s="10">
        <v>576573332</v>
      </c>
      <c r="C269" s="10">
        <v>576573895</v>
      </c>
      <c r="D269" t="s">
        <v>8</v>
      </c>
      <c r="E269" t="s">
        <v>434</v>
      </c>
      <c r="F269" t="s">
        <v>54</v>
      </c>
      <c r="G269" t="s">
        <v>421</v>
      </c>
    </row>
    <row r="270" spans="1:7" x14ac:dyDescent="0.3">
      <c r="A270" t="s">
        <v>7</v>
      </c>
      <c r="B270" s="10">
        <v>576574595</v>
      </c>
      <c r="C270" s="10">
        <v>576574975</v>
      </c>
      <c r="D270" t="s">
        <v>8</v>
      </c>
      <c r="E270" t="s">
        <v>435</v>
      </c>
      <c r="F270" t="s">
        <v>54</v>
      </c>
      <c r="G270" t="s">
        <v>421</v>
      </c>
    </row>
    <row r="271" spans="1:7" x14ac:dyDescent="0.3">
      <c r="A271" t="s">
        <v>7</v>
      </c>
      <c r="B271" s="10">
        <v>576575711</v>
      </c>
      <c r="C271" s="10">
        <v>576576139</v>
      </c>
      <c r="D271" t="s">
        <v>8</v>
      </c>
      <c r="E271" t="s">
        <v>436</v>
      </c>
      <c r="F271" t="s">
        <v>54</v>
      </c>
      <c r="G271" t="s">
        <v>421</v>
      </c>
    </row>
    <row r="272" spans="1:7" x14ac:dyDescent="0.3">
      <c r="A272" t="s">
        <v>7</v>
      </c>
      <c r="B272" s="10">
        <v>576923444</v>
      </c>
      <c r="C272" s="10">
        <v>576924283</v>
      </c>
      <c r="D272" t="s">
        <v>8</v>
      </c>
      <c r="E272" t="s">
        <v>437</v>
      </c>
      <c r="F272" t="s">
        <v>54</v>
      </c>
      <c r="G272" t="s">
        <v>421</v>
      </c>
    </row>
    <row r="273" spans="1:7" x14ac:dyDescent="0.3">
      <c r="A273" t="s">
        <v>7</v>
      </c>
      <c r="B273" s="10">
        <v>576963927</v>
      </c>
      <c r="C273" s="10">
        <v>576964805</v>
      </c>
      <c r="D273" t="s">
        <v>12</v>
      </c>
      <c r="E273" t="s">
        <v>438</v>
      </c>
      <c r="F273" t="s">
        <v>54</v>
      </c>
      <c r="G273" t="s">
        <v>421</v>
      </c>
    </row>
    <row r="274" spans="1:7" x14ac:dyDescent="0.3">
      <c r="A274" t="s">
        <v>7</v>
      </c>
      <c r="B274" s="10">
        <v>577023829</v>
      </c>
      <c r="C274" s="10">
        <v>577024530</v>
      </c>
      <c r="D274" t="s">
        <v>8</v>
      </c>
      <c r="E274" t="s">
        <v>439</v>
      </c>
      <c r="F274" t="s">
        <v>54</v>
      </c>
      <c r="G274" t="s">
        <v>421</v>
      </c>
    </row>
    <row r="275" spans="1:7" x14ac:dyDescent="0.3">
      <c r="A275" t="s">
        <v>7</v>
      </c>
      <c r="B275" s="10">
        <v>577025713</v>
      </c>
      <c r="C275" s="10">
        <v>577026171</v>
      </c>
      <c r="D275" t="s">
        <v>8</v>
      </c>
      <c r="E275" t="s">
        <v>440</v>
      </c>
      <c r="F275" t="s">
        <v>54</v>
      </c>
      <c r="G275" t="s">
        <v>421</v>
      </c>
    </row>
    <row r="276" spans="1:7" x14ac:dyDescent="0.3">
      <c r="A276" t="s">
        <v>7</v>
      </c>
      <c r="B276" s="10">
        <v>577119225</v>
      </c>
      <c r="C276" s="10">
        <v>577119554</v>
      </c>
      <c r="D276" t="s">
        <v>8</v>
      </c>
      <c r="E276" t="s">
        <v>441</v>
      </c>
      <c r="F276" t="s">
        <v>54</v>
      </c>
      <c r="G276" t="s">
        <v>421</v>
      </c>
    </row>
    <row r="277" spans="1:7" x14ac:dyDescent="0.3">
      <c r="A277" t="s">
        <v>7</v>
      </c>
      <c r="B277" s="10">
        <v>577119876</v>
      </c>
      <c r="C277" s="10">
        <v>577121543</v>
      </c>
      <c r="D277" t="s">
        <v>8</v>
      </c>
      <c r="E277" t="s">
        <v>442</v>
      </c>
      <c r="F277" t="s">
        <v>54</v>
      </c>
      <c r="G277" t="s">
        <v>421</v>
      </c>
    </row>
    <row r="278" spans="1:7" x14ac:dyDescent="0.3">
      <c r="A278" t="s">
        <v>7</v>
      </c>
      <c r="B278" s="10">
        <v>577169748</v>
      </c>
      <c r="C278" s="10">
        <v>577170287</v>
      </c>
      <c r="D278" t="s">
        <v>8</v>
      </c>
      <c r="E278" t="s">
        <v>443</v>
      </c>
      <c r="F278" t="s">
        <v>54</v>
      </c>
      <c r="G278" t="s">
        <v>421</v>
      </c>
    </row>
    <row r="279" spans="1:7" x14ac:dyDescent="0.3">
      <c r="A279" t="s">
        <v>7</v>
      </c>
      <c r="B279" s="10">
        <v>577171911</v>
      </c>
      <c r="C279" s="10">
        <v>577172495</v>
      </c>
      <c r="D279" t="s">
        <v>8</v>
      </c>
      <c r="E279" t="s">
        <v>444</v>
      </c>
      <c r="F279" t="s">
        <v>54</v>
      </c>
      <c r="G279" t="s">
        <v>421</v>
      </c>
    </row>
    <row r="280" spans="1:7" x14ac:dyDescent="0.3">
      <c r="A280" t="s">
        <v>7</v>
      </c>
      <c r="B280" s="10">
        <v>577216799</v>
      </c>
      <c r="C280" s="10">
        <v>577218078</v>
      </c>
      <c r="D280" t="s">
        <v>8</v>
      </c>
      <c r="E280" t="s">
        <v>445</v>
      </c>
      <c r="F280" t="s">
        <v>54</v>
      </c>
      <c r="G280" t="s">
        <v>421</v>
      </c>
    </row>
    <row r="281" spans="1:7" x14ac:dyDescent="0.3">
      <c r="A281" t="s">
        <v>7</v>
      </c>
      <c r="B281" s="10">
        <v>577276636</v>
      </c>
      <c r="C281" s="10">
        <v>577278270</v>
      </c>
      <c r="D281" t="s">
        <v>8</v>
      </c>
      <c r="E281" t="s">
        <v>446</v>
      </c>
      <c r="F281" t="s">
        <v>54</v>
      </c>
      <c r="G281" t="s">
        <v>421</v>
      </c>
    </row>
    <row r="282" spans="1:7" x14ac:dyDescent="0.3">
      <c r="A282" t="s">
        <v>7</v>
      </c>
      <c r="B282" s="10">
        <v>577279965</v>
      </c>
      <c r="C282" s="10">
        <v>577281122</v>
      </c>
      <c r="D282" t="s">
        <v>8</v>
      </c>
      <c r="E282" t="s">
        <v>447</v>
      </c>
      <c r="F282" t="s">
        <v>54</v>
      </c>
      <c r="G282" t="s">
        <v>421</v>
      </c>
    </row>
    <row r="283" spans="1:7" x14ac:dyDescent="0.3">
      <c r="A283" t="s">
        <v>7</v>
      </c>
      <c r="B283" s="10">
        <v>577287861</v>
      </c>
      <c r="C283" s="10">
        <v>577288253</v>
      </c>
      <c r="D283" t="s">
        <v>12</v>
      </c>
      <c r="E283" t="s">
        <v>448</v>
      </c>
      <c r="F283" t="s">
        <v>54</v>
      </c>
      <c r="G283" t="s">
        <v>421</v>
      </c>
    </row>
    <row r="284" spans="1:7" x14ac:dyDescent="0.3">
      <c r="A284" t="s">
        <v>7</v>
      </c>
      <c r="B284" s="10">
        <v>577383829</v>
      </c>
      <c r="C284" s="10">
        <v>577384479</v>
      </c>
      <c r="D284" t="s">
        <v>12</v>
      </c>
      <c r="E284" t="s">
        <v>449</v>
      </c>
      <c r="F284" t="s">
        <v>54</v>
      </c>
      <c r="G284" t="s">
        <v>421</v>
      </c>
    </row>
    <row r="285" spans="1:7" x14ac:dyDescent="0.3">
      <c r="A285" t="s">
        <v>7</v>
      </c>
      <c r="B285" s="10">
        <v>577562571</v>
      </c>
      <c r="C285" s="10">
        <v>577562987</v>
      </c>
      <c r="D285" t="s">
        <v>8</v>
      </c>
      <c r="E285" t="s">
        <v>450</v>
      </c>
      <c r="F285" t="s">
        <v>54</v>
      </c>
      <c r="G285" t="s">
        <v>421</v>
      </c>
    </row>
    <row r="286" spans="1:7" x14ac:dyDescent="0.3">
      <c r="A286" t="s">
        <v>7</v>
      </c>
      <c r="B286" s="10">
        <v>577564451</v>
      </c>
      <c r="C286" s="10">
        <v>577564876</v>
      </c>
      <c r="D286" t="s">
        <v>8</v>
      </c>
      <c r="E286" t="s">
        <v>451</v>
      </c>
      <c r="F286" t="s">
        <v>54</v>
      </c>
      <c r="G286" t="s">
        <v>421</v>
      </c>
    </row>
    <row r="287" spans="1:7" x14ac:dyDescent="0.3">
      <c r="A287" t="s">
        <v>7</v>
      </c>
      <c r="B287" s="10">
        <v>577569970</v>
      </c>
      <c r="C287" s="10">
        <v>577570275</v>
      </c>
      <c r="D287" t="s">
        <v>12</v>
      </c>
      <c r="E287" t="s">
        <v>452</v>
      </c>
      <c r="F287" t="s">
        <v>54</v>
      </c>
      <c r="G287" t="s">
        <v>421</v>
      </c>
    </row>
    <row r="288" spans="1:7" ht="14.25" customHeight="1" x14ac:dyDescent="0.3">
      <c r="A288" t="s">
        <v>7</v>
      </c>
      <c r="B288" s="10">
        <v>577796680</v>
      </c>
      <c r="C288" s="10">
        <v>577797963</v>
      </c>
      <c r="D288" t="s">
        <v>12</v>
      </c>
      <c r="E288" t="s">
        <v>453</v>
      </c>
      <c r="F288" t="s">
        <v>54</v>
      </c>
      <c r="G288" t="s">
        <v>421</v>
      </c>
    </row>
    <row r="289" spans="1:7" x14ac:dyDescent="0.3">
      <c r="A289" t="s">
        <v>7</v>
      </c>
      <c r="B289" s="10">
        <v>577799254</v>
      </c>
      <c r="C289" s="10">
        <v>577799685</v>
      </c>
      <c r="D289" t="s">
        <v>12</v>
      </c>
      <c r="E289" t="s">
        <v>454</v>
      </c>
      <c r="F289" t="s">
        <v>54</v>
      </c>
      <c r="G289" t="s">
        <v>421</v>
      </c>
    </row>
    <row r="290" spans="1:7" x14ac:dyDescent="0.3">
      <c r="A290" t="s">
        <v>7</v>
      </c>
      <c r="B290" s="10">
        <v>577992348</v>
      </c>
      <c r="C290" s="10">
        <v>577993130</v>
      </c>
      <c r="D290" t="s">
        <v>12</v>
      </c>
      <c r="E290" t="s">
        <v>455</v>
      </c>
      <c r="F290" t="s">
        <v>54</v>
      </c>
      <c r="G290" t="s">
        <v>421</v>
      </c>
    </row>
    <row r="291" spans="1:7" x14ac:dyDescent="0.3">
      <c r="A291" t="s">
        <v>7</v>
      </c>
      <c r="B291" s="10">
        <v>578078103</v>
      </c>
      <c r="C291" s="10">
        <v>578078489</v>
      </c>
      <c r="D291" t="s">
        <v>8</v>
      </c>
      <c r="E291" t="s">
        <v>456</v>
      </c>
      <c r="F291" t="s">
        <v>54</v>
      </c>
      <c r="G291" t="s">
        <v>421</v>
      </c>
    </row>
    <row r="292" spans="1:7" x14ac:dyDescent="0.3">
      <c r="A292" t="s">
        <v>7</v>
      </c>
      <c r="B292" s="10">
        <v>578148208</v>
      </c>
      <c r="C292" s="10">
        <v>578148684</v>
      </c>
      <c r="D292" t="s">
        <v>12</v>
      </c>
      <c r="E292" t="s">
        <v>457</v>
      </c>
      <c r="F292" t="s">
        <v>54</v>
      </c>
      <c r="G292" t="s">
        <v>421</v>
      </c>
    </row>
    <row r="293" spans="1:7" x14ac:dyDescent="0.3">
      <c r="A293" t="s">
        <v>7</v>
      </c>
      <c r="B293" s="10">
        <v>578148963</v>
      </c>
      <c r="C293" s="10">
        <v>578149427</v>
      </c>
      <c r="D293" t="s">
        <v>12</v>
      </c>
      <c r="E293" t="s">
        <v>458</v>
      </c>
      <c r="F293" t="s">
        <v>54</v>
      </c>
      <c r="G293" t="s">
        <v>421</v>
      </c>
    </row>
    <row r="294" spans="1:7" x14ac:dyDescent="0.3">
      <c r="A294" t="s">
        <v>7</v>
      </c>
      <c r="B294" s="10">
        <v>578155631</v>
      </c>
      <c r="C294" s="10">
        <v>578156260</v>
      </c>
      <c r="D294" t="s">
        <v>8</v>
      </c>
      <c r="E294" t="s">
        <v>459</v>
      </c>
      <c r="F294" t="s">
        <v>54</v>
      </c>
      <c r="G294" t="s">
        <v>421</v>
      </c>
    </row>
    <row r="295" spans="1:7" x14ac:dyDescent="0.3">
      <c r="A295" t="s">
        <v>7</v>
      </c>
      <c r="B295" s="10">
        <v>578641595</v>
      </c>
      <c r="C295" s="10">
        <v>578643150</v>
      </c>
      <c r="D295" t="s">
        <v>8</v>
      </c>
      <c r="E295" t="s">
        <v>460</v>
      </c>
      <c r="F295" t="s">
        <v>54</v>
      </c>
      <c r="G295" t="s">
        <v>421</v>
      </c>
    </row>
    <row r="296" spans="1:7" x14ac:dyDescent="0.3">
      <c r="A296" t="s">
        <v>7</v>
      </c>
      <c r="B296" s="10">
        <v>578732009</v>
      </c>
      <c r="C296" s="10">
        <v>578733088</v>
      </c>
      <c r="D296" t="s">
        <v>8</v>
      </c>
      <c r="E296" t="s">
        <v>461</v>
      </c>
      <c r="F296" t="s">
        <v>54</v>
      </c>
      <c r="G296" t="s">
        <v>421</v>
      </c>
    </row>
    <row r="297" spans="1:7" x14ac:dyDescent="0.3">
      <c r="A297" t="s">
        <v>7</v>
      </c>
      <c r="B297" s="10">
        <v>578734608</v>
      </c>
      <c r="C297" s="10">
        <v>578735087</v>
      </c>
      <c r="D297" t="s">
        <v>8</v>
      </c>
      <c r="E297" t="s">
        <v>462</v>
      </c>
      <c r="F297" t="s">
        <v>54</v>
      </c>
      <c r="G297" t="s">
        <v>421</v>
      </c>
    </row>
    <row r="298" spans="1:7" x14ac:dyDescent="0.3">
      <c r="A298" t="s">
        <v>7</v>
      </c>
      <c r="B298" s="10">
        <v>579122226</v>
      </c>
      <c r="C298" s="10">
        <v>579122852</v>
      </c>
      <c r="D298" t="s">
        <v>12</v>
      </c>
      <c r="E298" t="s">
        <v>463</v>
      </c>
      <c r="F298" t="s">
        <v>54</v>
      </c>
      <c r="G298" t="s">
        <v>421</v>
      </c>
    </row>
    <row r="299" spans="1:7" x14ac:dyDescent="0.3">
      <c r="A299" t="s">
        <v>7</v>
      </c>
      <c r="B299" s="10">
        <v>579122934</v>
      </c>
      <c r="C299" s="10">
        <v>579123419</v>
      </c>
      <c r="D299" t="s">
        <v>12</v>
      </c>
      <c r="E299" t="s">
        <v>464</v>
      </c>
      <c r="F299" t="s">
        <v>54</v>
      </c>
      <c r="G299" t="s">
        <v>421</v>
      </c>
    </row>
    <row r="300" spans="1:7" x14ac:dyDescent="0.3">
      <c r="A300" t="s">
        <v>7</v>
      </c>
      <c r="B300" s="10">
        <v>579480996</v>
      </c>
      <c r="C300" s="10">
        <v>579481364</v>
      </c>
      <c r="D300" t="s">
        <v>12</v>
      </c>
      <c r="E300" t="s">
        <v>465</v>
      </c>
      <c r="F300" t="s">
        <v>54</v>
      </c>
      <c r="G300" t="s">
        <v>421</v>
      </c>
    </row>
    <row r="301" spans="1:7" x14ac:dyDescent="0.3">
      <c r="A301" t="s">
        <v>7</v>
      </c>
      <c r="B301" s="10">
        <v>579864313</v>
      </c>
      <c r="C301" s="10">
        <v>579864618</v>
      </c>
      <c r="D301" t="s">
        <v>12</v>
      </c>
      <c r="E301" t="s">
        <v>466</v>
      </c>
      <c r="F301" t="s">
        <v>54</v>
      </c>
      <c r="G301" t="s">
        <v>421</v>
      </c>
    </row>
    <row r="302" spans="1:7" x14ac:dyDescent="0.3">
      <c r="A302" t="s">
        <v>7</v>
      </c>
      <c r="B302" s="10">
        <v>579883063</v>
      </c>
      <c r="C302" s="10">
        <v>579883611</v>
      </c>
      <c r="D302" t="s">
        <v>8</v>
      </c>
      <c r="E302" t="s">
        <v>467</v>
      </c>
      <c r="F302" t="s">
        <v>54</v>
      </c>
      <c r="G302" t="s">
        <v>421</v>
      </c>
    </row>
    <row r="303" spans="1:7" x14ac:dyDescent="0.3">
      <c r="A303" t="s">
        <v>7</v>
      </c>
      <c r="B303" s="10">
        <v>579885220</v>
      </c>
      <c r="C303" s="10">
        <v>579885840</v>
      </c>
      <c r="D303" t="s">
        <v>8</v>
      </c>
      <c r="E303" t="s">
        <v>468</v>
      </c>
      <c r="F303" t="s">
        <v>54</v>
      </c>
      <c r="G303" t="s">
        <v>421</v>
      </c>
    </row>
    <row r="304" spans="1:7" x14ac:dyDescent="0.3">
      <c r="A304" t="s">
        <v>7</v>
      </c>
      <c r="B304" s="10">
        <v>580173355</v>
      </c>
      <c r="C304" s="10">
        <v>580174146</v>
      </c>
      <c r="D304" t="s">
        <v>8</v>
      </c>
      <c r="E304" t="s">
        <v>469</v>
      </c>
      <c r="F304" t="s">
        <v>54</v>
      </c>
      <c r="G304" t="s">
        <v>421</v>
      </c>
    </row>
    <row r="305" spans="1:7" x14ac:dyDescent="0.3">
      <c r="A305" t="s">
        <v>7</v>
      </c>
      <c r="B305" s="10">
        <v>580175827</v>
      </c>
      <c r="C305" s="10">
        <v>580176165</v>
      </c>
      <c r="D305" t="s">
        <v>8</v>
      </c>
      <c r="E305" t="s">
        <v>470</v>
      </c>
      <c r="F305" t="s">
        <v>54</v>
      </c>
      <c r="G305" t="s">
        <v>421</v>
      </c>
    </row>
    <row r="306" spans="1:7" x14ac:dyDescent="0.3">
      <c r="A306" t="s">
        <v>7</v>
      </c>
      <c r="B306" s="10">
        <v>580250176</v>
      </c>
      <c r="C306" s="10">
        <v>580250724</v>
      </c>
      <c r="D306" t="s">
        <v>8</v>
      </c>
      <c r="E306" t="s">
        <v>471</v>
      </c>
      <c r="F306" t="s">
        <v>54</v>
      </c>
      <c r="G306" t="s">
        <v>421</v>
      </c>
    </row>
    <row r="307" spans="1:7" x14ac:dyDescent="0.3">
      <c r="A307" t="s">
        <v>7</v>
      </c>
      <c r="B307" s="10">
        <v>580251598</v>
      </c>
      <c r="C307" s="10">
        <v>580252341</v>
      </c>
      <c r="D307" t="s">
        <v>8</v>
      </c>
      <c r="E307" t="s">
        <v>472</v>
      </c>
      <c r="F307" t="s">
        <v>54</v>
      </c>
      <c r="G307" t="s">
        <v>421</v>
      </c>
    </row>
    <row r="308" spans="1:7" x14ac:dyDescent="0.3">
      <c r="A308" t="s">
        <v>7</v>
      </c>
      <c r="B308" s="10">
        <v>580253021</v>
      </c>
      <c r="C308" s="10">
        <v>580253923</v>
      </c>
      <c r="D308" t="s">
        <v>8</v>
      </c>
      <c r="E308" t="s">
        <v>473</v>
      </c>
      <c r="F308" t="s">
        <v>54</v>
      </c>
      <c r="G308" t="s">
        <v>421</v>
      </c>
    </row>
    <row r="309" spans="1:7" x14ac:dyDescent="0.3">
      <c r="A309" t="s">
        <v>7</v>
      </c>
      <c r="B309" s="10">
        <v>580317595</v>
      </c>
      <c r="C309" s="10">
        <v>580318110</v>
      </c>
      <c r="D309" t="s">
        <v>12</v>
      </c>
      <c r="E309" t="s">
        <v>474</v>
      </c>
      <c r="F309" t="s">
        <v>54</v>
      </c>
      <c r="G309" t="s">
        <v>421</v>
      </c>
    </row>
    <row r="310" spans="1:7" x14ac:dyDescent="0.3">
      <c r="A310" t="s">
        <v>7</v>
      </c>
      <c r="B310" s="10">
        <v>580318882</v>
      </c>
      <c r="C310" s="10">
        <v>580319187</v>
      </c>
      <c r="D310" t="s">
        <v>12</v>
      </c>
      <c r="E310" t="s">
        <v>475</v>
      </c>
      <c r="F310" t="s">
        <v>54</v>
      </c>
      <c r="G310" t="s">
        <v>421</v>
      </c>
    </row>
    <row r="311" spans="1:7" x14ac:dyDescent="0.3">
      <c r="A311" t="s">
        <v>7</v>
      </c>
      <c r="B311" s="10">
        <v>580320967</v>
      </c>
      <c r="C311" s="10">
        <v>580321395</v>
      </c>
      <c r="D311" t="s">
        <v>12</v>
      </c>
      <c r="E311" t="s">
        <v>476</v>
      </c>
      <c r="F311" t="s">
        <v>54</v>
      </c>
      <c r="G311" t="s">
        <v>421</v>
      </c>
    </row>
    <row r="312" spans="1:7" x14ac:dyDescent="0.3">
      <c r="A312" t="s">
        <v>7</v>
      </c>
      <c r="B312" s="10">
        <v>580399119</v>
      </c>
      <c r="C312" s="10">
        <v>580399700</v>
      </c>
      <c r="D312" t="s">
        <v>8</v>
      </c>
      <c r="E312" t="s">
        <v>477</v>
      </c>
      <c r="F312" t="s">
        <v>54</v>
      </c>
      <c r="G312" t="s">
        <v>421</v>
      </c>
    </row>
    <row r="313" spans="1:7" x14ac:dyDescent="0.3">
      <c r="A313" t="s">
        <v>7</v>
      </c>
      <c r="B313" s="10">
        <v>580452281</v>
      </c>
      <c r="C313" s="10">
        <v>580453023</v>
      </c>
      <c r="D313" t="s">
        <v>8</v>
      </c>
      <c r="E313" t="s">
        <v>478</v>
      </c>
      <c r="F313" t="s">
        <v>54</v>
      </c>
      <c r="G313" t="s">
        <v>421</v>
      </c>
    </row>
    <row r="314" spans="1:7" x14ac:dyDescent="0.3">
      <c r="A314" t="s">
        <v>7</v>
      </c>
      <c r="B314" s="10">
        <v>580529253</v>
      </c>
      <c r="C314" s="10">
        <v>580529756</v>
      </c>
      <c r="D314" t="s">
        <v>8</v>
      </c>
      <c r="E314" t="s">
        <v>479</v>
      </c>
      <c r="F314" t="s">
        <v>54</v>
      </c>
      <c r="G314" t="s">
        <v>421</v>
      </c>
    </row>
    <row r="315" spans="1:7" x14ac:dyDescent="0.3">
      <c r="A315" t="s">
        <v>7</v>
      </c>
      <c r="B315" s="10">
        <v>580610092</v>
      </c>
      <c r="C315" s="10">
        <v>580610694</v>
      </c>
      <c r="D315" t="s">
        <v>8</v>
      </c>
      <c r="E315" t="s">
        <v>480</v>
      </c>
      <c r="F315" t="s">
        <v>54</v>
      </c>
      <c r="G315" t="s">
        <v>421</v>
      </c>
    </row>
    <row r="316" spans="1:7" x14ac:dyDescent="0.3">
      <c r="A316" t="s">
        <v>7</v>
      </c>
      <c r="B316" s="10">
        <v>580611406</v>
      </c>
      <c r="C316" s="10">
        <v>580611918</v>
      </c>
      <c r="D316" t="s">
        <v>8</v>
      </c>
      <c r="E316" t="s">
        <v>481</v>
      </c>
      <c r="F316" t="s">
        <v>54</v>
      </c>
      <c r="G316" t="s">
        <v>421</v>
      </c>
    </row>
    <row r="317" spans="1:7" x14ac:dyDescent="0.3">
      <c r="A317" t="s">
        <v>7</v>
      </c>
      <c r="B317" s="10">
        <v>580789913</v>
      </c>
      <c r="C317" s="10">
        <v>580790260</v>
      </c>
      <c r="D317" t="s">
        <v>12</v>
      </c>
      <c r="E317" t="s">
        <v>482</v>
      </c>
      <c r="F317" t="s">
        <v>54</v>
      </c>
      <c r="G317" t="s">
        <v>421</v>
      </c>
    </row>
    <row r="318" spans="1:7" x14ac:dyDescent="0.3">
      <c r="A318" t="s">
        <v>7</v>
      </c>
      <c r="B318" s="10">
        <v>580809596</v>
      </c>
      <c r="C318" s="10">
        <v>580810009</v>
      </c>
      <c r="D318" t="s">
        <v>8</v>
      </c>
      <c r="E318" t="s">
        <v>483</v>
      </c>
      <c r="F318" t="s">
        <v>54</v>
      </c>
      <c r="G318" t="s">
        <v>421</v>
      </c>
    </row>
    <row r="319" spans="1:7" x14ac:dyDescent="0.3">
      <c r="A319" t="s">
        <v>7</v>
      </c>
      <c r="B319" s="10">
        <v>580811000</v>
      </c>
      <c r="C319" s="10">
        <v>580811845</v>
      </c>
      <c r="D319" t="s">
        <v>8</v>
      </c>
      <c r="E319" t="s">
        <v>484</v>
      </c>
      <c r="F319" t="s">
        <v>54</v>
      </c>
      <c r="G319" t="s">
        <v>421</v>
      </c>
    </row>
    <row r="320" spans="1:7" x14ac:dyDescent="0.3">
      <c r="A320" t="s">
        <v>7</v>
      </c>
      <c r="B320" s="10">
        <v>580997557</v>
      </c>
      <c r="C320" s="10">
        <v>580997922</v>
      </c>
      <c r="D320" t="s">
        <v>12</v>
      </c>
      <c r="E320" t="s">
        <v>485</v>
      </c>
      <c r="F320" t="s">
        <v>54</v>
      </c>
      <c r="G320" t="s">
        <v>421</v>
      </c>
    </row>
    <row r="321" spans="1:7" x14ac:dyDescent="0.3">
      <c r="A321" t="s">
        <v>7</v>
      </c>
      <c r="B321" s="10">
        <v>581052919</v>
      </c>
      <c r="C321" s="10">
        <v>581053443</v>
      </c>
      <c r="D321" t="s">
        <v>8</v>
      </c>
      <c r="E321" t="s">
        <v>486</v>
      </c>
      <c r="F321" t="s">
        <v>54</v>
      </c>
      <c r="G321" t="s">
        <v>421</v>
      </c>
    </row>
    <row r="322" spans="1:7" x14ac:dyDescent="0.3">
      <c r="A322" t="s">
        <v>7</v>
      </c>
      <c r="B322" s="10">
        <v>581053485</v>
      </c>
      <c r="C322" s="10">
        <v>581054726</v>
      </c>
      <c r="D322" t="s">
        <v>8</v>
      </c>
      <c r="E322" t="s">
        <v>487</v>
      </c>
      <c r="F322" t="s">
        <v>54</v>
      </c>
      <c r="G322" t="s">
        <v>421</v>
      </c>
    </row>
    <row r="323" spans="1:7" x14ac:dyDescent="0.3">
      <c r="A323" t="s">
        <v>7</v>
      </c>
      <c r="B323" s="10">
        <v>581209542</v>
      </c>
      <c r="C323" s="10">
        <v>581209898</v>
      </c>
      <c r="D323" t="s">
        <v>8</v>
      </c>
      <c r="E323" t="s">
        <v>488</v>
      </c>
      <c r="F323" t="s">
        <v>54</v>
      </c>
      <c r="G323" t="s">
        <v>421</v>
      </c>
    </row>
    <row r="324" spans="1:7" x14ac:dyDescent="0.3">
      <c r="A324" t="s">
        <v>7</v>
      </c>
      <c r="B324" s="10">
        <v>581210343</v>
      </c>
      <c r="C324" s="10">
        <v>581211209</v>
      </c>
      <c r="D324" t="s">
        <v>8</v>
      </c>
      <c r="E324" t="s">
        <v>489</v>
      </c>
      <c r="F324" t="s">
        <v>54</v>
      </c>
      <c r="G324" t="s">
        <v>421</v>
      </c>
    </row>
    <row r="325" spans="1:7" x14ac:dyDescent="0.3">
      <c r="A325" t="s">
        <v>7</v>
      </c>
      <c r="B325" s="10">
        <v>581254592</v>
      </c>
      <c r="C325" s="10">
        <v>581254954</v>
      </c>
      <c r="D325" t="s">
        <v>8</v>
      </c>
      <c r="E325" t="s">
        <v>490</v>
      </c>
      <c r="F325" t="s">
        <v>54</v>
      </c>
      <c r="G325" t="s">
        <v>421</v>
      </c>
    </row>
    <row r="326" spans="1:7" x14ac:dyDescent="0.3">
      <c r="A326" t="s">
        <v>7</v>
      </c>
      <c r="B326" s="10">
        <v>581255183</v>
      </c>
      <c r="C326" s="10">
        <v>581255635</v>
      </c>
      <c r="D326" t="s">
        <v>8</v>
      </c>
      <c r="E326" t="s">
        <v>491</v>
      </c>
      <c r="F326" t="s">
        <v>54</v>
      </c>
      <c r="G326" t="s">
        <v>421</v>
      </c>
    </row>
    <row r="327" spans="1:7" x14ac:dyDescent="0.3">
      <c r="A327" t="s">
        <v>7</v>
      </c>
      <c r="B327" s="10">
        <v>581279785</v>
      </c>
      <c r="C327" s="10">
        <v>581280486</v>
      </c>
      <c r="D327" t="s">
        <v>12</v>
      </c>
      <c r="E327" t="s">
        <v>492</v>
      </c>
      <c r="F327" t="s">
        <v>54</v>
      </c>
      <c r="G327" t="s">
        <v>421</v>
      </c>
    </row>
    <row r="328" spans="1:7" x14ac:dyDescent="0.3">
      <c r="A328" t="s">
        <v>7</v>
      </c>
      <c r="B328" s="10">
        <v>581282188</v>
      </c>
      <c r="C328" s="10">
        <v>581282574</v>
      </c>
      <c r="D328" t="s">
        <v>12</v>
      </c>
      <c r="E328" t="s">
        <v>493</v>
      </c>
      <c r="F328" t="s">
        <v>54</v>
      </c>
      <c r="G328" t="s">
        <v>421</v>
      </c>
    </row>
    <row r="329" spans="1:7" x14ac:dyDescent="0.3">
      <c r="A329" t="s">
        <v>7</v>
      </c>
      <c r="B329" s="10">
        <v>581353459</v>
      </c>
      <c r="C329" s="10">
        <v>581353971</v>
      </c>
      <c r="D329" t="s">
        <v>8</v>
      </c>
      <c r="E329" t="s">
        <v>494</v>
      </c>
      <c r="F329" t="s">
        <v>54</v>
      </c>
      <c r="G329" t="s">
        <v>421</v>
      </c>
    </row>
    <row r="330" spans="1:7" x14ac:dyDescent="0.3">
      <c r="A330" t="s">
        <v>7</v>
      </c>
      <c r="B330" s="10">
        <v>581441118</v>
      </c>
      <c r="C330" s="10">
        <v>581441843</v>
      </c>
      <c r="D330" t="s">
        <v>8</v>
      </c>
      <c r="E330" t="s">
        <v>495</v>
      </c>
      <c r="F330" t="s">
        <v>54</v>
      </c>
      <c r="G330" t="s">
        <v>421</v>
      </c>
    </row>
    <row r="331" spans="1:7" x14ac:dyDescent="0.3">
      <c r="A331" t="s">
        <v>7</v>
      </c>
      <c r="B331" s="10">
        <v>581537114</v>
      </c>
      <c r="C331" s="10">
        <v>581537434</v>
      </c>
      <c r="D331" t="s">
        <v>8</v>
      </c>
      <c r="E331" t="s">
        <v>496</v>
      </c>
      <c r="F331" t="s">
        <v>54</v>
      </c>
      <c r="G331" t="s">
        <v>421</v>
      </c>
    </row>
    <row r="332" spans="1:7" x14ac:dyDescent="0.3">
      <c r="A332" t="s">
        <v>7</v>
      </c>
      <c r="B332" s="10">
        <v>581537618</v>
      </c>
      <c r="C332" s="10">
        <v>581538391</v>
      </c>
      <c r="D332" t="s">
        <v>8</v>
      </c>
      <c r="E332" t="s">
        <v>497</v>
      </c>
      <c r="F332" t="s">
        <v>54</v>
      </c>
      <c r="G332" t="s">
        <v>421</v>
      </c>
    </row>
    <row r="333" spans="1:7" x14ac:dyDescent="0.3">
      <c r="A333" t="s">
        <v>7</v>
      </c>
      <c r="B333" s="10">
        <v>581540139</v>
      </c>
      <c r="C333" s="10">
        <v>581540849</v>
      </c>
      <c r="D333" t="s">
        <v>8</v>
      </c>
      <c r="E333" t="s">
        <v>498</v>
      </c>
      <c r="F333" t="s">
        <v>54</v>
      </c>
      <c r="G333" t="s">
        <v>421</v>
      </c>
    </row>
    <row r="334" spans="1:7" x14ac:dyDescent="0.3">
      <c r="A334" t="s">
        <v>7</v>
      </c>
      <c r="B334" s="10">
        <v>581627474</v>
      </c>
      <c r="C334" s="10">
        <v>581627845</v>
      </c>
      <c r="D334" t="s">
        <v>12</v>
      </c>
      <c r="E334" t="s">
        <v>499</v>
      </c>
      <c r="F334" t="s">
        <v>54</v>
      </c>
      <c r="G334" t="s">
        <v>421</v>
      </c>
    </row>
    <row r="335" spans="1:7" x14ac:dyDescent="0.3">
      <c r="A335" t="s">
        <v>7</v>
      </c>
      <c r="B335" s="10">
        <v>581634958</v>
      </c>
      <c r="C335" s="10">
        <v>581635581</v>
      </c>
      <c r="D335" t="s">
        <v>8</v>
      </c>
      <c r="E335" t="s">
        <v>500</v>
      </c>
      <c r="F335" t="s">
        <v>54</v>
      </c>
      <c r="G335" t="s">
        <v>421</v>
      </c>
    </row>
    <row r="336" spans="1:7" x14ac:dyDescent="0.3">
      <c r="A336" t="s">
        <v>7</v>
      </c>
      <c r="B336" s="10">
        <v>581688763</v>
      </c>
      <c r="C336" s="10">
        <v>581689068</v>
      </c>
      <c r="D336" t="s">
        <v>12</v>
      </c>
      <c r="E336" t="s">
        <v>501</v>
      </c>
      <c r="F336" t="s">
        <v>54</v>
      </c>
      <c r="G336" t="s">
        <v>421</v>
      </c>
    </row>
    <row r="337" spans="1:7" x14ac:dyDescent="0.3">
      <c r="A337" t="s">
        <v>7</v>
      </c>
      <c r="B337" s="10">
        <v>581735699</v>
      </c>
      <c r="C337" s="10">
        <v>581736232</v>
      </c>
      <c r="D337" t="s">
        <v>12</v>
      </c>
      <c r="E337" t="s">
        <v>502</v>
      </c>
      <c r="F337" t="s">
        <v>54</v>
      </c>
      <c r="G337" t="s">
        <v>421</v>
      </c>
    </row>
    <row r="338" spans="1:7" x14ac:dyDescent="0.3">
      <c r="A338" t="s">
        <v>7</v>
      </c>
      <c r="B338" s="10">
        <v>581736427</v>
      </c>
      <c r="C338" s="10">
        <v>581736813</v>
      </c>
      <c r="D338" t="s">
        <v>12</v>
      </c>
      <c r="E338" t="s">
        <v>503</v>
      </c>
      <c r="F338" t="s">
        <v>54</v>
      </c>
      <c r="G338" t="s">
        <v>421</v>
      </c>
    </row>
    <row r="339" spans="1:7" x14ac:dyDescent="0.3">
      <c r="A339" t="s">
        <v>7</v>
      </c>
      <c r="B339" s="10">
        <v>581751799</v>
      </c>
      <c r="C339" s="10">
        <v>581753088</v>
      </c>
      <c r="D339" t="s">
        <v>12</v>
      </c>
      <c r="E339" t="s">
        <v>504</v>
      </c>
      <c r="F339" t="s">
        <v>54</v>
      </c>
      <c r="G339" t="s">
        <v>421</v>
      </c>
    </row>
    <row r="340" spans="1:7" x14ac:dyDescent="0.3">
      <c r="A340" t="s">
        <v>7</v>
      </c>
      <c r="B340" s="10">
        <v>581809842</v>
      </c>
      <c r="C340" s="10">
        <v>581811131</v>
      </c>
      <c r="D340" t="s">
        <v>12</v>
      </c>
      <c r="E340" t="s">
        <v>505</v>
      </c>
      <c r="F340" t="s">
        <v>54</v>
      </c>
      <c r="G340" t="s">
        <v>421</v>
      </c>
    </row>
    <row r="341" spans="1:7" x14ac:dyDescent="0.3">
      <c r="A341" t="s">
        <v>7</v>
      </c>
      <c r="B341" s="10">
        <v>581811219</v>
      </c>
      <c r="C341" s="10">
        <v>581811737</v>
      </c>
      <c r="D341" t="s">
        <v>12</v>
      </c>
      <c r="E341" t="s">
        <v>506</v>
      </c>
      <c r="F341" t="s">
        <v>54</v>
      </c>
      <c r="G341" t="s">
        <v>421</v>
      </c>
    </row>
    <row r="342" spans="1:7" x14ac:dyDescent="0.3">
      <c r="A342" t="s">
        <v>7</v>
      </c>
      <c r="B342" s="10">
        <v>581896318</v>
      </c>
      <c r="C342" s="10">
        <v>581896668</v>
      </c>
      <c r="D342" t="s">
        <v>8</v>
      </c>
      <c r="E342" t="s">
        <v>507</v>
      </c>
      <c r="F342" t="s">
        <v>54</v>
      </c>
      <c r="G342" t="s">
        <v>421</v>
      </c>
    </row>
    <row r="343" spans="1:7" x14ac:dyDescent="0.3">
      <c r="A343" t="s">
        <v>7</v>
      </c>
      <c r="B343" s="10">
        <v>581897015</v>
      </c>
      <c r="C343" s="10">
        <v>581897386</v>
      </c>
      <c r="D343" t="s">
        <v>8</v>
      </c>
      <c r="E343" t="s">
        <v>508</v>
      </c>
      <c r="F343" t="s">
        <v>54</v>
      </c>
      <c r="G343" t="s">
        <v>421</v>
      </c>
    </row>
    <row r="344" spans="1:7" x14ac:dyDescent="0.3">
      <c r="A344" t="s">
        <v>7</v>
      </c>
      <c r="B344" s="10">
        <v>582022459</v>
      </c>
      <c r="C344" s="10">
        <v>582022980</v>
      </c>
      <c r="D344" t="s">
        <v>8</v>
      </c>
      <c r="E344" t="s">
        <v>509</v>
      </c>
      <c r="F344" t="s">
        <v>54</v>
      </c>
      <c r="G344" t="s">
        <v>421</v>
      </c>
    </row>
    <row r="345" spans="1:7" x14ac:dyDescent="0.3">
      <c r="A345" t="s">
        <v>7</v>
      </c>
      <c r="B345" s="10">
        <v>582033833</v>
      </c>
      <c r="C345" s="10">
        <v>582034138</v>
      </c>
      <c r="D345" t="s">
        <v>8</v>
      </c>
      <c r="E345" t="s">
        <v>510</v>
      </c>
      <c r="F345" t="s">
        <v>54</v>
      </c>
      <c r="G345" t="s">
        <v>421</v>
      </c>
    </row>
    <row r="346" spans="1:7" x14ac:dyDescent="0.3">
      <c r="A346" t="s">
        <v>7</v>
      </c>
      <c r="B346" s="10">
        <v>582034832</v>
      </c>
      <c r="C346" s="10">
        <v>582035809</v>
      </c>
      <c r="D346" t="s">
        <v>8</v>
      </c>
      <c r="E346" t="s">
        <v>511</v>
      </c>
      <c r="F346" t="s">
        <v>54</v>
      </c>
      <c r="G346" t="s">
        <v>421</v>
      </c>
    </row>
    <row r="347" spans="1:7" x14ac:dyDescent="0.3">
      <c r="A347" t="s">
        <v>7</v>
      </c>
      <c r="B347" s="10">
        <v>582195743</v>
      </c>
      <c r="C347" s="10">
        <v>582196114</v>
      </c>
      <c r="D347" t="s">
        <v>12</v>
      </c>
      <c r="E347" t="s">
        <v>512</v>
      </c>
      <c r="F347" t="s">
        <v>54</v>
      </c>
      <c r="G347" t="s">
        <v>421</v>
      </c>
    </row>
    <row r="348" spans="1:7" x14ac:dyDescent="0.3">
      <c r="A348" t="s">
        <v>7</v>
      </c>
      <c r="B348" s="10">
        <v>582404107</v>
      </c>
      <c r="C348" s="10">
        <v>582404538</v>
      </c>
      <c r="D348" t="s">
        <v>12</v>
      </c>
      <c r="E348" t="s">
        <v>513</v>
      </c>
      <c r="F348" t="s">
        <v>54</v>
      </c>
      <c r="G348" t="s">
        <v>421</v>
      </c>
    </row>
    <row r="349" spans="1:7" x14ac:dyDescent="0.3">
      <c r="A349" t="s">
        <v>7</v>
      </c>
      <c r="B349" s="10">
        <v>582638312</v>
      </c>
      <c r="C349" s="10">
        <v>582638740</v>
      </c>
      <c r="D349" t="s">
        <v>12</v>
      </c>
      <c r="E349" t="s">
        <v>514</v>
      </c>
      <c r="F349" t="s">
        <v>54</v>
      </c>
      <c r="G349" t="s">
        <v>421</v>
      </c>
    </row>
    <row r="350" spans="1:7" x14ac:dyDescent="0.3">
      <c r="A350" t="s">
        <v>7</v>
      </c>
      <c r="B350" s="10">
        <v>582848303</v>
      </c>
      <c r="C350" s="10">
        <v>582848731</v>
      </c>
      <c r="D350" t="s">
        <v>12</v>
      </c>
      <c r="E350" t="s">
        <v>515</v>
      </c>
      <c r="F350" t="s">
        <v>54</v>
      </c>
      <c r="G350" t="s">
        <v>421</v>
      </c>
    </row>
    <row r="351" spans="1:7" x14ac:dyDescent="0.3">
      <c r="A351" t="s">
        <v>7</v>
      </c>
      <c r="B351" s="10">
        <v>582871922</v>
      </c>
      <c r="C351" s="10">
        <v>582872380</v>
      </c>
      <c r="D351" t="s">
        <v>8</v>
      </c>
      <c r="E351" t="s">
        <v>516</v>
      </c>
      <c r="F351" t="s">
        <v>54</v>
      </c>
      <c r="G351" t="s">
        <v>421</v>
      </c>
    </row>
    <row r="352" spans="1:7" x14ac:dyDescent="0.3">
      <c r="A352" t="s">
        <v>7</v>
      </c>
      <c r="B352" s="10">
        <v>582873008</v>
      </c>
      <c r="C352" s="10">
        <v>582873397</v>
      </c>
      <c r="D352" t="s">
        <v>8</v>
      </c>
      <c r="E352" t="s">
        <v>517</v>
      </c>
      <c r="F352" t="s">
        <v>54</v>
      </c>
      <c r="G352" t="s">
        <v>421</v>
      </c>
    </row>
    <row r="353" spans="1:7" x14ac:dyDescent="0.3">
      <c r="A353" t="s">
        <v>7</v>
      </c>
      <c r="B353" s="10">
        <v>582906207</v>
      </c>
      <c r="C353" s="10">
        <v>582906812</v>
      </c>
      <c r="D353" t="s">
        <v>12</v>
      </c>
      <c r="E353" t="s">
        <v>518</v>
      </c>
      <c r="F353" t="s">
        <v>54</v>
      </c>
      <c r="G353" t="s">
        <v>421</v>
      </c>
    </row>
    <row r="354" spans="1:7" x14ac:dyDescent="0.3">
      <c r="A354" t="s">
        <v>7</v>
      </c>
      <c r="B354" s="10">
        <v>583012871</v>
      </c>
      <c r="C354" s="10">
        <v>583013284</v>
      </c>
      <c r="D354" t="s">
        <v>12</v>
      </c>
      <c r="E354" t="s">
        <v>519</v>
      </c>
      <c r="F354" t="s">
        <v>54</v>
      </c>
      <c r="G354" t="s">
        <v>421</v>
      </c>
    </row>
    <row r="355" spans="1:7" x14ac:dyDescent="0.3">
      <c r="A355" t="s">
        <v>7</v>
      </c>
      <c r="B355" s="10">
        <v>583090646</v>
      </c>
      <c r="C355" s="10">
        <v>583091095</v>
      </c>
      <c r="D355" t="s">
        <v>12</v>
      </c>
      <c r="E355" t="s">
        <v>520</v>
      </c>
      <c r="F355" t="s">
        <v>54</v>
      </c>
      <c r="G355" t="s">
        <v>421</v>
      </c>
    </row>
    <row r="356" spans="1:7" x14ac:dyDescent="0.3">
      <c r="A356" t="s">
        <v>7</v>
      </c>
      <c r="B356" s="10">
        <v>583091354</v>
      </c>
      <c r="C356" s="10">
        <v>583092238</v>
      </c>
      <c r="D356" t="s">
        <v>12</v>
      </c>
      <c r="E356" t="s">
        <v>521</v>
      </c>
      <c r="F356" t="s">
        <v>54</v>
      </c>
      <c r="G356" t="s">
        <v>421</v>
      </c>
    </row>
    <row r="357" spans="1:7" x14ac:dyDescent="0.3">
      <c r="A357" t="s">
        <v>7</v>
      </c>
      <c r="B357" s="10">
        <v>583154330</v>
      </c>
      <c r="C357" s="10">
        <v>583154860</v>
      </c>
      <c r="D357" t="s">
        <v>12</v>
      </c>
      <c r="E357" t="s">
        <v>522</v>
      </c>
      <c r="F357" t="s">
        <v>54</v>
      </c>
      <c r="G357" t="s">
        <v>421</v>
      </c>
    </row>
    <row r="358" spans="1:7" x14ac:dyDescent="0.3">
      <c r="A358" t="s">
        <v>7</v>
      </c>
      <c r="B358" s="10">
        <v>583245758</v>
      </c>
      <c r="C358" s="10">
        <v>583246660</v>
      </c>
      <c r="D358" t="s">
        <v>12</v>
      </c>
      <c r="E358" t="s">
        <v>523</v>
      </c>
      <c r="F358" t="s">
        <v>54</v>
      </c>
      <c r="G358" t="s">
        <v>421</v>
      </c>
    </row>
    <row r="359" spans="1:7" x14ac:dyDescent="0.3">
      <c r="A359" t="s">
        <v>7</v>
      </c>
      <c r="B359" s="10">
        <v>583248923</v>
      </c>
      <c r="C359" s="10">
        <v>583249441</v>
      </c>
      <c r="D359" t="s">
        <v>12</v>
      </c>
      <c r="E359" t="s">
        <v>524</v>
      </c>
      <c r="F359" t="s">
        <v>54</v>
      </c>
      <c r="G359" t="s">
        <v>421</v>
      </c>
    </row>
    <row r="360" spans="1:7" x14ac:dyDescent="0.3">
      <c r="A360" t="s">
        <v>7</v>
      </c>
      <c r="B360" s="10">
        <v>583356548</v>
      </c>
      <c r="C360" s="10">
        <v>583356973</v>
      </c>
      <c r="D360" t="s">
        <v>8</v>
      </c>
      <c r="E360" t="s">
        <v>525</v>
      </c>
      <c r="F360" t="s">
        <v>54</v>
      </c>
      <c r="G360" t="s">
        <v>421</v>
      </c>
    </row>
    <row r="361" spans="1:7" x14ac:dyDescent="0.3">
      <c r="A361" t="s">
        <v>7</v>
      </c>
      <c r="B361" s="10">
        <v>583357505</v>
      </c>
      <c r="C361" s="10">
        <v>583357864</v>
      </c>
      <c r="D361" t="s">
        <v>8</v>
      </c>
      <c r="E361" t="s">
        <v>526</v>
      </c>
      <c r="F361" t="s">
        <v>54</v>
      </c>
      <c r="G361" t="s">
        <v>421</v>
      </c>
    </row>
    <row r="362" spans="1:7" x14ac:dyDescent="0.3">
      <c r="A362" t="s">
        <v>7</v>
      </c>
      <c r="B362" s="10">
        <v>583420180</v>
      </c>
      <c r="C362" s="10">
        <v>583421016</v>
      </c>
      <c r="D362" t="s">
        <v>12</v>
      </c>
      <c r="E362" t="s">
        <v>527</v>
      </c>
      <c r="F362" t="s">
        <v>54</v>
      </c>
      <c r="G362" t="s">
        <v>421</v>
      </c>
    </row>
    <row r="363" spans="1:7" x14ac:dyDescent="0.3">
      <c r="A363" t="s">
        <v>7</v>
      </c>
      <c r="B363" s="10">
        <v>583525658</v>
      </c>
      <c r="C363" s="10">
        <v>583526248</v>
      </c>
      <c r="D363" t="s">
        <v>8</v>
      </c>
      <c r="E363" t="s">
        <v>528</v>
      </c>
      <c r="F363" t="s">
        <v>54</v>
      </c>
      <c r="G363" t="s">
        <v>421</v>
      </c>
    </row>
    <row r="364" spans="1:7" x14ac:dyDescent="0.3">
      <c r="A364" t="s">
        <v>7</v>
      </c>
      <c r="B364" s="10">
        <v>583527191</v>
      </c>
      <c r="C364" s="10">
        <v>583527514</v>
      </c>
      <c r="D364" t="s">
        <v>8</v>
      </c>
      <c r="E364" t="s">
        <v>529</v>
      </c>
      <c r="F364" t="s">
        <v>54</v>
      </c>
      <c r="G364" t="s">
        <v>421</v>
      </c>
    </row>
    <row r="365" spans="1:7" x14ac:dyDescent="0.3">
      <c r="A365" t="s">
        <v>7</v>
      </c>
      <c r="B365" s="10">
        <v>583528061</v>
      </c>
      <c r="C365" s="10">
        <v>583528525</v>
      </c>
      <c r="D365" t="s">
        <v>8</v>
      </c>
      <c r="E365" t="s">
        <v>530</v>
      </c>
      <c r="F365" t="s">
        <v>54</v>
      </c>
      <c r="G365" t="s">
        <v>421</v>
      </c>
    </row>
    <row r="366" spans="1:7" x14ac:dyDescent="0.3">
      <c r="A366" t="s">
        <v>7</v>
      </c>
      <c r="B366" s="10">
        <v>583546930</v>
      </c>
      <c r="C366" s="10">
        <v>583547382</v>
      </c>
      <c r="D366" t="s">
        <v>12</v>
      </c>
      <c r="E366" t="s">
        <v>531</v>
      </c>
      <c r="F366" t="s">
        <v>54</v>
      </c>
      <c r="G366" t="s">
        <v>421</v>
      </c>
    </row>
    <row r="367" spans="1:7" x14ac:dyDescent="0.3">
      <c r="A367" t="s">
        <v>7</v>
      </c>
      <c r="B367" s="10">
        <v>583710188</v>
      </c>
      <c r="C367" s="10">
        <v>583710739</v>
      </c>
      <c r="D367" t="s">
        <v>12</v>
      </c>
      <c r="E367" t="s">
        <v>532</v>
      </c>
      <c r="F367" t="s">
        <v>54</v>
      </c>
      <c r="G367" t="s">
        <v>421</v>
      </c>
    </row>
    <row r="368" spans="1:7" x14ac:dyDescent="0.3">
      <c r="A368" t="s">
        <v>7</v>
      </c>
      <c r="B368" s="10">
        <v>583962183</v>
      </c>
      <c r="C368" s="10">
        <v>583962911</v>
      </c>
      <c r="D368" t="s">
        <v>12</v>
      </c>
      <c r="E368" t="s">
        <v>533</v>
      </c>
      <c r="F368" t="s">
        <v>54</v>
      </c>
      <c r="G368" t="s">
        <v>421</v>
      </c>
    </row>
    <row r="369" spans="1:7" x14ac:dyDescent="0.3">
      <c r="A369" t="s">
        <v>7</v>
      </c>
      <c r="B369" s="10">
        <v>583991535</v>
      </c>
      <c r="C369" s="10">
        <v>583991960</v>
      </c>
      <c r="D369" t="s">
        <v>8</v>
      </c>
      <c r="E369" t="s">
        <v>534</v>
      </c>
      <c r="F369" t="s">
        <v>54</v>
      </c>
      <c r="G369" t="s">
        <v>421</v>
      </c>
    </row>
    <row r="370" spans="1:7" x14ac:dyDescent="0.3">
      <c r="A370" t="s">
        <v>7</v>
      </c>
      <c r="B370" s="10">
        <v>584238278</v>
      </c>
      <c r="C370" s="10">
        <v>584238661</v>
      </c>
      <c r="D370" t="s">
        <v>8</v>
      </c>
      <c r="E370" t="s">
        <v>535</v>
      </c>
      <c r="F370" t="s">
        <v>54</v>
      </c>
      <c r="G370" t="s">
        <v>421</v>
      </c>
    </row>
    <row r="371" spans="1:7" x14ac:dyDescent="0.3">
      <c r="A371" t="s">
        <v>7</v>
      </c>
      <c r="B371" s="10">
        <v>584322918</v>
      </c>
      <c r="C371" s="10">
        <v>584323457</v>
      </c>
      <c r="D371" t="s">
        <v>8</v>
      </c>
      <c r="E371" t="s">
        <v>536</v>
      </c>
      <c r="F371" t="s">
        <v>54</v>
      </c>
      <c r="G371" t="s">
        <v>421</v>
      </c>
    </row>
    <row r="372" spans="1:7" x14ac:dyDescent="0.3">
      <c r="A372" t="s">
        <v>7</v>
      </c>
      <c r="B372" s="10">
        <v>584384700</v>
      </c>
      <c r="C372" s="10">
        <v>584385143</v>
      </c>
      <c r="D372" t="s">
        <v>8</v>
      </c>
      <c r="E372" t="s">
        <v>537</v>
      </c>
      <c r="F372" t="s">
        <v>54</v>
      </c>
      <c r="G372" t="s">
        <v>421</v>
      </c>
    </row>
    <row r="373" spans="1:7" x14ac:dyDescent="0.3">
      <c r="A373" t="s">
        <v>7</v>
      </c>
      <c r="B373" s="10">
        <v>584415421</v>
      </c>
      <c r="C373" s="10">
        <v>584416041</v>
      </c>
      <c r="D373" t="s">
        <v>8</v>
      </c>
      <c r="E373" t="s">
        <v>538</v>
      </c>
      <c r="F373" t="s">
        <v>54</v>
      </c>
      <c r="G373" t="s">
        <v>421</v>
      </c>
    </row>
    <row r="374" spans="1:7" x14ac:dyDescent="0.3">
      <c r="A374" t="s">
        <v>7</v>
      </c>
      <c r="B374" s="10">
        <v>584416321</v>
      </c>
      <c r="C374" s="10">
        <v>584416677</v>
      </c>
      <c r="D374" t="s">
        <v>8</v>
      </c>
      <c r="E374" t="s">
        <v>539</v>
      </c>
      <c r="F374" t="s">
        <v>54</v>
      </c>
      <c r="G374" t="s">
        <v>421</v>
      </c>
    </row>
    <row r="375" spans="1:7" x14ac:dyDescent="0.3">
      <c r="A375" t="s">
        <v>7</v>
      </c>
      <c r="B375" s="10">
        <v>584416860</v>
      </c>
      <c r="C375" s="10">
        <v>584417423</v>
      </c>
      <c r="D375" t="s">
        <v>8</v>
      </c>
      <c r="E375" t="s">
        <v>540</v>
      </c>
      <c r="F375" t="s">
        <v>54</v>
      </c>
      <c r="G375" t="s">
        <v>421</v>
      </c>
    </row>
    <row r="376" spans="1:7" x14ac:dyDescent="0.3">
      <c r="A376" t="s">
        <v>7</v>
      </c>
      <c r="B376" s="10">
        <v>584705470</v>
      </c>
      <c r="C376" s="10">
        <v>584705808</v>
      </c>
      <c r="D376" t="s">
        <v>12</v>
      </c>
      <c r="E376" t="s">
        <v>541</v>
      </c>
      <c r="F376" t="s">
        <v>54</v>
      </c>
      <c r="G376" t="s">
        <v>421</v>
      </c>
    </row>
    <row r="377" spans="1:7" x14ac:dyDescent="0.3">
      <c r="A377" t="s">
        <v>7</v>
      </c>
      <c r="B377" s="10">
        <v>584730099</v>
      </c>
      <c r="C377" s="10">
        <v>584730440</v>
      </c>
      <c r="D377" t="s">
        <v>12</v>
      </c>
      <c r="E377" t="s">
        <v>542</v>
      </c>
      <c r="F377" t="s">
        <v>54</v>
      </c>
      <c r="G377" t="s">
        <v>421</v>
      </c>
    </row>
    <row r="378" spans="1:7" x14ac:dyDescent="0.3">
      <c r="A378" t="s">
        <v>7</v>
      </c>
      <c r="B378" s="10">
        <v>584731992</v>
      </c>
      <c r="C378" s="10">
        <v>584732342</v>
      </c>
      <c r="D378" t="s">
        <v>12</v>
      </c>
      <c r="E378" t="s">
        <v>543</v>
      </c>
      <c r="F378" t="s">
        <v>54</v>
      </c>
      <c r="G378" t="s">
        <v>421</v>
      </c>
    </row>
    <row r="379" spans="1:7" x14ac:dyDescent="0.3">
      <c r="A379" t="s">
        <v>7</v>
      </c>
      <c r="B379" s="10">
        <v>584732388</v>
      </c>
      <c r="C379" s="10">
        <v>584732996</v>
      </c>
      <c r="D379" t="s">
        <v>12</v>
      </c>
      <c r="E379" t="s">
        <v>544</v>
      </c>
      <c r="F379" t="s">
        <v>54</v>
      </c>
      <c r="G379" t="s">
        <v>421</v>
      </c>
    </row>
    <row r="380" spans="1:7" x14ac:dyDescent="0.3">
      <c r="A380" t="s">
        <v>7</v>
      </c>
      <c r="B380" s="10">
        <v>579899018</v>
      </c>
      <c r="C380" s="10">
        <v>579899362</v>
      </c>
      <c r="D380" t="s">
        <v>8</v>
      </c>
      <c r="E380" t="s">
        <v>545</v>
      </c>
      <c r="F380" t="s">
        <v>54</v>
      </c>
      <c r="G380" t="s">
        <v>546</v>
      </c>
    </row>
    <row r="381" spans="1:7" x14ac:dyDescent="0.3">
      <c r="A381" t="s">
        <v>7</v>
      </c>
      <c r="B381" s="10">
        <v>575995773</v>
      </c>
      <c r="C381" s="10">
        <v>575996138</v>
      </c>
      <c r="D381" t="s">
        <v>8</v>
      </c>
      <c r="E381" t="s">
        <v>547</v>
      </c>
      <c r="F381" t="s">
        <v>54</v>
      </c>
      <c r="G381" t="s">
        <v>548</v>
      </c>
    </row>
    <row r="382" spans="1:7" x14ac:dyDescent="0.3">
      <c r="A382" t="s">
        <v>7</v>
      </c>
      <c r="B382" s="10">
        <v>583013930</v>
      </c>
      <c r="C382" s="10">
        <v>583014361</v>
      </c>
      <c r="D382" t="s">
        <v>12</v>
      </c>
      <c r="E382" t="s">
        <v>549</v>
      </c>
      <c r="F382" t="s">
        <v>54</v>
      </c>
      <c r="G382" t="s">
        <v>550</v>
      </c>
    </row>
    <row r="383" spans="1:7" x14ac:dyDescent="0.3">
      <c r="A383" t="s">
        <v>7</v>
      </c>
      <c r="B383" s="10">
        <v>575789210</v>
      </c>
      <c r="C383" s="10">
        <v>575789515</v>
      </c>
      <c r="D383" t="s">
        <v>12</v>
      </c>
      <c r="E383" t="s">
        <v>551</v>
      </c>
      <c r="F383" t="s">
        <v>54</v>
      </c>
      <c r="G383" t="s">
        <v>552</v>
      </c>
    </row>
    <row r="384" spans="1:7" x14ac:dyDescent="0.3">
      <c r="A384" t="s">
        <v>7</v>
      </c>
      <c r="B384" s="10">
        <v>576310502</v>
      </c>
      <c r="C384" s="10">
        <v>576310813</v>
      </c>
      <c r="D384" t="s">
        <v>12</v>
      </c>
      <c r="E384" t="s">
        <v>553</v>
      </c>
      <c r="F384" t="s">
        <v>54</v>
      </c>
      <c r="G384" t="s">
        <v>554</v>
      </c>
    </row>
    <row r="385" spans="1:7" x14ac:dyDescent="0.3">
      <c r="A385" t="s">
        <v>7</v>
      </c>
      <c r="B385" s="10">
        <v>577377949</v>
      </c>
      <c r="C385" s="10">
        <v>577378305</v>
      </c>
      <c r="D385" t="s">
        <v>12</v>
      </c>
      <c r="E385" t="s">
        <v>555</v>
      </c>
      <c r="F385" t="s">
        <v>54</v>
      </c>
      <c r="G385" t="s">
        <v>554</v>
      </c>
    </row>
    <row r="386" spans="1:7" x14ac:dyDescent="0.3">
      <c r="A386" t="s">
        <v>7</v>
      </c>
      <c r="B386" s="10">
        <v>579487191</v>
      </c>
      <c r="C386" s="10">
        <v>579487787</v>
      </c>
      <c r="D386" t="s">
        <v>8</v>
      </c>
      <c r="E386" t="s">
        <v>556</v>
      </c>
      <c r="F386" t="s">
        <v>54</v>
      </c>
      <c r="G386" t="s">
        <v>554</v>
      </c>
    </row>
    <row r="387" spans="1:7" x14ac:dyDescent="0.3">
      <c r="A387" t="s">
        <v>7</v>
      </c>
      <c r="B387" s="10">
        <v>579785215</v>
      </c>
      <c r="C387" s="10">
        <v>579785859</v>
      </c>
      <c r="D387" t="s">
        <v>8</v>
      </c>
      <c r="E387" t="s">
        <v>557</v>
      </c>
      <c r="F387" t="s">
        <v>54</v>
      </c>
      <c r="G387" t="s">
        <v>554</v>
      </c>
    </row>
    <row r="388" spans="1:7" x14ac:dyDescent="0.3">
      <c r="A388" t="s">
        <v>7</v>
      </c>
      <c r="B388" s="10">
        <v>580205953</v>
      </c>
      <c r="C388" s="10">
        <v>580206258</v>
      </c>
      <c r="D388" t="s">
        <v>8</v>
      </c>
      <c r="E388" t="s">
        <v>558</v>
      </c>
      <c r="F388" t="s">
        <v>54</v>
      </c>
      <c r="G388" t="s">
        <v>554</v>
      </c>
    </row>
    <row r="389" spans="1:7" x14ac:dyDescent="0.3">
      <c r="A389" t="s">
        <v>7</v>
      </c>
      <c r="B389" s="10">
        <v>581649868</v>
      </c>
      <c r="C389" s="10">
        <v>581650311</v>
      </c>
      <c r="D389" t="s">
        <v>12</v>
      </c>
      <c r="E389" t="s">
        <v>559</v>
      </c>
      <c r="F389" t="s">
        <v>54</v>
      </c>
      <c r="G389" t="s">
        <v>554</v>
      </c>
    </row>
    <row r="390" spans="1:7" x14ac:dyDescent="0.3">
      <c r="A390" t="s">
        <v>7</v>
      </c>
      <c r="B390" s="10">
        <v>584313027</v>
      </c>
      <c r="C390" s="10">
        <v>584313377</v>
      </c>
      <c r="D390" t="s">
        <v>8</v>
      </c>
      <c r="E390" t="s">
        <v>560</v>
      </c>
      <c r="F390" t="s">
        <v>54</v>
      </c>
      <c r="G390" t="s">
        <v>554</v>
      </c>
    </row>
    <row r="391" spans="1:7" x14ac:dyDescent="0.3">
      <c r="A391" t="s">
        <v>7</v>
      </c>
      <c r="B391" s="10">
        <v>575537892</v>
      </c>
      <c r="C391" s="10">
        <v>575538350</v>
      </c>
      <c r="D391" t="s">
        <v>8</v>
      </c>
      <c r="E391" t="s">
        <v>561</v>
      </c>
      <c r="F391" t="s">
        <v>54</v>
      </c>
      <c r="G391" t="s">
        <v>562</v>
      </c>
    </row>
    <row r="392" spans="1:7" x14ac:dyDescent="0.3">
      <c r="A392" t="s">
        <v>7</v>
      </c>
      <c r="B392" s="10">
        <v>576794222</v>
      </c>
      <c r="C392" s="10">
        <v>576794839</v>
      </c>
      <c r="D392" t="s">
        <v>12</v>
      </c>
      <c r="E392" t="s">
        <v>563</v>
      </c>
      <c r="F392" t="s">
        <v>54</v>
      </c>
      <c r="G392" t="s">
        <v>562</v>
      </c>
    </row>
    <row r="393" spans="1:7" x14ac:dyDescent="0.3">
      <c r="A393" t="s">
        <v>7</v>
      </c>
      <c r="B393" s="10">
        <v>577457741</v>
      </c>
      <c r="C393" s="10">
        <v>577458043</v>
      </c>
      <c r="D393" t="s">
        <v>12</v>
      </c>
      <c r="E393" t="s">
        <v>564</v>
      </c>
      <c r="F393" t="s">
        <v>54</v>
      </c>
      <c r="G393" t="s">
        <v>562</v>
      </c>
    </row>
    <row r="394" spans="1:7" x14ac:dyDescent="0.3">
      <c r="A394" t="s">
        <v>7</v>
      </c>
      <c r="B394" s="10">
        <v>579466114</v>
      </c>
      <c r="C394" s="10">
        <v>579467028</v>
      </c>
      <c r="D394" t="s">
        <v>12</v>
      </c>
      <c r="E394" t="s">
        <v>565</v>
      </c>
      <c r="F394" t="s">
        <v>54</v>
      </c>
      <c r="G394" t="s">
        <v>562</v>
      </c>
    </row>
    <row r="395" spans="1:7" x14ac:dyDescent="0.3">
      <c r="A395" t="s">
        <v>7</v>
      </c>
      <c r="B395" s="10">
        <v>581344088</v>
      </c>
      <c r="C395" s="10">
        <v>581344393</v>
      </c>
      <c r="D395" t="s">
        <v>8</v>
      </c>
      <c r="E395" t="s">
        <v>566</v>
      </c>
      <c r="F395" t="s">
        <v>54</v>
      </c>
      <c r="G395" t="s">
        <v>562</v>
      </c>
    </row>
    <row r="396" spans="1:7" x14ac:dyDescent="0.3">
      <c r="A396" t="s">
        <v>7</v>
      </c>
      <c r="B396" s="10">
        <v>582380742</v>
      </c>
      <c r="C396" s="10">
        <v>582381062</v>
      </c>
      <c r="D396" t="s">
        <v>12</v>
      </c>
      <c r="E396" t="s">
        <v>567</v>
      </c>
      <c r="F396" t="s">
        <v>54</v>
      </c>
      <c r="G396" t="s">
        <v>562</v>
      </c>
    </row>
    <row r="397" spans="1:7" x14ac:dyDescent="0.3">
      <c r="A397" t="s">
        <v>7</v>
      </c>
      <c r="B397" s="10">
        <v>583338518</v>
      </c>
      <c r="C397" s="10">
        <v>583338868</v>
      </c>
      <c r="D397" t="s">
        <v>12</v>
      </c>
      <c r="E397" t="s">
        <v>568</v>
      </c>
      <c r="F397" t="s">
        <v>54</v>
      </c>
      <c r="G397" t="s">
        <v>562</v>
      </c>
    </row>
    <row r="398" spans="1:7" x14ac:dyDescent="0.3">
      <c r="A398" t="s">
        <v>7</v>
      </c>
      <c r="B398" s="10">
        <v>583807628</v>
      </c>
      <c r="C398" s="10">
        <v>583808494</v>
      </c>
      <c r="D398" t="s">
        <v>8</v>
      </c>
      <c r="E398" t="s">
        <v>569</v>
      </c>
      <c r="F398" t="s">
        <v>54</v>
      </c>
      <c r="G398" t="s">
        <v>562</v>
      </c>
    </row>
    <row r="399" spans="1:7" x14ac:dyDescent="0.3">
      <c r="A399" t="s">
        <v>7</v>
      </c>
      <c r="B399" s="10">
        <v>584490448</v>
      </c>
      <c r="C399" s="10">
        <v>584490840</v>
      </c>
      <c r="D399" t="s">
        <v>12</v>
      </c>
      <c r="E399" t="s">
        <v>570</v>
      </c>
      <c r="F399" t="s">
        <v>54</v>
      </c>
      <c r="G399" t="s">
        <v>562</v>
      </c>
    </row>
    <row r="400" spans="1:7" x14ac:dyDescent="0.3">
      <c r="A400" t="s">
        <v>7</v>
      </c>
      <c r="B400" s="10">
        <v>584890085</v>
      </c>
      <c r="C400" s="10">
        <v>584891035</v>
      </c>
      <c r="D400" t="s">
        <v>12</v>
      </c>
      <c r="E400" t="s">
        <v>571</v>
      </c>
      <c r="F400" t="s">
        <v>54</v>
      </c>
      <c r="G400" t="s">
        <v>562</v>
      </c>
    </row>
    <row r="401" spans="1:7" x14ac:dyDescent="0.3">
      <c r="A401" t="s">
        <v>7</v>
      </c>
      <c r="B401" s="10">
        <v>583565986</v>
      </c>
      <c r="C401" s="10">
        <v>583566336</v>
      </c>
      <c r="D401" t="s">
        <v>8</v>
      </c>
      <c r="E401" t="s">
        <v>572</v>
      </c>
      <c r="F401" t="s">
        <v>54</v>
      </c>
      <c r="G401" t="s">
        <v>573</v>
      </c>
    </row>
    <row r="402" spans="1:7" x14ac:dyDescent="0.3">
      <c r="A402" t="s">
        <v>7</v>
      </c>
      <c r="B402" s="10">
        <v>576850119</v>
      </c>
      <c r="C402" s="10">
        <v>576850421</v>
      </c>
      <c r="D402" t="s">
        <v>12</v>
      </c>
      <c r="E402" t="s">
        <v>574</v>
      </c>
      <c r="F402" t="s">
        <v>54</v>
      </c>
      <c r="G402" t="s">
        <v>575</v>
      </c>
    </row>
    <row r="403" spans="1:7" x14ac:dyDescent="0.3">
      <c r="A403" t="s">
        <v>7</v>
      </c>
      <c r="B403" s="10">
        <v>581060625</v>
      </c>
      <c r="C403" s="10">
        <v>581061260</v>
      </c>
      <c r="D403" t="s">
        <v>8</v>
      </c>
      <c r="E403" t="s">
        <v>576</v>
      </c>
      <c r="F403" t="s">
        <v>54</v>
      </c>
      <c r="G403" t="s">
        <v>575</v>
      </c>
    </row>
    <row r="404" spans="1:7" x14ac:dyDescent="0.3">
      <c r="A404" t="s">
        <v>7</v>
      </c>
      <c r="B404" s="10">
        <v>581582848</v>
      </c>
      <c r="C404" s="10">
        <v>581583225</v>
      </c>
      <c r="D404" t="s">
        <v>8</v>
      </c>
      <c r="E404" t="s">
        <v>577</v>
      </c>
      <c r="F404" t="s">
        <v>54</v>
      </c>
      <c r="G404" t="s">
        <v>575</v>
      </c>
    </row>
    <row r="405" spans="1:7" x14ac:dyDescent="0.3">
      <c r="A405" t="s">
        <v>7</v>
      </c>
      <c r="B405" s="10">
        <v>582562973</v>
      </c>
      <c r="C405" s="10">
        <v>582563461</v>
      </c>
      <c r="D405" t="s">
        <v>12</v>
      </c>
      <c r="E405" t="s">
        <v>578</v>
      </c>
      <c r="F405" t="s">
        <v>54</v>
      </c>
      <c r="G405" t="s">
        <v>575</v>
      </c>
    </row>
    <row r="406" spans="1:7" x14ac:dyDescent="0.3">
      <c r="A406" t="s">
        <v>7</v>
      </c>
      <c r="B406" s="10">
        <v>583603206</v>
      </c>
      <c r="C406" s="10">
        <v>583603502</v>
      </c>
      <c r="D406" t="s">
        <v>12</v>
      </c>
      <c r="E406" t="s">
        <v>579</v>
      </c>
      <c r="F406" t="s">
        <v>54</v>
      </c>
      <c r="G406" t="s">
        <v>575</v>
      </c>
    </row>
    <row r="407" spans="1:7" x14ac:dyDescent="0.3">
      <c r="A407" t="s">
        <v>7</v>
      </c>
      <c r="B407" s="10">
        <v>583604519</v>
      </c>
      <c r="C407" s="10">
        <v>583604878</v>
      </c>
      <c r="D407" t="s">
        <v>12</v>
      </c>
      <c r="E407" t="s">
        <v>580</v>
      </c>
      <c r="F407" t="s">
        <v>54</v>
      </c>
      <c r="G407" t="s">
        <v>575</v>
      </c>
    </row>
    <row r="408" spans="1:7" x14ac:dyDescent="0.3">
      <c r="A408" t="s">
        <v>7</v>
      </c>
      <c r="B408" s="10">
        <v>584051887</v>
      </c>
      <c r="C408" s="10">
        <v>584052240</v>
      </c>
      <c r="D408" t="s">
        <v>12</v>
      </c>
      <c r="E408" t="s">
        <v>581</v>
      </c>
      <c r="F408" t="s">
        <v>54</v>
      </c>
      <c r="G408" t="s">
        <v>575</v>
      </c>
    </row>
    <row r="409" spans="1:7" x14ac:dyDescent="0.3">
      <c r="A409" t="s">
        <v>7</v>
      </c>
      <c r="B409" s="10">
        <v>584470293</v>
      </c>
      <c r="C409" s="10">
        <v>584470871</v>
      </c>
      <c r="D409" t="s">
        <v>12</v>
      </c>
      <c r="E409" t="s">
        <v>582</v>
      </c>
      <c r="F409" t="s">
        <v>54</v>
      </c>
      <c r="G409" t="s">
        <v>575</v>
      </c>
    </row>
    <row r="410" spans="1:7" x14ac:dyDescent="0.3">
      <c r="A410" t="s">
        <v>7</v>
      </c>
      <c r="B410" s="10">
        <v>576039045</v>
      </c>
      <c r="C410" s="10">
        <v>576039467</v>
      </c>
      <c r="D410" t="s">
        <v>12</v>
      </c>
      <c r="E410" t="s">
        <v>583</v>
      </c>
      <c r="F410" t="s">
        <v>54</v>
      </c>
      <c r="G410" t="s">
        <v>584</v>
      </c>
    </row>
    <row r="411" spans="1:7" x14ac:dyDescent="0.3">
      <c r="A411" t="s">
        <v>7</v>
      </c>
      <c r="B411" s="10">
        <v>576098244</v>
      </c>
      <c r="C411" s="10">
        <v>576098576</v>
      </c>
      <c r="D411" t="s">
        <v>8</v>
      </c>
      <c r="E411" t="s">
        <v>585</v>
      </c>
      <c r="F411" t="s">
        <v>54</v>
      </c>
      <c r="G411" t="s">
        <v>584</v>
      </c>
    </row>
    <row r="412" spans="1:7" x14ac:dyDescent="0.3">
      <c r="A412" t="s">
        <v>7</v>
      </c>
      <c r="B412" s="10">
        <v>576144130</v>
      </c>
      <c r="C412" s="10">
        <v>576144579</v>
      </c>
      <c r="D412" t="s">
        <v>8</v>
      </c>
      <c r="E412" t="s">
        <v>586</v>
      </c>
      <c r="F412" t="s">
        <v>54</v>
      </c>
      <c r="G412" t="s">
        <v>584</v>
      </c>
    </row>
    <row r="413" spans="1:7" x14ac:dyDescent="0.3">
      <c r="A413" t="s">
        <v>7</v>
      </c>
      <c r="B413" s="10">
        <v>577072494</v>
      </c>
      <c r="C413" s="10">
        <v>577073021</v>
      </c>
      <c r="D413" t="s">
        <v>12</v>
      </c>
      <c r="E413" t="s">
        <v>587</v>
      </c>
      <c r="F413" t="s">
        <v>54</v>
      </c>
      <c r="G413" t="s">
        <v>584</v>
      </c>
    </row>
    <row r="414" spans="1:7" x14ac:dyDescent="0.3">
      <c r="A414" t="s">
        <v>7</v>
      </c>
      <c r="B414" s="10">
        <v>577946258</v>
      </c>
      <c r="C414" s="10">
        <v>577946611</v>
      </c>
      <c r="D414" t="s">
        <v>12</v>
      </c>
      <c r="E414" t="s">
        <v>588</v>
      </c>
      <c r="F414" t="s">
        <v>54</v>
      </c>
      <c r="G414" t="s">
        <v>584</v>
      </c>
    </row>
    <row r="415" spans="1:7" x14ac:dyDescent="0.3">
      <c r="A415" t="s">
        <v>7</v>
      </c>
      <c r="B415" s="10">
        <v>579151258</v>
      </c>
      <c r="C415" s="10">
        <v>579151887</v>
      </c>
      <c r="D415" t="s">
        <v>12</v>
      </c>
      <c r="E415" t="s">
        <v>589</v>
      </c>
      <c r="F415" t="s">
        <v>54</v>
      </c>
      <c r="G415" t="s">
        <v>584</v>
      </c>
    </row>
    <row r="416" spans="1:7" x14ac:dyDescent="0.3">
      <c r="A416" t="s">
        <v>7</v>
      </c>
      <c r="B416" s="10">
        <v>579935116</v>
      </c>
      <c r="C416" s="10">
        <v>579935538</v>
      </c>
      <c r="D416" t="s">
        <v>12</v>
      </c>
      <c r="E416" t="s">
        <v>590</v>
      </c>
      <c r="F416" t="s">
        <v>54</v>
      </c>
      <c r="G416" t="s">
        <v>584</v>
      </c>
    </row>
    <row r="417" spans="1:7" x14ac:dyDescent="0.3">
      <c r="A417" t="s">
        <v>7</v>
      </c>
      <c r="B417" s="10">
        <v>579946792</v>
      </c>
      <c r="C417" s="10">
        <v>579947499</v>
      </c>
      <c r="D417" t="s">
        <v>12</v>
      </c>
      <c r="E417" t="s">
        <v>591</v>
      </c>
      <c r="F417" t="s">
        <v>54</v>
      </c>
      <c r="G417" t="s">
        <v>584</v>
      </c>
    </row>
    <row r="418" spans="1:7" x14ac:dyDescent="0.3">
      <c r="A418" t="s">
        <v>7</v>
      </c>
      <c r="B418" s="10">
        <v>580646623</v>
      </c>
      <c r="C418" s="10">
        <v>580647087</v>
      </c>
      <c r="D418" t="s">
        <v>12</v>
      </c>
      <c r="E418" t="s">
        <v>592</v>
      </c>
      <c r="F418" t="s">
        <v>54</v>
      </c>
      <c r="G418" t="s">
        <v>584</v>
      </c>
    </row>
    <row r="419" spans="1:7" x14ac:dyDescent="0.3">
      <c r="A419" t="s">
        <v>7</v>
      </c>
      <c r="B419" s="10">
        <v>580676127</v>
      </c>
      <c r="C419" s="10">
        <v>580676597</v>
      </c>
      <c r="D419" t="s">
        <v>8</v>
      </c>
      <c r="E419" t="s">
        <v>593</v>
      </c>
      <c r="F419" t="s">
        <v>54</v>
      </c>
      <c r="G419" t="s">
        <v>584</v>
      </c>
    </row>
    <row r="420" spans="1:7" x14ac:dyDescent="0.3">
      <c r="A420" t="s">
        <v>7</v>
      </c>
      <c r="B420" s="10">
        <v>581062193</v>
      </c>
      <c r="C420" s="10">
        <v>581062705</v>
      </c>
      <c r="D420" t="s">
        <v>8</v>
      </c>
      <c r="E420" t="s">
        <v>594</v>
      </c>
      <c r="F420" t="s">
        <v>54</v>
      </c>
      <c r="G420" t="s">
        <v>584</v>
      </c>
    </row>
    <row r="421" spans="1:7" x14ac:dyDescent="0.3">
      <c r="A421" t="s">
        <v>7</v>
      </c>
      <c r="B421" s="10">
        <v>581194321</v>
      </c>
      <c r="C421" s="10">
        <v>581194734</v>
      </c>
      <c r="D421" t="s">
        <v>8</v>
      </c>
      <c r="E421" t="s">
        <v>595</v>
      </c>
      <c r="F421" t="s">
        <v>54</v>
      </c>
      <c r="G421" t="s">
        <v>584</v>
      </c>
    </row>
    <row r="422" spans="1:7" x14ac:dyDescent="0.3">
      <c r="A422" t="s">
        <v>7</v>
      </c>
      <c r="B422" s="10">
        <v>581459294</v>
      </c>
      <c r="C422" s="10">
        <v>581459674</v>
      </c>
      <c r="D422" t="s">
        <v>8</v>
      </c>
      <c r="E422" t="s">
        <v>596</v>
      </c>
      <c r="F422" t="s">
        <v>54</v>
      </c>
      <c r="G422" t="s">
        <v>584</v>
      </c>
    </row>
    <row r="423" spans="1:7" x14ac:dyDescent="0.3">
      <c r="A423" t="s">
        <v>7</v>
      </c>
      <c r="B423" s="10">
        <v>582597222</v>
      </c>
      <c r="C423" s="10">
        <v>582597578</v>
      </c>
      <c r="D423" t="s">
        <v>8</v>
      </c>
      <c r="E423" t="s">
        <v>597</v>
      </c>
      <c r="F423" t="s">
        <v>54</v>
      </c>
      <c r="G423" t="s">
        <v>584</v>
      </c>
    </row>
    <row r="424" spans="1:7" x14ac:dyDescent="0.3">
      <c r="A424" t="s">
        <v>7</v>
      </c>
      <c r="B424" s="10">
        <v>582829870</v>
      </c>
      <c r="C424" s="10">
        <v>582830331</v>
      </c>
      <c r="D424" t="s">
        <v>8</v>
      </c>
      <c r="E424" t="s">
        <v>598</v>
      </c>
      <c r="F424" t="s">
        <v>54</v>
      </c>
      <c r="G424" t="s">
        <v>584</v>
      </c>
    </row>
    <row r="425" spans="1:7" x14ac:dyDescent="0.3">
      <c r="A425" t="s">
        <v>7</v>
      </c>
      <c r="B425" s="10">
        <v>583051348</v>
      </c>
      <c r="C425" s="10">
        <v>583051806</v>
      </c>
      <c r="D425" t="s">
        <v>8</v>
      </c>
      <c r="E425" t="s">
        <v>599</v>
      </c>
      <c r="F425" t="s">
        <v>54</v>
      </c>
      <c r="G425" t="s">
        <v>584</v>
      </c>
    </row>
    <row r="426" spans="1:7" x14ac:dyDescent="0.3">
      <c r="A426" t="s">
        <v>7</v>
      </c>
      <c r="B426" s="10">
        <v>583052890</v>
      </c>
      <c r="C426" s="10">
        <v>583053855</v>
      </c>
      <c r="D426" t="s">
        <v>8</v>
      </c>
      <c r="E426" t="s">
        <v>600</v>
      </c>
      <c r="F426" t="s">
        <v>54</v>
      </c>
      <c r="G426" t="s">
        <v>584</v>
      </c>
    </row>
    <row r="427" spans="1:7" x14ac:dyDescent="0.3">
      <c r="A427" t="s">
        <v>7</v>
      </c>
      <c r="B427" s="10">
        <v>584049985</v>
      </c>
      <c r="C427" s="10">
        <v>584050512</v>
      </c>
      <c r="D427" t="s">
        <v>12</v>
      </c>
      <c r="E427" t="s">
        <v>601</v>
      </c>
      <c r="F427" t="s">
        <v>54</v>
      </c>
      <c r="G427" t="s">
        <v>584</v>
      </c>
    </row>
    <row r="428" spans="1:7" x14ac:dyDescent="0.3">
      <c r="A428" t="s">
        <v>7</v>
      </c>
      <c r="B428" s="10">
        <v>584115824</v>
      </c>
      <c r="C428" s="10">
        <v>584116708</v>
      </c>
      <c r="D428" t="s">
        <v>12</v>
      </c>
      <c r="E428" t="s">
        <v>602</v>
      </c>
      <c r="F428" t="s">
        <v>54</v>
      </c>
      <c r="G428" t="s">
        <v>584</v>
      </c>
    </row>
    <row r="429" spans="1:7" x14ac:dyDescent="0.3">
      <c r="A429" t="s">
        <v>7</v>
      </c>
      <c r="B429" s="10">
        <v>584716973</v>
      </c>
      <c r="C429" s="10">
        <v>584717518</v>
      </c>
      <c r="D429" t="s">
        <v>8</v>
      </c>
      <c r="E429" t="s">
        <v>603</v>
      </c>
      <c r="F429" t="s">
        <v>54</v>
      </c>
      <c r="G429" t="s">
        <v>584</v>
      </c>
    </row>
    <row r="430" spans="1:7" x14ac:dyDescent="0.3">
      <c r="A430" t="s">
        <v>7</v>
      </c>
      <c r="B430" s="10">
        <v>584721089</v>
      </c>
      <c r="C430" s="10">
        <v>584721418</v>
      </c>
      <c r="D430" t="s">
        <v>12</v>
      </c>
      <c r="E430" t="s">
        <v>604</v>
      </c>
      <c r="F430" t="s">
        <v>54</v>
      </c>
      <c r="G430" t="s">
        <v>584</v>
      </c>
    </row>
    <row r="431" spans="1:7" x14ac:dyDescent="0.3">
      <c r="A431" t="s">
        <v>7</v>
      </c>
      <c r="B431" s="10">
        <v>585239245</v>
      </c>
      <c r="C431" s="10">
        <v>585239994</v>
      </c>
      <c r="D431" t="s">
        <v>8</v>
      </c>
      <c r="E431" t="s">
        <v>605</v>
      </c>
      <c r="F431" t="s">
        <v>54</v>
      </c>
      <c r="G431" t="s">
        <v>584</v>
      </c>
    </row>
    <row r="432" spans="1:7" x14ac:dyDescent="0.3">
      <c r="A432" t="s">
        <v>7</v>
      </c>
      <c r="B432" s="10">
        <v>579870663</v>
      </c>
      <c r="C432" s="10">
        <v>579871010</v>
      </c>
      <c r="D432" t="s">
        <v>8</v>
      </c>
      <c r="E432" t="s">
        <v>606</v>
      </c>
      <c r="F432" t="s">
        <v>54</v>
      </c>
      <c r="G432" t="s">
        <v>607</v>
      </c>
    </row>
    <row r="433" spans="1:7" x14ac:dyDescent="0.3">
      <c r="A433" t="s">
        <v>7</v>
      </c>
      <c r="B433" s="10">
        <v>583198496</v>
      </c>
      <c r="C433" s="10">
        <v>583198894</v>
      </c>
      <c r="D433" t="s">
        <v>12</v>
      </c>
      <c r="E433" t="s">
        <v>608</v>
      </c>
      <c r="F433" t="s">
        <v>54</v>
      </c>
      <c r="G433" t="s">
        <v>607</v>
      </c>
    </row>
    <row r="434" spans="1:7" x14ac:dyDescent="0.3">
      <c r="A434" t="s">
        <v>7</v>
      </c>
      <c r="B434" s="10">
        <v>583111416</v>
      </c>
      <c r="C434" s="10">
        <v>583111739</v>
      </c>
      <c r="D434" t="s">
        <v>8</v>
      </c>
      <c r="E434" t="s">
        <v>609</v>
      </c>
      <c r="F434" t="s">
        <v>54</v>
      </c>
      <c r="G434" t="s">
        <v>610</v>
      </c>
    </row>
    <row r="435" spans="1:7" x14ac:dyDescent="0.3">
      <c r="A435" t="s">
        <v>7</v>
      </c>
      <c r="B435" s="10">
        <v>581431269</v>
      </c>
      <c r="C435" s="10">
        <v>581431580</v>
      </c>
      <c r="D435" t="s">
        <v>12</v>
      </c>
      <c r="E435" t="s">
        <v>611</v>
      </c>
      <c r="F435" t="s">
        <v>54</v>
      </c>
      <c r="G435" t="s">
        <v>612</v>
      </c>
    </row>
    <row r="436" spans="1:7" x14ac:dyDescent="0.3">
      <c r="A436" t="s">
        <v>7</v>
      </c>
      <c r="B436" s="10">
        <v>579462971</v>
      </c>
      <c r="C436" s="10">
        <v>579463192</v>
      </c>
      <c r="D436" t="s">
        <v>12</v>
      </c>
      <c r="E436" t="s">
        <v>613</v>
      </c>
      <c r="F436" t="s">
        <v>54</v>
      </c>
      <c r="G436" t="s">
        <v>614</v>
      </c>
    </row>
    <row r="437" spans="1:7" x14ac:dyDescent="0.3">
      <c r="A437" t="s">
        <v>7</v>
      </c>
      <c r="B437" s="10">
        <v>575381496</v>
      </c>
      <c r="C437" s="10">
        <v>575381699</v>
      </c>
      <c r="D437" t="s">
        <v>12</v>
      </c>
      <c r="E437" t="s">
        <v>615</v>
      </c>
      <c r="F437" t="s">
        <v>54</v>
      </c>
      <c r="G437" t="s">
        <v>616</v>
      </c>
    </row>
    <row r="438" spans="1:7" x14ac:dyDescent="0.3">
      <c r="A438" t="s">
        <v>7</v>
      </c>
      <c r="B438" s="10">
        <v>577304247</v>
      </c>
      <c r="C438" s="10">
        <v>577305311</v>
      </c>
      <c r="D438" t="s">
        <v>12</v>
      </c>
      <c r="E438" t="s">
        <v>617</v>
      </c>
      <c r="F438" t="s">
        <v>54</v>
      </c>
      <c r="G438" t="s">
        <v>616</v>
      </c>
    </row>
    <row r="439" spans="1:7" x14ac:dyDescent="0.3">
      <c r="A439" t="s">
        <v>7</v>
      </c>
      <c r="B439" s="10">
        <v>578428797</v>
      </c>
      <c r="C439" s="10">
        <v>578429748</v>
      </c>
      <c r="D439" t="s">
        <v>8</v>
      </c>
      <c r="E439" t="s">
        <v>618</v>
      </c>
      <c r="F439" t="s">
        <v>54</v>
      </c>
      <c r="G439" t="s">
        <v>616</v>
      </c>
    </row>
    <row r="440" spans="1:7" x14ac:dyDescent="0.3">
      <c r="A440" t="s">
        <v>7</v>
      </c>
      <c r="B440" s="10">
        <v>577517884</v>
      </c>
      <c r="C440" s="10">
        <v>577518504</v>
      </c>
      <c r="D440" t="s">
        <v>8</v>
      </c>
      <c r="E440" t="s">
        <v>619</v>
      </c>
      <c r="F440" t="s">
        <v>54</v>
      </c>
      <c r="G440" t="s">
        <v>620</v>
      </c>
    </row>
    <row r="441" spans="1:7" x14ac:dyDescent="0.3">
      <c r="A441" t="s">
        <v>7</v>
      </c>
      <c r="B441" s="10">
        <v>577518917</v>
      </c>
      <c r="C441" s="10">
        <v>577519882</v>
      </c>
      <c r="D441" t="s">
        <v>8</v>
      </c>
      <c r="E441" t="s">
        <v>621</v>
      </c>
      <c r="F441" t="s">
        <v>54</v>
      </c>
      <c r="G441" t="s">
        <v>620</v>
      </c>
    </row>
    <row r="442" spans="1:7" x14ac:dyDescent="0.3">
      <c r="A442" t="s">
        <v>7</v>
      </c>
      <c r="B442" s="10">
        <v>581713537</v>
      </c>
      <c r="C442" s="10">
        <v>581714878</v>
      </c>
      <c r="D442" t="s">
        <v>12</v>
      </c>
      <c r="E442" t="s">
        <v>622</v>
      </c>
      <c r="F442" t="s">
        <v>54</v>
      </c>
      <c r="G442" t="s">
        <v>620</v>
      </c>
    </row>
    <row r="443" spans="1:7" x14ac:dyDescent="0.3">
      <c r="A443" t="s">
        <v>7</v>
      </c>
      <c r="B443" s="10">
        <v>581715682</v>
      </c>
      <c r="C443" s="10">
        <v>581716405</v>
      </c>
      <c r="D443" t="s">
        <v>12</v>
      </c>
      <c r="E443" t="s">
        <v>623</v>
      </c>
      <c r="F443" t="s">
        <v>54</v>
      </c>
      <c r="G443" t="s">
        <v>620</v>
      </c>
    </row>
    <row r="444" spans="1:7" x14ac:dyDescent="0.3">
      <c r="A444" t="s">
        <v>7</v>
      </c>
      <c r="B444" s="10">
        <v>575991905</v>
      </c>
      <c r="C444" s="10">
        <v>575992300</v>
      </c>
      <c r="D444" t="s">
        <v>12</v>
      </c>
      <c r="E444" t="s">
        <v>624</v>
      </c>
      <c r="F444" t="s">
        <v>54</v>
      </c>
      <c r="G444" t="s">
        <v>625</v>
      </c>
    </row>
    <row r="445" spans="1:7" x14ac:dyDescent="0.3">
      <c r="A445" t="s">
        <v>7</v>
      </c>
      <c r="B445" s="10">
        <v>581755456</v>
      </c>
      <c r="C445" s="10">
        <v>581756043</v>
      </c>
      <c r="D445" t="s">
        <v>12</v>
      </c>
      <c r="E445" t="s">
        <v>626</v>
      </c>
      <c r="F445" t="s">
        <v>54</v>
      </c>
      <c r="G445" t="s">
        <v>627</v>
      </c>
    </row>
    <row r="446" spans="1:7" x14ac:dyDescent="0.3">
      <c r="A446" t="s">
        <v>7</v>
      </c>
      <c r="B446" s="10">
        <v>581313017</v>
      </c>
      <c r="C446" s="10">
        <v>581313493</v>
      </c>
      <c r="D446" t="s">
        <v>8</v>
      </c>
      <c r="E446" t="s">
        <v>628</v>
      </c>
      <c r="F446" t="s">
        <v>54</v>
      </c>
      <c r="G446" t="s">
        <v>629</v>
      </c>
    </row>
    <row r="447" spans="1:7" x14ac:dyDescent="0.3">
      <c r="A447" t="s">
        <v>7</v>
      </c>
      <c r="B447" s="10">
        <v>583872684</v>
      </c>
      <c r="C447" s="10">
        <v>583873151</v>
      </c>
      <c r="D447" t="s">
        <v>12</v>
      </c>
      <c r="E447" t="s">
        <v>630</v>
      </c>
      <c r="F447" t="s">
        <v>54</v>
      </c>
      <c r="G447" t="s">
        <v>631</v>
      </c>
    </row>
    <row r="448" spans="1:7" x14ac:dyDescent="0.3">
      <c r="A448" t="s">
        <v>7</v>
      </c>
      <c r="B448" s="10">
        <v>583452768</v>
      </c>
      <c r="C448" s="10">
        <v>583453415</v>
      </c>
      <c r="D448" t="s">
        <v>12</v>
      </c>
      <c r="E448" t="s">
        <v>632</v>
      </c>
      <c r="F448" t="s">
        <v>54</v>
      </c>
      <c r="G448" t="s">
        <v>633</v>
      </c>
    </row>
    <row r="449" spans="1:7" x14ac:dyDescent="0.3">
      <c r="A449" t="s">
        <v>7</v>
      </c>
      <c r="B449" s="10">
        <v>575996936</v>
      </c>
      <c r="C449" s="10">
        <v>575997349</v>
      </c>
      <c r="D449" t="s">
        <v>8</v>
      </c>
      <c r="E449" t="s">
        <v>634</v>
      </c>
      <c r="F449" t="s">
        <v>54</v>
      </c>
      <c r="G449" t="s">
        <v>635</v>
      </c>
    </row>
    <row r="450" spans="1:7" x14ac:dyDescent="0.3">
      <c r="A450" t="s">
        <v>7</v>
      </c>
      <c r="B450" s="10">
        <v>583772983</v>
      </c>
      <c r="C450" s="10">
        <v>583773324</v>
      </c>
      <c r="D450" t="s">
        <v>8</v>
      </c>
      <c r="E450" t="s">
        <v>636</v>
      </c>
      <c r="F450" t="s">
        <v>54</v>
      </c>
      <c r="G450" t="s">
        <v>635</v>
      </c>
    </row>
    <row r="451" spans="1:7" x14ac:dyDescent="0.3">
      <c r="A451" t="s">
        <v>7</v>
      </c>
      <c r="B451" s="10">
        <v>585053229</v>
      </c>
      <c r="C451" s="10">
        <v>585054476</v>
      </c>
      <c r="D451" t="s">
        <v>12</v>
      </c>
      <c r="E451" t="s">
        <v>637</v>
      </c>
      <c r="F451" t="s">
        <v>54</v>
      </c>
      <c r="G451" t="s">
        <v>635</v>
      </c>
    </row>
    <row r="452" spans="1:7" x14ac:dyDescent="0.3">
      <c r="A452" t="s">
        <v>7</v>
      </c>
      <c r="B452" s="10">
        <v>579546763</v>
      </c>
      <c r="C452" s="10">
        <v>579547140</v>
      </c>
      <c r="D452" t="s">
        <v>12</v>
      </c>
      <c r="E452" t="s">
        <v>638</v>
      </c>
      <c r="F452" t="s">
        <v>54</v>
      </c>
      <c r="G452" t="s">
        <v>639</v>
      </c>
    </row>
    <row r="453" spans="1:7" x14ac:dyDescent="0.3">
      <c r="A453" t="s">
        <v>7</v>
      </c>
      <c r="B453" s="10">
        <v>584336976</v>
      </c>
      <c r="C453" s="10">
        <v>584337281</v>
      </c>
      <c r="D453" t="s">
        <v>8</v>
      </c>
      <c r="E453" t="s">
        <v>640</v>
      </c>
      <c r="F453" t="s">
        <v>54</v>
      </c>
      <c r="G453" t="s">
        <v>639</v>
      </c>
    </row>
    <row r="454" spans="1:7" x14ac:dyDescent="0.3">
      <c r="A454" t="s">
        <v>7</v>
      </c>
      <c r="B454" s="10">
        <v>584129718</v>
      </c>
      <c r="C454" s="10">
        <v>584130044</v>
      </c>
      <c r="D454" t="s">
        <v>8</v>
      </c>
      <c r="E454" t="s">
        <v>641</v>
      </c>
      <c r="F454" t="s">
        <v>54</v>
      </c>
      <c r="G454" t="s">
        <v>642</v>
      </c>
    </row>
    <row r="455" spans="1:7" x14ac:dyDescent="0.3">
      <c r="A455" t="s">
        <v>7</v>
      </c>
      <c r="B455" s="10">
        <v>579959767</v>
      </c>
      <c r="C455" s="10">
        <v>579960884</v>
      </c>
      <c r="D455" t="s">
        <v>12</v>
      </c>
      <c r="E455" t="s">
        <v>643</v>
      </c>
      <c r="F455" t="s">
        <v>54</v>
      </c>
      <c r="G455" t="s">
        <v>644</v>
      </c>
    </row>
    <row r="456" spans="1:7" x14ac:dyDescent="0.3">
      <c r="A456" t="s">
        <v>7</v>
      </c>
      <c r="B456" s="10">
        <v>582445387</v>
      </c>
      <c r="C456" s="10">
        <v>582445701</v>
      </c>
      <c r="D456" t="s">
        <v>12</v>
      </c>
      <c r="E456" t="s">
        <v>645</v>
      </c>
      <c r="F456" t="s">
        <v>54</v>
      </c>
      <c r="G456" t="s">
        <v>646</v>
      </c>
    </row>
    <row r="457" spans="1:7" x14ac:dyDescent="0.3">
      <c r="A457" t="s">
        <v>7</v>
      </c>
      <c r="B457" s="10">
        <v>580994408</v>
      </c>
      <c r="C457" s="10">
        <v>580994710</v>
      </c>
      <c r="D457" t="s">
        <v>8</v>
      </c>
      <c r="E457" t="s">
        <v>647</v>
      </c>
      <c r="F457" t="s">
        <v>54</v>
      </c>
      <c r="G457" t="s">
        <v>648</v>
      </c>
    </row>
    <row r="458" spans="1:7" x14ac:dyDescent="0.3">
      <c r="A458" t="s">
        <v>7</v>
      </c>
      <c r="B458" s="10">
        <v>577038711</v>
      </c>
      <c r="C458" s="10">
        <v>577039262</v>
      </c>
      <c r="D458" t="s">
        <v>8</v>
      </c>
      <c r="E458" t="s">
        <v>649</v>
      </c>
      <c r="F458" t="s">
        <v>54</v>
      </c>
      <c r="G458" t="s">
        <v>650</v>
      </c>
    </row>
    <row r="459" spans="1:7" x14ac:dyDescent="0.3">
      <c r="A459" t="s">
        <v>7</v>
      </c>
      <c r="B459" s="10">
        <v>582025987</v>
      </c>
      <c r="C459" s="10">
        <v>582026385</v>
      </c>
      <c r="D459" t="s">
        <v>8</v>
      </c>
      <c r="E459" t="s">
        <v>651</v>
      </c>
      <c r="F459" t="s">
        <v>54</v>
      </c>
      <c r="G459" t="s">
        <v>650</v>
      </c>
    </row>
    <row r="460" spans="1:7" x14ac:dyDescent="0.3">
      <c r="A460" t="s">
        <v>7</v>
      </c>
      <c r="B460" s="10">
        <v>576554174</v>
      </c>
      <c r="C460" s="10">
        <v>576554569</v>
      </c>
      <c r="D460" t="s">
        <v>12</v>
      </c>
      <c r="E460" t="s">
        <v>652</v>
      </c>
      <c r="F460" t="s">
        <v>54</v>
      </c>
      <c r="G460" t="s">
        <v>653</v>
      </c>
    </row>
    <row r="461" spans="1:7" x14ac:dyDescent="0.3">
      <c r="A461" t="s">
        <v>7</v>
      </c>
      <c r="B461" s="10">
        <v>582172161</v>
      </c>
      <c r="C461" s="10">
        <v>582173089</v>
      </c>
      <c r="D461" t="s">
        <v>12</v>
      </c>
      <c r="E461" t="s">
        <v>654</v>
      </c>
      <c r="F461" t="s">
        <v>54</v>
      </c>
      <c r="G461" t="s">
        <v>655</v>
      </c>
    </row>
    <row r="462" spans="1:7" x14ac:dyDescent="0.3">
      <c r="A462" t="s">
        <v>7</v>
      </c>
      <c r="B462" s="10">
        <v>584141920</v>
      </c>
      <c r="C462" s="10">
        <v>584142420</v>
      </c>
      <c r="D462" t="s">
        <v>8</v>
      </c>
      <c r="E462" t="s">
        <v>656</v>
      </c>
      <c r="F462" t="s">
        <v>54</v>
      </c>
      <c r="G462" t="s">
        <v>657</v>
      </c>
    </row>
    <row r="463" spans="1:7" x14ac:dyDescent="0.3">
      <c r="A463" t="s">
        <v>7</v>
      </c>
      <c r="B463" s="10">
        <v>583328007</v>
      </c>
      <c r="C463" s="10">
        <v>583328891</v>
      </c>
      <c r="D463" t="s">
        <v>12</v>
      </c>
      <c r="E463" t="s">
        <v>658</v>
      </c>
      <c r="F463" t="s">
        <v>54</v>
      </c>
      <c r="G463" t="s">
        <v>175</v>
      </c>
    </row>
    <row r="464" spans="1:7" x14ac:dyDescent="0.3">
      <c r="A464" t="s">
        <v>7</v>
      </c>
      <c r="B464" s="10">
        <v>582026970</v>
      </c>
      <c r="C464" s="10">
        <v>582027398</v>
      </c>
      <c r="D464" t="s">
        <v>12</v>
      </c>
      <c r="E464" t="s">
        <v>659</v>
      </c>
      <c r="F464" t="s">
        <v>54</v>
      </c>
      <c r="G464" t="s">
        <v>660</v>
      </c>
    </row>
    <row r="465" spans="1:7" x14ac:dyDescent="0.3">
      <c r="A465" t="s">
        <v>7</v>
      </c>
      <c r="B465" s="10">
        <v>579382758</v>
      </c>
      <c r="C465" s="10">
        <v>579383270</v>
      </c>
      <c r="D465" t="s">
        <v>12</v>
      </c>
      <c r="E465" t="s">
        <v>661</v>
      </c>
      <c r="F465" t="s">
        <v>54</v>
      </c>
      <c r="G465" t="s">
        <v>662</v>
      </c>
    </row>
    <row r="466" spans="1:7" x14ac:dyDescent="0.3">
      <c r="A466" t="s">
        <v>7</v>
      </c>
      <c r="B466" s="10">
        <v>579384105</v>
      </c>
      <c r="C466" s="10">
        <v>579384617</v>
      </c>
      <c r="D466" t="s">
        <v>12</v>
      </c>
      <c r="E466" t="s">
        <v>663</v>
      </c>
      <c r="F466" t="s">
        <v>54</v>
      </c>
      <c r="G466" t="s">
        <v>662</v>
      </c>
    </row>
    <row r="467" spans="1:7" x14ac:dyDescent="0.3">
      <c r="A467" t="s">
        <v>7</v>
      </c>
      <c r="B467" s="10">
        <v>584262084</v>
      </c>
      <c r="C467" s="10">
        <v>584262641</v>
      </c>
      <c r="D467" t="s">
        <v>8</v>
      </c>
      <c r="E467" t="s">
        <v>664</v>
      </c>
      <c r="F467" t="s">
        <v>54</v>
      </c>
      <c r="G467" t="s">
        <v>665</v>
      </c>
    </row>
    <row r="468" spans="1:7" x14ac:dyDescent="0.3">
      <c r="A468" t="s">
        <v>7</v>
      </c>
      <c r="B468" s="10">
        <v>581309080</v>
      </c>
      <c r="C468" s="10">
        <v>581315749</v>
      </c>
      <c r="D468" t="s">
        <v>12</v>
      </c>
      <c r="E468" t="s">
        <v>666</v>
      </c>
      <c r="F468" t="s">
        <v>54</v>
      </c>
      <c r="G468" t="s">
        <v>667</v>
      </c>
    </row>
    <row r="469" spans="1:7" x14ac:dyDescent="0.3">
      <c r="A469" t="s">
        <v>7</v>
      </c>
      <c r="B469" s="10">
        <v>576270242</v>
      </c>
      <c r="C469" s="10">
        <v>576271067</v>
      </c>
      <c r="D469" t="s">
        <v>12</v>
      </c>
      <c r="E469" t="s">
        <v>668</v>
      </c>
      <c r="F469" t="s">
        <v>54</v>
      </c>
      <c r="G469" t="s">
        <v>669</v>
      </c>
    </row>
    <row r="470" spans="1:7" x14ac:dyDescent="0.3">
      <c r="A470" t="s">
        <v>7</v>
      </c>
      <c r="B470" s="10">
        <v>576331958</v>
      </c>
      <c r="C470" s="10">
        <v>576332797</v>
      </c>
      <c r="D470" t="s">
        <v>12</v>
      </c>
      <c r="E470" t="s">
        <v>670</v>
      </c>
      <c r="F470" t="s">
        <v>54</v>
      </c>
      <c r="G470" t="s">
        <v>671</v>
      </c>
    </row>
    <row r="471" spans="1:7" x14ac:dyDescent="0.3">
      <c r="A471" t="s">
        <v>7</v>
      </c>
      <c r="B471" s="10">
        <v>577970194</v>
      </c>
      <c r="C471" s="10">
        <v>577972133</v>
      </c>
      <c r="D471" t="s">
        <v>12</v>
      </c>
      <c r="E471" t="s">
        <v>672</v>
      </c>
      <c r="F471" t="s">
        <v>54</v>
      </c>
      <c r="G471" t="s">
        <v>673</v>
      </c>
    </row>
    <row r="472" spans="1:7" x14ac:dyDescent="0.3">
      <c r="A472" t="s">
        <v>7</v>
      </c>
      <c r="B472" s="10">
        <v>581338977</v>
      </c>
      <c r="C472" s="10">
        <v>581339282</v>
      </c>
      <c r="D472" t="s">
        <v>8</v>
      </c>
      <c r="E472" t="s">
        <v>674</v>
      </c>
      <c r="F472" t="s">
        <v>54</v>
      </c>
      <c r="G472" t="s">
        <v>675</v>
      </c>
    </row>
    <row r="473" spans="1:7" x14ac:dyDescent="0.3">
      <c r="A473" t="s">
        <v>7</v>
      </c>
      <c r="B473" s="10">
        <v>581073882</v>
      </c>
      <c r="C473" s="10">
        <v>581074975</v>
      </c>
      <c r="D473" t="s">
        <v>12</v>
      </c>
      <c r="E473" t="s">
        <v>676</v>
      </c>
      <c r="F473" t="s">
        <v>54</v>
      </c>
      <c r="G473" t="s">
        <v>677</v>
      </c>
    </row>
    <row r="474" spans="1:7" x14ac:dyDescent="0.3">
      <c r="A474" t="s">
        <v>7</v>
      </c>
      <c r="B474" s="10">
        <v>581428752</v>
      </c>
      <c r="C474" s="10">
        <v>581429511</v>
      </c>
      <c r="D474" t="s">
        <v>12</v>
      </c>
      <c r="E474" t="s">
        <v>678</v>
      </c>
      <c r="F474" t="s">
        <v>54</v>
      </c>
      <c r="G474" t="s">
        <v>185</v>
      </c>
    </row>
    <row r="475" spans="1:7" x14ac:dyDescent="0.3">
      <c r="A475" t="s">
        <v>7</v>
      </c>
      <c r="B475" s="10">
        <v>581965617</v>
      </c>
      <c r="C475" s="10">
        <v>581969236</v>
      </c>
      <c r="D475" t="s">
        <v>8</v>
      </c>
      <c r="E475" t="s">
        <v>679</v>
      </c>
      <c r="F475" t="s">
        <v>54</v>
      </c>
      <c r="G475" t="s">
        <v>185</v>
      </c>
    </row>
    <row r="476" spans="1:7" x14ac:dyDescent="0.3">
      <c r="A476" t="s">
        <v>7</v>
      </c>
      <c r="B476" s="10">
        <v>581176112</v>
      </c>
      <c r="C476" s="10">
        <v>581176501</v>
      </c>
      <c r="D476" t="s">
        <v>12</v>
      </c>
      <c r="E476" t="s">
        <v>680</v>
      </c>
      <c r="F476" t="s">
        <v>54</v>
      </c>
      <c r="G476" t="s">
        <v>681</v>
      </c>
    </row>
    <row r="477" spans="1:7" x14ac:dyDescent="0.3">
      <c r="A477" t="s">
        <v>7</v>
      </c>
      <c r="B477" s="10">
        <v>581316053</v>
      </c>
      <c r="C477" s="10">
        <v>581316400</v>
      </c>
      <c r="D477" t="s">
        <v>8</v>
      </c>
      <c r="E477" t="s">
        <v>682</v>
      </c>
      <c r="F477" t="s">
        <v>54</v>
      </c>
      <c r="G477" t="s">
        <v>683</v>
      </c>
    </row>
    <row r="478" spans="1:7" x14ac:dyDescent="0.3">
      <c r="A478" t="s">
        <v>7</v>
      </c>
      <c r="B478" s="10">
        <v>580422653</v>
      </c>
      <c r="C478" s="10">
        <v>580423015</v>
      </c>
      <c r="D478" t="s">
        <v>8</v>
      </c>
      <c r="E478" t="s">
        <v>684</v>
      </c>
      <c r="F478" t="s">
        <v>54</v>
      </c>
      <c r="G478" t="s">
        <v>685</v>
      </c>
    </row>
    <row r="479" spans="1:7" x14ac:dyDescent="0.3">
      <c r="A479" t="s">
        <v>7</v>
      </c>
      <c r="B479" s="10">
        <v>582667718</v>
      </c>
      <c r="C479" s="10">
        <v>582668809</v>
      </c>
      <c r="D479" t="s">
        <v>12</v>
      </c>
      <c r="E479" t="s">
        <v>686</v>
      </c>
      <c r="F479" t="s">
        <v>54</v>
      </c>
      <c r="G479" t="s">
        <v>687</v>
      </c>
    </row>
    <row r="480" spans="1:7" x14ac:dyDescent="0.3">
      <c r="A480" t="s">
        <v>7</v>
      </c>
      <c r="B480" s="10">
        <v>576555572</v>
      </c>
      <c r="C480" s="10">
        <v>576555967</v>
      </c>
      <c r="D480" t="s">
        <v>12</v>
      </c>
      <c r="E480" t="s">
        <v>688</v>
      </c>
      <c r="F480" t="s">
        <v>54</v>
      </c>
      <c r="G480" t="s">
        <v>689</v>
      </c>
    </row>
    <row r="481" spans="1:7" x14ac:dyDescent="0.3">
      <c r="A481" t="s">
        <v>7</v>
      </c>
      <c r="B481" s="10">
        <v>575881845</v>
      </c>
      <c r="C481" s="10">
        <v>575882444</v>
      </c>
      <c r="D481" t="s">
        <v>8</v>
      </c>
      <c r="E481" t="s">
        <v>690</v>
      </c>
      <c r="F481" t="s">
        <v>54</v>
      </c>
      <c r="G481" t="s">
        <v>691</v>
      </c>
    </row>
    <row r="482" spans="1:7" x14ac:dyDescent="0.3">
      <c r="A482" t="s">
        <v>7</v>
      </c>
      <c r="B482" s="10">
        <v>577548660</v>
      </c>
      <c r="C482" s="10">
        <v>577549262</v>
      </c>
      <c r="D482" t="s">
        <v>8</v>
      </c>
      <c r="E482" t="s">
        <v>692</v>
      </c>
      <c r="F482" t="s">
        <v>54</v>
      </c>
      <c r="G482" t="s">
        <v>691</v>
      </c>
    </row>
    <row r="483" spans="1:7" x14ac:dyDescent="0.3">
      <c r="A483" t="s">
        <v>7</v>
      </c>
      <c r="B483" s="10">
        <v>579493207</v>
      </c>
      <c r="C483" s="10">
        <v>579493431</v>
      </c>
      <c r="D483" t="s">
        <v>12</v>
      </c>
      <c r="E483" t="s">
        <v>693</v>
      </c>
      <c r="F483" t="s">
        <v>54</v>
      </c>
      <c r="G483" t="s">
        <v>694</v>
      </c>
    </row>
    <row r="484" spans="1:7" x14ac:dyDescent="0.3">
      <c r="A484" t="s">
        <v>7</v>
      </c>
      <c r="B484" s="10">
        <v>576792036</v>
      </c>
      <c r="C484" s="10">
        <v>576793277</v>
      </c>
      <c r="D484" t="s">
        <v>12</v>
      </c>
      <c r="E484" t="s">
        <v>695</v>
      </c>
      <c r="F484" t="s">
        <v>54</v>
      </c>
      <c r="G484" t="s">
        <v>696</v>
      </c>
    </row>
    <row r="485" spans="1:7" x14ac:dyDescent="0.3">
      <c r="A485" t="s">
        <v>7</v>
      </c>
      <c r="B485" s="10">
        <v>577623869</v>
      </c>
      <c r="C485" s="10">
        <v>577624351</v>
      </c>
      <c r="D485" t="s">
        <v>8</v>
      </c>
      <c r="E485" t="s">
        <v>697</v>
      </c>
      <c r="F485" t="s">
        <v>54</v>
      </c>
      <c r="G485" t="s">
        <v>696</v>
      </c>
    </row>
    <row r="486" spans="1:7" x14ac:dyDescent="0.3">
      <c r="A486" t="s">
        <v>7</v>
      </c>
      <c r="B486" s="10">
        <v>580426170</v>
      </c>
      <c r="C486" s="10">
        <v>580426498</v>
      </c>
      <c r="D486" t="s">
        <v>12</v>
      </c>
      <c r="E486" t="s">
        <v>698</v>
      </c>
      <c r="F486" t="s">
        <v>54</v>
      </c>
      <c r="G486" t="s">
        <v>699</v>
      </c>
    </row>
    <row r="487" spans="1:7" x14ac:dyDescent="0.3">
      <c r="A487" t="s">
        <v>7</v>
      </c>
      <c r="B487" s="10">
        <v>583809547</v>
      </c>
      <c r="C487" s="10">
        <v>583810269</v>
      </c>
      <c r="D487" t="s">
        <v>8</v>
      </c>
      <c r="E487" t="s">
        <v>700</v>
      </c>
      <c r="F487" t="s">
        <v>54</v>
      </c>
      <c r="G487" t="s">
        <v>701</v>
      </c>
    </row>
    <row r="488" spans="1:7" x14ac:dyDescent="0.3">
      <c r="A488" t="s">
        <v>7</v>
      </c>
      <c r="B488" s="10">
        <v>576662018</v>
      </c>
      <c r="C488" s="10">
        <v>576665608</v>
      </c>
      <c r="D488" t="s">
        <v>8</v>
      </c>
      <c r="E488" t="s">
        <v>702</v>
      </c>
      <c r="F488" t="s">
        <v>54</v>
      </c>
      <c r="G488" t="s">
        <v>703</v>
      </c>
    </row>
    <row r="489" spans="1:7" x14ac:dyDescent="0.3">
      <c r="A489" t="s">
        <v>7</v>
      </c>
      <c r="B489" s="10">
        <v>579393897</v>
      </c>
      <c r="C489" s="10">
        <v>579394241</v>
      </c>
      <c r="D489" t="s">
        <v>12</v>
      </c>
      <c r="E489" t="s">
        <v>704</v>
      </c>
      <c r="F489" t="s">
        <v>54</v>
      </c>
      <c r="G489" t="s">
        <v>705</v>
      </c>
    </row>
    <row r="490" spans="1:7" x14ac:dyDescent="0.3">
      <c r="A490" t="s">
        <v>7</v>
      </c>
      <c r="B490" s="10">
        <v>579065957</v>
      </c>
      <c r="C490" s="10">
        <v>579066328</v>
      </c>
      <c r="D490" t="s">
        <v>8</v>
      </c>
      <c r="E490" t="s">
        <v>706</v>
      </c>
      <c r="F490" t="s">
        <v>54</v>
      </c>
      <c r="G490" t="s">
        <v>707</v>
      </c>
    </row>
    <row r="491" spans="1:7" x14ac:dyDescent="0.3">
      <c r="A491" t="s">
        <v>7</v>
      </c>
      <c r="B491" s="10">
        <v>580117111</v>
      </c>
      <c r="C491" s="10">
        <v>580117398</v>
      </c>
      <c r="D491" t="s">
        <v>12</v>
      </c>
      <c r="E491" t="s">
        <v>708</v>
      </c>
      <c r="F491" t="s">
        <v>54</v>
      </c>
      <c r="G491" t="s">
        <v>709</v>
      </c>
    </row>
    <row r="492" spans="1:7" x14ac:dyDescent="0.3">
      <c r="A492" t="s">
        <v>7</v>
      </c>
      <c r="B492" s="10">
        <v>581978465</v>
      </c>
      <c r="C492" s="10">
        <v>581979119</v>
      </c>
      <c r="D492" t="s">
        <v>12</v>
      </c>
      <c r="E492" t="s">
        <v>710</v>
      </c>
      <c r="F492" t="s">
        <v>54</v>
      </c>
      <c r="G492" t="s">
        <v>711</v>
      </c>
    </row>
    <row r="493" spans="1:7" x14ac:dyDescent="0.3">
      <c r="A493" t="s">
        <v>7</v>
      </c>
      <c r="B493" s="10">
        <v>581150414</v>
      </c>
      <c r="C493" s="10">
        <v>581152603</v>
      </c>
      <c r="D493" t="s">
        <v>8</v>
      </c>
      <c r="E493" t="s">
        <v>712</v>
      </c>
      <c r="F493" t="s">
        <v>54</v>
      </c>
      <c r="G493" t="s">
        <v>713</v>
      </c>
    </row>
    <row r="494" spans="1:7" x14ac:dyDescent="0.3">
      <c r="A494" t="s">
        <v>7</v>
      </c>
      <c r="B494" s="10">
        <v>580416003</v>
      </c>
      <c r="C494" s="10">
        <v>580416498</v>
      </c>
      <c r="D494" t="s">
        <v>12</v>
      </c>
      <c r="E494" t="s">
        <v>714</v>
      </c>
      <c r="F494" t="s">
        <v>54</v>
      </c>
      <c r="G494" t="s">
        <v>715</v>
      </c>
    </row>
    <row r="495" spans="1:7" x14ac:dyDescent="0.3">
      <c r="A495" t="s">
        <v>7</v>
      </c>
      <c r="B495" s="10">
        <v>579378392</v>
      </c>
      <c r="C495" s="10">
        <v>579379440</v>
      </c>
      <c r="D495" t="s">
        <v>12</v>
      </c>
      <c r="E495" t="s">
        <v>716</v>
      </c>
      <c r="F495" t="s">
        <v>54</v>
      </c>
      <c r="G495" t="s">
        <v>717</v>
      </c>
    </row>
    <row r="496" spans="1:7" x14ac:dyDescent="0.3">
      <c r="A496" t="s">
        <v>7</v>
      </c>
      <c r="B496" s="10">
        <v>577787149</v>
      </c>
      <c r="C496" s="10">
        <v>577787511</v>
      </c>
      <c r="D496" t="s">
        <v>8</v>
      </c>
      <c r="E496" t="s">
        <v>718</v>
      </c>
      <c r="F496" t="s">
        <v>54</v>
      </c>
      <c r="G496" t="s">
        <v>719</v>
      </c>
    </row>
    <row r="497" spans="1:7" x14ac:dyDescent="0.3">
      <c r="A497" t="s">
        <v>7</v>
      </c>
      <c r="B497" s="10">
        <v>578922192</v>
      </c>
      <c r="C497" s="10">
        <v>578922575</v>
      </c>
      <c r="D497" t="s">
        <v>12</v>
      </c>
      <c r="E497" t="s">
        <v>720</v>
      </c>
      <c r="F497" t="s">
        <v>54</v>
      </c>
      <c r="G497" t="s">
        <v>721</v>
      </c>
    </row>
    <row r="498" spans="1:7" x14ac:dyDescent="0.3">
      <c r="A498" t="s">
        <v>7</v>
      </c>
      <c r="B498" s="10">
        <v>581429538</v>
      </c>
      <c r="C498" s="10">
        <v>581432328</v>
      </c>
      <c r="D498" t="s">
        <v>12</v>
      </c>
      <c r="E498" t="s">
        <v>722</v>
      </c>
      <c r="F498" t="s">
        <v>54</v>
      </c>
      <c r="G498" t="s">
        <v>723</v>
      </c>
    </row>
    <row r="499" spans="1:7" x14ac:dyDescent="0.3">
      <c r="A499" t="s">
        <v>7</v>
      </c>
      <c r="B499" s="10">
        <v>575983360</v>
      </c>
      <c r="C499" s="10">
        <v>575983722</v>
      </c>
      <c r="D499" t="s">
        <v>12</v>
      </c>
      <c r="E499" t="s">
        <v>724</v>
      </c>
      <c r="F499" t="s">
        <v>54</v>
      </c>
      <c r="G499" t="s">
        <v>725</v>
      </c>
    </row>
    <row r="500" spans="1:7" x14ac:dyDescent="0.3">
      <c r="A500" t="s">
        <v>7</v>
      </c>
      <c r="B500" s="10">
        <v>580609548</v>
      </c>
      <c r="C500" s="10">
        <v>580609859</v>
      </c>
      <c r="D500" t="s">
        <v>8</v>
      </c>
      <c r="E500" t="s">
        <v>726</v>
      </c>
      <c r="F500" t="s">
        <v>54</v>
      </c>
      <c r="G500" t="s">
        <v>727</v>
      </c>
    </row>
    <row r="501" spans="1:7" x14ac:dyDescent="0.3">
      <c r="A501" t="s">
        <v>7</v>
      </c>
      <c r="B501" s="10">
        <v>584895345</v>
      </c>
      <c r="C501" s="10">
        <v>584897435</v>
      </c>
      <c r="D501" t="s">
        <v>12</v>
      </c>
      <c r="E501" t="s">
        <v>728</v>
      </c>
      <c r="F501" t="s">
        <v>54</v>
      </c>
      <c r="G501" t="s">
        <v>727</v>
      </c>
    </row>
    <row r="502" spans="1:7" x14ac:dyDescent="0.3">
      <c r="A502" t="s">
        <v>7</v>
      </c>
      <c r="B502" s="10">
        <v>579496769</v>
      </c>
      <c r="C502" s="10">
        <v>579497809</v>
      </c>
      <c r="D502" t="s">
        <v>12</v>
      </c>
      <c r="E502" t="s">
        <v>729</v>
      </c>
      <c r="F502" t="s">
        <v>54</v>
      </c>
      <c r="G502" t="s">
        <v>730</v>
      </c>
    </row>
    <row r="503" spans="1:7" x14ac:dyDescent="0.3">
      <c r="A503" t="s">
        <v>7</v>
      </c>
      <c r="B503" s="10">
        <v>579704270</v>
      </c>
      <c r="C503" s="10">
        <v>579704668</v>
      </c>
      <c r="D503" t="s">
        <v>8</v>
      </c>
      <c r="E503" t="s">
        <v>731</v>
      </c>
      <c r="F503" t="s">
        <v>54</v>
      </c>
      <c r="G503" t="s">
        <v>732</v>
      </c>
    </row>
    <row r="504" spans="1:7" x14ac:dyDescent="0.3">
      <c r="A504" t="s">
        <v>7</v>
      </c>
      <c r="B504" s="10">
        <v>582592283</v>
      </c>
      <c r="C504" s="10">
        <v>582592690</v>
      </c>
      <c r="D504" t="s">
        <v>12</v>
      </c>
      <c r="E504" t="s">
        <v>733</v>
      </c>
      <c r="F504" t="s">
        <v>54</v>
      </c>
      <c r="G504" t="s">
        <v>734</v>
      </c>
    </row>
    <row r="505" spans="1:7" x14ac:dyDescent="0.3">
      <c r="A505" t="s">
        <v>7</v>
      </c>
      <c r="B505" s="10">
        <v>583937546</v>
      </c>
      <c r="C505" s="10">
        <v>583938351</v>
      </c>
      <c r="D505" t="s">
        <v>8</v>
      </c>
      <c r="E505" t="s">
        <v>735</v>
      </c>
      <c r="F505" t="s">
        <v>54</v>
      </c>
      <c r="G505" t="s">
        <v>736</v>
      </c>
    </row>
    <row r="506" spans="1:7" x14ac:dyDescent="0.3">
      <c r="A506" t="s">
        <v>7</v>
      </c>
      <c r="B506" s="10">
        <v>582979457</v>
      </c>
      <c r="C506" s="10">
        <v>582979756</v>
      </c>
      <c r="D506" t="s">
        <v>12</v>
      </c>
      <c r="E506" t="s">
        <v>737</v>
      </c>
      <c r="F506" t="s">
        <v>54</v>
      </c>
      <c r="G506" t="s">
        <v>738</v>
      </c>
    </row>
    <row r="507" spans="1:7" x14ac:dyDescent="0.3">
      <c r="A507" t="s">
        <v>7</v>
      </c>
      <c r="B507" s="10">
        <v>576013302</v>
      </c>
      <c r="C507" s="10">
        <v>576013622</v>
      </c>
      <c r="D507" t="s">
        <v>12</v>
      </c>
      <c r="E507" t="s">
        <v>739</v>
      </c>
      <c r="F507" t="s">
        <v>54</v>
      </c>
      <c r="G507" t="s">
        <v>740</v>
      </c>
    </row>
    <row r="508" spans="1:7" x14ac:dyDescent="0.3">
      <c r="A508" t="s">
        <v>7</v>
      </c>
      <c r="B508" s="10">
        <v>577547211</v>
      </c>
      <c r="C508" s="10">
        <v>577547507</v>
      </c>
      <c r="D508" t="s">
        <v>8</v>
      </c>
      <c r="E508" t="s">
        <v>741</v>
      </c>
      <c r="F508" t="s">
        <v>54</v>
      </c>
      <c r="G508" t="s">
        <v>742</v>
      </c>
    </row>
    <row r="509" spans="1:7" x14ac:dyDescent="0.3">
      <c r="A509" t="s">
        <v>7</v>
      </c>
      <c r="B509" s="10">
        <v>575671167</v>
      </c>
      <c r="C509" s="10">
        <v>575672214</v>
      </c>
      <c r="D509" t="s">
        <v>12</v>
      </c>
      <c r="E509" t="s">
        <v>743</v>
      </c>
      <c r="F509" t="s">
        <v>54</v>
      </c>
      <c r="G509" t="s">
        <v>222</v>
      </c>
    </row>
    <row r="510" spans="1:7" x14ac:dyDescent="0.3">
      <c r="A510" t="s">
        <v>7</v>
      </c>
      <c r="B510" s="10">
        <v>575673502</v>
      </c>
      <c r="C510" s="10">
        <v>575674115</v>
      </c>
      <c r="D510" t="s">
        <v>12</v>
      </c>
      <c r="E510" t="s">
        <v>744</v>
      </c>
      <c r="F510" t="s">
        <v>54</v>
      </c>
      <c r="G510" t="s">
        <v>222</v>
      </c>
    </row>
    <row r="511" spans="1:7" x14ac:dyDescent="0.3">
      <c r="A511" t="s">
        <v>7</v>
      </c>
      <c r="B511" s="10">
        <v>575674990</v>
      </c>
      <c r="C511" s="10">
        <v>575675388</v>
      </c>
      <c r="D511" t="s">
        <v>12</v>
      </c>
      <c r="E511" t="s">
        <v>745</v>
      </c>
      <c r="F511" t="s">
        <v>54</v>
      </c>
      <c r="G511" t="s">
        <v>222</v>
      </c>
    </row>
    <row r="512" spans="1:7" x14ac:dyDescent="0.3">
      <c r="A512" t="s">
        <v>7</v>
      </c>
      <c r="B512" s="10">
        <v>575344583</v>
      </c>
      <c r="C512" s="10">
        <v>575346157</v>
      </c>
      <c r="D512" t="s">
        <v>12</v>
      </c>
      <c r="E512" t="s">
        <v>746</v>
      </c>
      <c r="F512" t="s">
        <v>54</v>
      </c>
      <c r="G512" t="s">
        <v>225</v>
      </c>
    </row>
    <row r="513" spans="1:7" x14ac:dyDescent="0.3">
      <c r="A513" t="s">
        <v>7</v>
      </c>
      <c r="B513" s="10">
        <v>583522864</v>
      </c>
      <c r="C513" s="10">
        <v>583523187</v>
      </c>
      <c r="D513" t="s">
        <v>8</v>
      </c>
      <c r="E513" t="s">
        <v>747</v>
      </c>
      <c r="F513" t="s">
        <v>54</v>
      </c>
      <c r="G513" t="s">
        <v>748</v>
      </c>
    </row>
    <row r="514" spans="1:7" x14ac:dyDescent="0.3">
      <c r="A514" t="s">
        <v>7</v>
      </c>
      <c r="B514" s="10">
        <v>579383280</v>
      </c>
      <c r="C514" s="10">
        <v>579383675</v>
      </c>
      <c r="D514" t="s">
        <v>12</v>
      </c>
      <c r="E514" t="s">
        <v>749</v>
      </c>
      <c r="F514" t="s">
        <v>54</v>
      </c>
      <c r="G514" t="s">
        <v>750</v>
      </c>
    </row>
    <row r="515" spans="1:7" x14ac:dyDescent="0.3">
      <c r="A515" t="s">
        <v>7</v>
      </c>
      <c r="B515" s="10">
        <v>579384627</v>
      </c>
      <c r="C515" s="10">
        <v>579385022</v>
      </c>
      <c r="D515" t="s">
        <v>12</v>
      </c>
      <c r="E515" t="s">
        <v>751</v>
      </c>
      <c r="F515" t="s">
        <v>54</v>
      </c>
      <c r="G515" t="s">
        <v>750</v>
      </c>
    </row>
    <row r="516" spans="1:7" x14ac:dyDescent="0.3">
      <c r="A516" t="s">
        <v>7</v>
      </c>
      <c r="B516" s="10">
        <v>581253000</v>
      </c>
      <c r="C516" s="10">
        <v>581254343</v>
      </c>
      <c r="D516" t="s">
        <v>8</v>
      </c>
      <c r="E516" t="s">
        <v>752</v>
      </c>
      <c r="F516" t="s">
        <v>54</v>
      </c>
      <c r="G516" t="s">
        <v>753</v>
      </c>
    </row>
    <row r="517" spans="1:7" x14ac:dyDescent="0.3">
      <c r="A517" t="s">
        <v>7</v>
      </c>
      <c r="B517" s="10">
        <v>579848478</v>
      </c>
      <c r="C517" s="10">
        <v>579849732</v>
      </c>
      <c r="D517" t="s">
        <v>12</v>
      </c>
      <c r="E517" t="s">
        <v>754</v>
      </c>
      <c r="F517" t="s">
        <v>54</v>
      </c>
      <c r="G517" t="s">
        <v>755</v>
      </c>
    </row>
    <row r="518" spans="1:7" x14ac:dyDescent="0.3">
      <c r="A518" t="s">
        <v>7</v>
      </c>
      <c r="B518" s="10">
        <v>583622406</v>
      </c>
      <c r="C518" s="10">
        <v>583622930</v>
      </c>
      <c r="D518" t="s">
        <v>8</v>
      </c>
      <c r="E518" t="s">
        <v>756</v>
      </c>
      <c r="F518" t="s">
        <v>54</v>
      </c>
      <c r="G518" t="s">
        <v>757</v>
      </c>
    </row>
    <row r="519" spans="1:7" x14ac:dyDescent="0.3">
      <c r="A519" t="s">
        <v>7</v>
      </c>
      <c r="B519" s="10">
        <v>578390750</v>
      </c>
      <c r="C519" s="10">
        <v>578391178</v>
      </c>
      <c r="D519" t="s">
        <v>12</v>
      </c>
      <c r="E519" t="s">
        <v>758</v>
      </c>
      <c r="F519" t="s">
        <v>54</v>
      </c>
      <c r="G519" t="s">
        <v>759</v>
      </c>
    </row>
    <row r="520" spans="1:7" x14ac:dyDescent="0.3">
      <c r="A520" t="s">
        <v>7</v>
      </c>
      <c r="B520" s="10">
        <v>576796543</v>
      </c>
      <c r="C520" s="10">
        <v>576796974</v>
      </c>
      <c r="D520" t="s">
        <v>12</v>
      </c>
      <c r="E520" t="s">
        <v>760</v>
      </c>
      <c r="F520" t="s">
        <v>54</v>
      </c>
      <c r="G520" t="s">
        <v>761</v>
      </c>
    </row>
    <row r="521" spans="1:7" x14ac:dyDescent="0.3">
      <c r="A521" t="s">
        <v>7</v>
      </c>
      <c r="B521" s="10">
        <v>580116205</v>
      </c>
      <c r="C521" s="10">
        <v>580118753</v>
      </c>
      <c r="D521" t="s">
        <v>8</v>
      </c>
      <c r="E521" t="s">
        <v>762</v>
      </c>
      <c r="F521" t="s">
        <v>54</v>
      </c>
      <c r="G521" t="s">
        <v>763</v>
      </c>
    </row>
    <row r="522" spans="1:7" x14ac:dyDescent="0.3">
      <c r="A522" t="s">
        <v>7</v>
      </c>
      <c r="B522" s="10">
        <v>581959386</v>
      </c>
      <c r="C522" s="10">
        <v>581960331</v>
      </c>
      <c r="D522" t="s">
        <v>12</v>
      </c>
      <c r="E522" t="s">
        <v>764</v>
      </c>
      <c r="F522" t="s">
        <v>54</v>
      </c>
      <c r="G522" t="s">
        <v>765</v>
      </c>
    </row>
    <row r="523" spans="1:7" x14ac:dyDescent="0.3">
      <c r="A523" t="s">
        <v>7</v>
      </c>
      <c r="B523" s="10">
        <v>579505582</v>
      </c>
      <c r="C523" s="10">
        <v>579505896</v>
      </c>
      <c r="D523" t="s">
        <v>12</v>
      </c>
      <c r="E523" t="s">
        <v>766</v>
      </c>
      <c r="F523" t="s">
        <v>54</v>
      </c>
      <c r="G523" t="s">
        <v>767</v>
      </c>
    </row>
    <row r="524" spans="1:7" x14ac:dyDescent="0.3">
      <c r="A524" t="s">
        <v>7</v>
      </c>
      <c r="B524" s="10">
        <v>579930361</v>
      </c>
      <c r="C524" s="10">
        <v>579931422</v>
      </c>
      <c r="D524" t="s">
        <v>8</v>
      </c>
      <c r="E524" t="s">
        <v>768</v>
      </c>
      <c r="F524" t="s">
        <v>54</v>
      </c>
      <c r="G524" t="s">
        <v>769</v>
      </c>
    </row>
    <row r="525" spans="1:7" x14ac:dyDescent="0.3">
      <c r="A525" t="s">
        <v>7</v>
      </c>
      <c r="B525" s="10">
        <v>582096401</v>
      </c>
      <c r="C525" s="10">
        <v>582096748</v>
      </c>
      <c r="D525" t="s">
        <v>12</v>
      </c>
      <c r="E525" t="s">
        <v>770</v>
      </c>
      <c r="F525" t="s">
        <v>54</v>
      </c>
      <c r="G525" t="s">
        <v>234</v>
      </c>
    </row>
    <row r="526" spans="1:7" x14ac:dyDescent="0.3">
      <c r="A526" t="s">
        <v>7</v>
      </c>
      <c r="B526" s="10">
        <v>577903314</v>
      </c>
      <c r="C526" s="10">
        <v>577903811</v>
      </c>
      <c r="D526" t="s">
        <v>12</v>
      </c>
      <c r="E526" t="s">
        <v>771</v>
      </c>
      <c r="F526" t="s">
        <v>54</v>
      </c>
      <c r="G526" t="s">
        <v>236</v>
      </c>
    </row>
    <row r="527" spans="1:7" x14ac:dyDescent="0.3">
      <c r="A527" t="s">
        <v>7</v>
      </c>
      <c r="B527" s="10">
        <v>580426949</v>
      </c>
      <c r="C527" s="10">
        <v>580427299</v>
      </c>
      <c r="D527" t="s">
        <v>12</v>
      </c>
      <c r="E527" t="s">
        <v>772</v>
      </c>
      <c r="F527" t="s">
        <v>54</v>
      </c>
      <c r="G527" t="s">
        <v>773</v>
      </c>
    </row>
    <row r="528" spans="1:7" x14ac:dyDescent="0.3">
      <c r="A528" t="s">
        <v>7</v>
      </c>
      <c r="B528" s="10">
        <v>585056132</v>
      </c>
      <c r="C528" s="10">
        <v>585056524</v>
      </c>
      <c r="D528" t="s">
        <v>12</v>
      </c>
      <c r="E528" t="s">
        <v>774</v>
      </c>
      <c r="F528" t="s">
        <v>54</v>
      </c>
      <c r="G528" t="s">
        <v>775</v>
      </c>
    </row>
    <row r="529" spans="1:7" x14ac:dyDescent="0.3">
      <c r="A529" t="s">
        <v>7</v>
      </c>
      <c r="B529" s="10">
        <v>579781939</v>
      </c>
      <c r="C529" s="10">
        <v>579782784</v>
      </c>
      <c r="D529" t="s">
        <v>8</v>
      </c>
      <c r="E529" t="s">
        <v>776</v>
      </c>
      <c r="F529" t="s">
        <v>54</v>
      </c>
      <c r="G529" t="s">
        <v>777</v>
      </c>
    </row>
    <row r="530" spans="1:7" x14ac:dyDescent="0.3">
      <c r="A530" t="s">
        <v>7</v>
      </c>
      <c r="B530" s="10">
        <v>580119183</v>
      </c>
      <c r="C530" s="10">
        <v>580119735</v>
      </c>
      <c r="D530" t="s">
        <v>8</v>
      </c>
      <c r="E530" t="s">
        <v>778</v>
      </c>
      <c r="F530" t="s">
        <v>54</v>
      </c>
      <c r="G530" t="s">
        <v>779</v>
      </c>
    </row>
    <row r="531" spans="1:7" x14ac:dyDescent="0.3">
      <c r="A531" t="s">
        <v>7</v>
      </c>
      <c r="B531" s="10">
        <v>584658689</v>
      </c>
      <c r="C531" s="10">
        <v>584659948</v>
      </c>
      <c r="D531" t="s">
        <v>12</v>
      </c>
      <c r="E531" t="s">
        <v>780</v>
      </c>
      <c r="F531" t="s">
        <v>54</v>
      </c>
      <c r="G531" t="s">
        <v>781</v>
      </c>
    </row>
    <row r="532" spans="1:7" x14ac:dyDescent="0.3">
      <c r="A532" t="s">
        <v>7</v>
      </c>
      <c r="B532" s="10">
        <v>575745896</v>
      </c>
      <c r="C532" s="10">
        <v>575746195</v>
      </c>
      <c r="D532" t="s">
        <v>12</v>
      </c>
      <c r="E532" t="s">
        <v>782</v>
      </c>
      <c r="F532" t="s">
        <v>54</v>
      </c>
      <c r="G532" t="s">
        <v>783</v>
      </c>
    </row>
    <row r="533" spans="1:7" x14ac:dyDescent="0.3">
      <c r="A533" t="s">
        <v>7</v>
      </c>
      <c r="B533" s="10">
        <v>581255752</v>
      </c>
      <c r="C533" s="10">
        <v>581256075</v>
      </c>
      <c r="D533" t="s">
        <v>8</v>
      </c>
      <c r="E533" t="s">
        <v>784</v>
      </c>
      <c r="F533" t="s">
        <v>54</v>
      </c>
      <c r="G533" t="s">
        <v>783</v>
      </c>
    </row>
    <row r="534" spans="1:7" x14ac:dyDescent="0.3">
      <c r="A534" t="s">
        <v>7</v>
      </c>
      <c r="B534" s="10">
        <v>583123024</v>
      </c>
      <c r="C534" s="10">
        <v>583123419</v>
      </c>
      <c r="D534" t="s">
        <v>8</v>
      </c>
      <c r="E534" t="s">
        <v>785</v>
      </c>
      <c r="F534" t="s">
        <v>54</v>
      </c>
      <c r="G534" t="s">
        <v>786</v>
      </c>
    </row>
    <row r="535" spans="1:7" x14ac:dyDescent="0.3">
      <c r="A535" t="s">
        <v>7</v>
      </c>
      <c r="B535" s="10">
        <v>581672466</v>
      </c>
      <c r="C535" s="10">
        <v>581672768</v>
      </c>
      <c r="D535" t="s">
        <v>8</v>
      </c>
      <c r="E535" t="s">
        <v>787</v>
      </c>
      <c r="F535" t="s">
        <v>54</v>
      </c>
      <c r="G535" t="s">
        <v>788</v>
      </c>
    </row>
    <row r="536" spans="1:7" x14ac:dyDescent="0.3">
      <c r="A536" t="s">
        <v>7</v>
      </c>
      <c r="B536" s="10">
        <v>578975136</v>
      </c>
      <c r="C536" s="10">
        <v>578975711</v>
      </c>
      <c r="D536" t="s">
        <v>8</v>
      </c>
      <c r="E536" t="s">
        <v>789</v>
      </c>
      <c r="F536" t="s">
        <v>54</v>
      </c>
      <c r="G536" t="s">
        <v>790</v>
      </c>
    </row>
    <row r="537" spans="1:7" x14ac:dyDescent="0.3">
      <c r="A537" t="s">
        <v>7</v>
      </c>
      <c r="B537" s="10">
        <v>579450495</v>
      </c>
      <c r="C537" s="10">
        <v>579467552</v>
      </c>
      <c r="D537" t="s">
        <v>8</v>
      </c>
      <c r="E537" t="s">
        <v>791</v>
      </c>
      <c r="F537" t="s">
        <v>54</v>
      </c>
      <c r="G537" t="s">
        <v>792</v>
      </c>
    </row>
    <row r="538" spans="1:7" x14ac:dyDescent="0.3">
      <c r="A538" t="s">
        <v>7</v>
      </c>
      <c r="B538" s="10">
        <v>583362159</v>
      </c>
      <c r="C538" s="10">
        <v>583362512</v>
      </c>
      <c r="D538" t="s">
        <v>12</v>
      </c>
      <c r="E538" t="s">
        <v>793</v>
      </c>
      <c r="F538" t="s">
        <v>54</v>
      </c>
      <c r="G538" t="s">
        <v>794</v>
      </c>
    </row>
    <row r="539" spans="1:7" x14ac:dyDescent="0.3">
      <c r="A539" t="s">
        <v>7</v>
      </c>
      <c r="B539" s="10">
        <v>584864307</v>
      </c>
      <c r="C539" s="10">
        <v>584864720</v>
      </c>
      <c r="D539" t="s">
        <v>12</v>
      </c>
      <c r="E539" t="s">
        <v>795</v>
      </c>
      <c r="F539" t="s">
        <v>54</v>
      </c>
      <c r="G539" t="s">
        <v>796</v>
      </c>
    </row>
    <row r="540" spans="1:7" x14ac:dyDescent="0.3">
      <c r="A540" t="s">
        <v>7</v>
      </c>
      <c r="B540" s="10">
        <v>577296098</v>
      </c>
      <c r="C540" s="10">
        <v>577297653</v>
      </c>
      <c r="D540" t="s">
        <v>12</v>
      </c>
      <c r="E540" t="s">
        <v>797</v>
      </c>
      <c r="F540" t="s">
        <v>54</v>
      </c>
      <c r="G540" t="s">
        <v>798</v>
      </c>
    </row>
    <row r="541" spans="1:7" x14ac:dyDescent="0.3">
      <c r="A541" t="s">
        <v>7</v>
      </c>
      <c r="B541" s="10">
        <v>581108773</v>
      </c>
      <c r="C541" s="10">
        <v>581110210</v>
      </c>
      <c r="D541" t="s">
        <v>12</v>
      </c>
      <c r="E541" t="s">
        <v>799</v>
      </c>
      <c r="F541" t="s">
        <v>54</v>
      </c>
      <c r="G541" t="s">
        <v>800</v>
      </c>
    </row>
    <row r="542" spans="1:7" x14ac:dyDescent="0.3">
      <c r="A542" t="s">
        <v>7</v>
      </c>
      <c r="B542" s="10">
        <v>579399053</v>
      </c>
      <c r="C542" s="10">
        <v>579400194</v>
      </c>
      <c r="D542" t="s">
        <v>8</v>
      </c>
      <c r="E542" t="s">
        <v>801</v>
      </c>
      <c r="F542" t="s">
        <v>54</v>
      </c>
      <c r="G542" t="s">
        <v>802</v>
      </c>
    </row>
    <row r="543" spans="1:7" x14ac:dyDescent="0.3">
      <c r="A543" t="s">
        <v>7</v>
      </c>
      <c r="B543" s="10">
        <v>577516859</v>
      </c>
      <c r="C543" s="10">
        <v>577521196</v>
      </c>
      <c r="D543" t="s">
        <v>12</v>
      </c>
      <c r="E543" t="s">
        <v>803</v>
      </c>
      <c r="F543" t="s">
        <v>54</v>
      </c>
      <c r="G543" t="s">
        <v>804</v>
      </c>
    </row>
    <row r="544" spans="1:7" x14ac:dyDescent="0.3">
      <c r="A544" t="s">
        <v>7</v>
      </c>
      <c r="B544" s="10">
        <v>576152806</v>
      </c>
      <c r="C544" s="10">
        <v>576153183</v>
      </c>
      <c r="D544" t="s">
        <v>12</v>
      </c>
      <c r="E544" t="s">
        <v>805</v>
      </c>
      <c r="F544" t="s">
        <v>54</v>
      </c>
      <c r="G544" t="s">
        <v>806</v>
      </c>
    </row>
    <row r="545" spans="1:7" x14ac:dyDescent="0.3">
      <c r="A545" t="s">
        <v>7</v>
      </c>
      <c r="B545" s="10">
        <v>576548456</v>
      </c>
      <c r="C545" s="10">
        <v>576549486</v>
      </c>
      <c r="D545" t="s">
        <v>12</v>
      </c>
      <c r="E545" t="s">
        <v>807</v>
      </c>
      <c r="F545" t="s">
        <v>54</v>
      </c>
      <c r="G545" t="s">
        <v>808</v>
      </c>
    </row>
    <row r="546" spans="1:7" x14ac:dyDescent="0.3">
      <c r="A546" t="s">
        <v>7</v>
      </c>
      <c r="B546" s="10">
        <v>584851864</v>
      </c>
      <c r="C546" s="10">
        <v>584852448</v>
      </c>
      <c r="D546" t="s">
        <v>12</v>
      </c>
      <c r="E546" t="s">
        <v>809</v>
      </c>
      <c r="F546" t="s">
        <v>54</v>
      </c>
      <c r="G546" t="s">
        <v>810</v>
      </c>
    </row>
    <row r="547" spans="1:7" x14ac:dyDescent="0.3">
      <c r="A547" t="s">
        <v>7</v>
      </c>
      <c r="B547" s="10">
        <v>581955286</v>
      </c>
      <c r="C547" s="10">
        <v>581956206</v>
      </c>
      <c r="D547" t="s">
        <v>12</v>
      </c>
      <c r="E547" t="s">
        <v>811</v>
      </c>
      <c r="F547" t="s">
        <v>54</v>
      </c>
      <c r="G547" t="s">
        <v>812</v>
      </c>
    </row>
    <row r="548" spans="1:7" x14ac:dyDescent="0.3">
      <c r="A548" t="s">
        <v>7</v>
      </c>
      <c r="B548" s="10">
        <v>578126689</v>
      </c>
      <c r="C548" s="10">
        <v>578127178</v>
      </c>
      <c r="D548" t="s">
        <v>12</v>
      </c>
      <c r="E548" t="s">
        <v>813</v>
      </c>
      <c r="F548" t="s">
        <v>54</v>
      </c>
      <c r="G548" t="s">
        <v>814</v>
      </c>
    </row>
    <row r="549" spans="1:7" x14ac:dyDescent="0.3">
      <c r="A549" t="s">
        <v>7</v>
      </c>
      <c r="B549" s="10">
        <v>581957146</v>
      </c>
      <c r="C549" s="10">
        <v>581958390</v>
      </c>
      <c r="D549" t="s">
        <v>12</v>
      </c>
      <c r="E549" t="s">
        <v>815</v>
      </c>
      <c r="F549" t="s">
        <v>54</v>
      </c>
      <c r="G549" t="s">
        <v>816</v>
      </c>
    </row>
    <row r="550" spans="1:7" x14ac:dyDescent="0.3">
      <c r="A550" t="s">
        <v>7</v>
      </c>
      <c r="B550" s="10">
        <v>576596654</v>
      </c>
      <c r="C550" s="10">
        <v>576598296</v>
      </c>
      <c r="D550" t="s">
        <v>12</v>
      </c>
      <c r="E550" t="s">
        <v>817</v>
      </c>
      <c r="F550" t="s">
        <v>54</v>
      </c>
      <c r="G550" t="s">
        <v>818</v>
      </c>
    </row>
    <row r="551" spans="1:7" x14ac:dyDescent="0.3">
      <c r="A551" t="s">
        <v>7</v>
      </c>
      <c r="B551" s="10">
        <v>580633909</v>
      </c>
      <c r="C551" s="10">
        <v>580635032</v>
      </c>
      <c r="D551" t="s">
        <v>12</v>
      </c>
      <c r="E551" t="s">
        <v>819</v>
      </c>
      <c r="F551" t="s">
        <v>54</v>
      </c>
      <c r="G551" t="s">
        <v>263</v>
      </c>
    </row>
    <row r="552" spans="1:7" x14ac:dyDescent="0.3">
      <c r="A552" t="s">
        <v>7</v>
      </c>
      <c r="B552" s="10">
        <v>576674197</v>
      </c>
      <c r="C552" s="10">
        <v>576674451</v>
      </c>
      <c r="D552" t="s">
        <v>8</v>
      </c>
      <c r="E552" t="s">
        <v>820</v>
      </c>
      <c r="F552" t="s">
        <v>54</v>
      </c>
      <c r="G552" t="s">
        <v>821</v>
      </c>
    </row>
    <row r="553" spans="1:7" x14ac:dyDescent="0.3">
      <c r="A553" t="s">
        <v>7</v>
      </c>
      <c r="B553" s="10">
        <v>576558420</v>
      </c>
      <c r="C553" s="10">
        <v>576558824</v>
      </c>
      <c r="D553" t="s">
        <v>12</v>
      </c>
      <c r="E553" t="s">
        <v>822</v>
      </c>
      <c r="F553" t="s">
        <v>54</v>
      </c>
      <c r="G553" t="s">
        <v>823</v>
      </c>
    </row>
    <row r="554" spans="1:7" x14ac:dyDescent="0.3">
      <c r="A554" t="s">
        <v>7</v>
      </c>
      <c r="B554" s="10">
        <v>585058400</v>
      </c>
      <c r="C554" s="10">
        <v>585089749</v>
      </c>
      <c r="D554" t="s">
        <v>12</v>
      </c>
      <c r="E554" t="s">
        <v>824</v>
      </c>
      <c r="F554" t="s">
        <v>54</v>
      </c>
      <c r="G554" t="s">
        <v>825</v>
      </c>
    </row>
    <row r="555" spans="1:7" x14ac:dyDescent="0.3">
      <c r="A555" t="s">
        <v>7</v>
      </c>
      <c r="B555" s="10">
        <v>577091336</v>
      </c>
      <c r="C555" s="10">
        <v>577091638</v>
      </c>
      <c r="D555" t="s">
        <v>12</v>
      </c>
      <c r="E555" t="s">
        <v>826</v>
      </c>
      <c r="F555" t="s">
        <v>54</v>
      </c>
      <c r="G555" t="s">
        <v>827</v>
      </c>
    </row>
    <row r="556" spans="1:7" x14ac:dyDescent="0.3">
      <c r="A556" t="s">
        <v>7</v>
      </c>
      <c r="B556" s="10">
        <v>584653678</v>
      </c>
      <c r="C556" s="10">
        <v>584654308</v>
      </c>
      <c r="D556" t="s">
        <v>12</v>
      </c>
      <c r="E556" t="s">
        <v>828</v>
      </c>
      <c r="F556" t="s">
        <v>54</v>
      </c>
      <c r="G556" t="s">
        <v>827</v>
      </c>
    </row>
    <row r="557" spans="1:7" x14ac:dyDescent="0.3">
      <c r="A557" t="s">
        <v>7</v>
      </c>
      <c r="B557" s="10">
        <v>575736160</v>
      </c>
      <c r="C557" s="10">
        <v>575736465</v>
      </c>
      <c r="D557" t="s">
        <v>8</v>
      </c>
      <c r="E557" t="s">
        <v>829</v>
      </c>
      <c r="F557" t="s">
        <v>54</v>
      </c>
      <c r="G557" t="s">
        <v>830</v>
      </c>
    </row>
    <row r="558" spans="1:7" x14ac:dyDescent="0.3">
      <c r="A558" t="s">
        <v>7</v>
      </c>
      <c r="B558" s="10">
        <v>582674409</v>
      </c>
      <c r="C558" s="10">
        <v>582676122</v>
      </c>
      <c r="D558" t="s">
        <v>12</v>
      </c>
      <c r="E558" t="s">
        <v>831</v>
      </c>
      <c r="F558" t="s">
        <v>54</v>
      </c>
      <c r="G558" t="s">
        <v>832</v>
      </c>
    </row>
    <row r="559" spans="1:7" x14ac:dyDescent="0.3">
      <c r="A559" t="s">
        <v>7</v>
      </c>
      <c r="B559" s="10">
        <v>581432346</v>
      </c>
      <c r="C559" s="10">
        <v>581432935</v>
      </c>
      <c r="D559" t="s">
        <v>12</v>
      </c>
      <c r="E559" t="s">
        <v>833</v>
      </c>
      <c r="F559" t="s">
        <v>54</v>
      </c>
      <c r="G559" t="s">
        <v>834</v>
      </c>
    </row>
    <row r="560" spans="1:7" x14ac:dyDescent="0.3">
      <c r="A560" t="s">
        <v>7</v>
      </c>
      <c r="B560" s="10">
        <v>581414549</v>
      </c>
      <c r="C560" s="10">
        <v>581415103</v>
      </c>
      <c r="D560" t="s">
        <v>8</v>
      </c>
      <c r="E560" t="s">
        <v>835</v>
      </c>
      <c r="F560" t="s">
        <v>54</v>
      </c>
      <c r="G560" t="s">
        <v>836</v>
      </c>
    </row>
    <row r="561" spans="1:7" x14ac:dyDescent="0.3">
      <c r="A561" t="s">
        <v>7</v>
      </c>
      <c r="B561" s="10">
        <v>583207305</v>
      </c>
      <c r="C561" s="10">
        <v>583207931</v>
      </c>
      <c r="D561" t="s">
        <v>8</v>
      </c>
      <c r="E561" t="s">
        <v>837</v>
      </c>
      <c r="F561" t="s">
        <v>54</v>
      </c>
      <c r="G561" t="s">
        <v>838</v>
      </c>
    </row>
    <row r="562" spans="1:7" x14ac:dyDescent="0.3">
      <c r="A562" t="s">
        <v>7</v>
      </c>
      <c r="B562" s="10">
        <v>576791545</v>
      </c>
      <c r="C562" s="10">
        <v>576791850</v>
      </c>
      <c r="D562" t="s">
        <v>12</v>
      </c>
      <c r="E562" t="s">
        <v>839</v>
      </c>
      <c r="F562" t="s">
        <v>54</v>
      </c>
      <c r="G562" t="s">
        <v>840</v>
      </c>
    </row>
    <row r="563" spans="1:7" x14ac:dyDescent="0.3">
      <c r="A563" t="s">
        <v>7</v>
      </c>
      <c r="B563" s="10">
        <v>581138546</v>
      </c>
      <c r="C563" s="10">
        <v>581139001</v>
      </c>
      <c r="D563" t="s">
        <v>12</v>
      </c>
      <c r="E563" t="s">
        <v>841</v>
      </c>
      <c r="F563" t="s">
        <v>54</v>
      </c>
      <c r="G563" t="s">
        <v>842</v>
      </c>
    </row>
    <row r="564" spans="1:7" x14ac:dyDescent="0.3">
      <c r="A564" t="s">
        <v>7</v>
      </c>
      <c r="B564" s="10">
        <v>576633611</v>
      </c>
      <c r="C564" s="10">
        <v>576634015</v>
      </c>
      <c r="D564" t="s">
        <v>8</v>
      </c>
      <c r="E564" t="s">
        <v>843</v>
      </c>
      <c r="F564" t="s">
        <v>54</v>
      </c>
      <c r="G564" t="s">
        <v>844</v>
      </c>
    </row>
    <row r="565" spans="1:7" x14ac:dyDescent="0.3">
      <c r="A565" t="s">
        <v>7</v>
      </c>
      <c r="B565" s="10">
        <v>579549725</v>
      </c>
      <c r="C565" s="10">
        <v>579550016</v>
      </c>
      <c r="D565" t="s">
        <v>8</v>
      </c>
      <c r="E565" t="s">
        <v>845</v>
      </c>
      <c r="F565" t="s">
        <v>54</v>
      </c>
      <c r="G565" t="s">
        <v>846</v>
      </c>
    </row>
    <row r="566" spans="1:7" x14ac:dyDescent="0.3">
      <c r="A566" t="s">
        <v>7</v>
      </c>
      <c r="B566" s="10">
        <v>580276903</v>
      </c>
      <c r="C566" s="10">
        <v>580277292</v>
      </c>
      <c r="D566" t="s">
        <v>8</v>
      </c>
      <c r="E566" t="s">
        <v>847</v>
      </c>
      <c r="F566" t="s">
        <v>54</v>
      </c>
      <c r="G566" t="s">
        <v>848</v>
      </c>
    </row>
    <row r="567" spans="1:7" x14ac:dyDescent="0.3">
      <c r="A567" t="s">
        <v>7</v>
      </c>
      <c r="B567" s="10">
        <v>579974506</v>
      </c>
      <c r="C567" s="10">
        <v>579974928</v>
      </c>
      <c r="D567" t="s">
        <v>8</v>
      </c>
      <c r="E567" t="s">
        <v>849</v>
      </c>
      <c r="F567" t="s">
        <v>54</v>
      </c>
      <c r="G567" t="s">
        <v>850</v>
      </c>
    </row>
    <row r="568" spans="1:7" x14ac:dyDescent="0.3">
      <c r="A568" t="s">
        <v>7</v>
      </c>
      <c r="B568" s="10">
        <v>578102774</v>
      </c>
      <c r="C568" s="10">
        <v>578103037</v>
      </c>
      <c r="D568" t="s">
        <v>12</v>
      </c>
      <c r="E568" t="s">
        <v>851</v>
      </c>
      <c r="F568" t="s">
        <v>54</v>
      </c>
      <c r="G568" t="s">
        <v>852</v>
      </c>
    </row>
  </sheetData>
  <mergeCells count="7">
    <mergeCell ref="G2:G3"/>
    <mergeCell ref="A1:F1"/>
    <mergeCell ref="B2:C2"/>
    <mergeCell ref="A2:A3"/>
    <mergeCell ref="D2:D3"/>
    <mergeCell ref="E2:E3"/>
    <mergeCell ref="F2:F3"/>
  </mergeCells>
  <conditionalFormatting sqref="E4:E1048576 E2">
    <cfRule type="duplicateValues" dxfId="8" priority="3"/>
  </conditionalFormatting>
  <pageMargins left="0.7" right="0.7" top="0.75" bottom="0.75" header="0.3" footer="0.3"/>
  <pageSetup orientation="portrait" r:id="rId1"/>
  <headerFooter>
    <oddHeader>&amp;R&amp;"Calibri"&amp;10&amp;K000000 Unclassified / Non classifié&amp;1#_x000D_</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2371D9-B7B7-4B0B-BF31-E900AC924B8E}">
  <sheetPr codeName="Sheet3"/>
  <dimension ref="A1:I411"/>
  <sheetViews>
    <sheetView zoomScaleNormal="100" workbookViewId="0">
      <selection sqref="A1:F1"/>
    </sheetView>
  </sheetViews>
  <sheetFormatPr defaultRowHeight="14.4" x14ac:dyDescent="0.3"/>
  <cols>
    <col min="1" max="1" width="12.77734375" customWidth="1"/>
    <col min="2" max="3" width="20" customWidth="1"/>
    <col min="5" max="5" width="22.5546875" customWidth="1"/>
    <col min="6" max="6" width="17.33203125" customWidth="1"/>
    <col min="7" max="7" width="50.5546875" customWidth="1"/>
  </cols>
  <sheetData>
    <row r="1" spans="1:9" ht="26.4" customHeight="1" thickBot="1" x14ac:dyDescent="0.35">
      <c r="A1" s="52" t="s">
        <v>3099</v>
      </c>
      <c r="B1" s="52"/>
      <c r="C1" s="52"/>
      <c r="D1" s="52"/>
      <c r="E1" s="52"/>
      <c r="F1" s="52"/>
    </row>
    <row r="2" spans="1:9" x14ac:dyDescent="0.3">
      <c r="A2" s="59" t="s">
        <v>0</v>
      </c>
      <c r="B2" s="58" t="s">
        <v>3001</v>
      </c>
      <c r="C2" s="58"/>
      <c r="D2" s="59" t="s">
        <v>3</v>
      </c>
      <c r="E2" s="59" t="s">
        <v>4</v>
      </c>
      <c r="F2" s="59" t="s">
        <v>5</v>
      </c>
      <c r="G2" s="59" t="s">
        <v>6</v>
      </c>
    </row>
    <row r="3" spans="1:9" ht="15" thickBot="1" x14ac:dyDescent="0.35">
      <c r="A3" s="57"/>
      <c r="B3" s="14" t="s">
        <v>1</v>
      </c>
      <c r="C3" s="14" t="s">
        <v>2</v>
      </c>
      <c r="D3" s="57"/>
      <c r="E3" s="57"/>
      <c r="F3" s="57"/>
      <c r="G3" s="57"/>
    </row>
    <row r="4" spans="1:9" x14ac:dyDescent="0.3">
      <c r="A4" s="1" t="s">
        <v>853</v>
      </c>
      <c r="B4" s="1">
        <v>400858304</v>
      </c>
      <c r="C4" s="1">
        <v>400859644</v>
      </c>
      <c r="D4" s="1" t="s">
        <v>8</v>
      </c>
      <c r="E4" s="1" t="s">
        <v>1534</v>
      </c>
      <c r="F4" s="1" t="s">
        <v>10</v>
      </c>
      <c r="G4" s="1" t="s">
        <v>1535</v>
      </c>
      <c r="I4" t="s">
        <v>3002</v>
      </c>
    </row>
    <row r="5" spans="1:9" x14ac:dyDescent="0.3">
      <c r="A5" s="1" t="s">
        <v>853</v>
      </c>
      <c r="B5" s="1">
        <v>401329191</v>
      </c>
      <c r="C5" s="1">
        <v>401332843</v>
      </c>
      <c r="D5" s="1" t="s">
        <v>12</v>
      </c>
      <c r="E5" s="1" t="s">
        <v>1546</v>
      </c>
      <c r="F5" s="1" t="s">
        <v>10</v>
      </c>
      <c r="G5" s="1" t="s">
        <v>1547</v>
      </c>
      <c r="I5" t="s">
        <v>3003</v>
      </c>
    </row>
    <row r="6" spans="1:9" x14ac:dyDescent="0.3">
      <c r="A6" s="1" t="s">
        <v>853</v>
      </c>
      <c r="B6" s="1">
        <v>401603410</v>
      </c>
      <c r="C6" s="1">
        <v>401604753</v>
      </c>
      <c r="D6" s="1" t="s">
        <v>8</v>
      </c>
      <c r="E6" s="1" t="s">
        <v>1536</v>
      </c>
      <c r="F6" s="1" t="s">
        <v>10</v>
      </c>
      <c r="G6" s="1" t="s">
        <v>1535</v>
      </c>
    </row>
    <row r="7" spans="1:9" x14ac:dyDescent="0.3">
      <c r="A7" s="1" t="s">
        <v>853</v>
      </c>
      <c r="B7" s="1">
        <v>401783837</v>
      </c>
      <c r="C7" s="1">
        <v>401784967</v>
      </c>
      <c r="D7" s="1" t="s">
        <v>8</v>
      </c>
      <c r="E7" s="1" t="s">
        <v>2134</v>
      </c>
      <c r="F7" s="1" t="s">
        <v>10</v>
      </c>
      <c r="G7" s="1" t="s">
        <v>1538</v>
      </c>
      <c r="I7" t="s">
        <v>2991</v>
      </c>
    </row>
    <row r="8" spans="1:9" x14ac:dyDescent="0.3">
      <c r="A8" s="1" t="s">
        <v>853</v>
      </c>
      <c r="B8" s="1">
        <v>402937698</v>
      </c>
      <c r="C8" s="1">
        <v>402939914</v>
      </c>
      <c r="D8" s="1" t="s">
        <v>8</v>
      </c>
      <c r="E8" s="1" t="s">
        <v>1677</v>
      </c>
      <c r="F8" s="1" t="s">
        <v>10</v>
      </c>
      <c r="G8" s="1" t="s">
        <v>40</v>
      </c>
    </row>
    <row r="9" spans="1:9" x14ac:dyDescent="0.3">
      <c r="A9" s="1" t="s">
        <v>853</v>
      </c>
      <c r="B9" s="1">
        <v>404716354</v>
      </c>
      <c r="C9" s="1">
        <v>404717543</v>
      </c>
      <c r="D9" s="1" t="s">
        <v>12</v>
      </c>
      <c r="E9" s="1" t="s">
        <v>1539</v>
      </c>
      <c r="F9" s="1" t="s">
        <v>10</v>
      </c>
      <c r="G9" s="1" t="s">
        <v>1540</v>
      </c>
    </row>
    <row r="10" spans="1:9" x14ac:dyDescent="0.3">
      <c r="A10" s="1" t="s">
        <v>853</v>
      </c>
      <c r="B10" s="1">
        <v>405536872</v>
      </c>
      <c r="C10" s="1">
        <v>405537838</v>
      </c>
      <c r="D10" s="1" t="s">
        <v>8</v>
      </c>
      <c r="E10" s="1" t="s">
        <v>2135</v>
      </c>
      <c r="F10" s="1" t="s">
        <v>10</v>
      </c>
      <c r="G10" s="1" t="s">
        <v>2136</v>
      </c>
    </row>
    <row r="11" spans="1:9" x14ac:dyDescent="0.3">
      <c r="A11" s="1" t="s">
        <v>853</v>
      </c>
      <c r="B11" s="1">
        <v>405915733</v>
      </c>
      <c r="C11" s="1">
        <v>405917783</v>
      </c>
      <c r="D11" s="1" t="s">
        <v>8</v>
      </c>
      <c r="E11" s="1" t="s">
        <v>2137</v>
      </c>
      <c r="F11" s="1" t="s">
        <v>10</v>
      </c>
      <c r="G11" s="1" t="s">
        <v>1556</v>
      </c>
    </row>
    <row r="12" spans="1:9" x14ac:dyDescent="0.3">
      <c r="A12" s="1" t="s">
        <v>853</v>
      </c>
      <c r="B12" s="1">
        <v>408496646</v>
      </c>
      <c r="C12" s="1">
        <v>408499927</v>
      </c>
      <c r="D12" s="1" t="s">
        <v>12</v>
      </c>
      <c r="E12" s="1" t="s">
        <v>2138</v>
      </c>
      <c r="F12" s="1" t="s">
        <v>10</v>
      </c>
      <c r="G12" s="1" t="s">
        <v>40</v>
      </c>
    </row>
    <row r="13" spans="1:9" x14ac:dyDescent="0.3">
      <c r="A13" s="1" t="s">
        <v>853</v>
      </c>
      <c r="B13" s="1">
        <v>402950127</v>
      </c>
      <c r="C13" s="1">
        <v>402953916</v>
      </c>
      <c r="D13" s="1" t="s">
        <v>12</v>
      </c>
      <c r="E13" s="1" t="s">
        <v>1548</v>
      </c>
      <c r="F13" s="1" t="s">
        <v>10</v>
      </c>
      <c r="G13" s="1" t="s">
        <v>1549</v>
      </c>
    </row>
    <row r="14" spans="1:9" x14ac:dyDescent="0.3">
      <c r="A14" s="1" t="s">
        <v>853</v>
      </c>
      <c r="B14" s="1">
        <v>403162830</v>
      </c>
      <c r="C14" s="1">
        <v>403167564</v>
      </c>
      <c r="D14" s="1" t="s">
        <v>12</v>
      </c>
      <c r="E14" s="1" t="s">
        <v>1550</v>
      </c>
      <c r="F14" s="1" t="s">
        <v>10</v>
      </c>
      <c r="G14" s="1" t="s">
        <v>1549</v>
      </c>
    </row>
    <row r="15" spans="1:9" x14ac:dyDescent="0.3">
      <c r="A15" s="1" t="s">
        <v>853</v>
      </c>
      <c r="B15" s="1">
        <v>403364676</v>
      </c>
      <c r="C15" s="1">
        <v>403367021</v>
      </c>
      <c r="D15" s="1" t="s">
        <v>12</v>
      </c>
      <c r="E15" s="1" t="s">
        <v>1551</v>
      </c>
      <c r="F15" s="1" t="s">
        <v>10</v>
      </c>
      <c r="G15" s="1" t="s">
        <v>1549</v>
      </c>
    </row>
    <row r="16" spans="1:9" x14ac:dyDescent="0.3">
      <c r="A16" s="1" t="s">
        <v>853</v>
      </c>
      <c r="B16" s="1">
        <v>405029043</v>
      </c>
      <c r="C16" s="1">
        <v>405030286</v>
      </c>
      <c r="D16" s="1" t="s">
        <v>8</v>
      </c>
      <c r="E16" s="1" t="s">
        <v>1541</v>
      </c>
      <c r="F16" s="1" t="s">
        <v>10</v>
      </c>
      <c r="G16" s="1" t="s">
        <v>23</v>
      </c>
    </row>
    <row r="17" spans="1:7" x14ac:dyDescent="0.3">
      <c r="A17" s="1" t="s">
        <v>853</v>
      </c>
      <c r="B17" s="1">
        <v>405032886</v>
      </c>
      <c r="C17" s="1">
        <v>405033852</v>
      </c>
      <c r="D17" s="1" t="s">
        <v>8</v>
      </c>
      <c r="E17" s="1" t="s">
        <v>1542</v>
      </c>
      <c r="F17" s="1" t="s">
        <v>10</v>
      </c>
      <c r="G17" s="1" t="s">
        <v>1543</v>
      </c>
    </row>
    <row r="18" spans="1:7" x14ac:dyDescent="0.3">
      <c r="A18" s="2" t="s">
        <v>853</v>
      </c>
      <c r="B18" s="2">
        <v>405229991</v>
      </c>
      <c r="C18" s="2">
        <v>405230449</v>
      </c>
      <c r="D18" s="2" t="s">
        <v>12</v>
      </c>
      <c r="E18" s="2" t="s">
        <v>1561</v>
      </c>
      <c r="F18" s="2" t="s">
        <v>54</v>
      </c>
      <c r="G18" s="2" t="s">
        <v>1562</v>
      </c>
    </row>
    <row r="19" spans="1:7" x14ac:dyDescent="0.3">
      <c r="A19" s="2" t="s">
        <v>853</v>
      </c>
      <c r="B19" s="2">
        <v>406812728</v>
      </c>
      <c r="C19" s="2">
        <v>406813057</v>
      </c>
      <c r="D19" s="2" t="s">
        <v>12</v>
      </c>
      <c r="E19" s="2" t="s">
        <v>2139</v>
      </c>
      <c r="F19" s="2" t="s">
        <v>54</v>
      </c>
      <c r="G19" s="2" t="s">
        <v>2140</v>
      </c>
    </row>
    <row r="20" spans="1:7" x14ac:dyDescent="0.3">
      <c r="A20" s="2" t="s">
        <v>853</v>
      </c>
      <c r="B20" s="2">
        <v>407365415</v>
      </c>
      <c r="C20" s="2">
        <v>407366011</v>
      </c>
      <c r="D20" s="2" t="s">
        <v>8</v>
      </c>
      <c r="E20" s="2" t="s">
        <v>2141</v>
      </c>
      <c r="F20" s="2" t="s">
        <v>54</v>
      </c>
      <c r="G20" s="2" t="s">
        <v>44</v>
      </c>
    </row>
    <row r="21" spans="1:7" x14ac:dyDescent="0.3">
      <c r="A21" s="2" t="s">
        <v>853</v>
      </c>
      <c r="B21" s="2">
        <v>407835861</v>
      </c>
      <c r="C21" s="2">
        <v>407836619</v>
      </c>
      <c r="D21" s="2" t="s">
        <v>12</v>
      </c>
      <c r="E21" s="2" t="s">
        <v>2142</v>
      </c>
      <c r="F21" s="2" t="s">
        <v>54</v>
      </c>
      <c r="G21" s="2" t="s">
        <v>2143</v>
      </c>
    </row>
    <row r="22" spans="1:7" x14ac:dyDescent="0.3">
      <c r="A22" s="2" t="s">
        <v>853</v>
      </c>
      <c r="B22" s="2">
        <v>409030683</v>
      </c>
      <c r="C22" s="2">
        <v>409031714</v>
      </c>
      <c r="D22" s="2" t="s">
        <v>8</v>
      </c>
      <c r="E22" s="2" t="s">
        <v>2144</v>
      </c>
      <c r="F22" s="2" t="s">
        <v>54</v>
      </c>
      <c r="G22" s="2" t="s">
        <v>2145</v>
      </c>
    </row>
    <row r="23" spans="1:7" x14ac:dyDescent="0.3">
      <c r="A23" s="2" t="s">
        <v>853</v>
      </c>
      <c r="B23" s="2">
        <v>403726650</v>
      </c>
      <c r="C23" s="2">
        <v>403727048</v>
      </c>
      <c r="D23" s="2" t="s">
        <v>12</v>
      </c>
      <c r="E23" s="2" t="s">
        <v>1559</v>
      </c>
      <c r="F23" s="2" t="s">
        <v>54</v>
      </c>
      <c r="G23" s="2" t="s">
        <v>1560</v>
      </c>
    </row>
    <row r="24" spans="1:7" x14ac:dyDescent="0.3">
      <c r="A24" s="2" t="s">
        <v>853</v>
      </c>
      <c r="B24" s="2">
        <v>406535548</v>
      </c>
      <c r="C24" s="2">
        <v>406535976</v>
      </c>
      <c r="D24" s="2" t="s">
        <v>8</v>
      </c>
      <c r="E24" s="2" t="s">
        <v>2146</v>
      </c>
      <c r="F24" s="2" t="s">
        <v>54</v>
      </c>
      <c r="G24" s="2" t="s">
        <v>2147</v>
      </c>
    </row>
    <row r="25" spans="1:7" x14ac:dyDescent="0.3">
      <c r="A25" s="2" t="s">
        <v>853</v>
      </c>
      <c r="B25" s="2">
        <v>405849000</v>
      </c>
      <c r="C25" s="2">
        <v>405849341</v>
      </c>
      <c r="D25" s="2" t="s">
        <v>12</v>
      </c>
      <c r="E25" s="2" t="s">
        <v>2148</v>
      </c>
      <c r="F25" s="2" t="s">
        <v>54</v>
      </c>
      <c r="G25" s="2" t="s">
        <v>2149</v>
      </c>
    </row>
    <row r="26" spans="1:7" x14ac:dyDescent="0.3">
      <c r="A26" s="2" t="s">
        <v>853</v>
      </c>
      <c r="B26" s="2">
        <v>405539916</v>
      </c>
      <c r="C26" s="2">
        <v>405540356</v>
      </c>
      <c r="D26" s="2" t="s">
        <v>12</v>
      </c>
      <c r="E26" s="2" t="s">
        <v>2213</v>
      </c>
      <c r="F26" s="2" t="s">
        <v>54</v>
      </c>
      <c r="G26" s="2" t="s">
        <v>2214</v>
      </c>
    </row>
    <row r="27" spans="1:7" x14ac:dyDescent="0.3">
      <c r="A27" t="s">
        <v>853</v>
      </c>
      <c r="B27">
        <v>400192553</v>
      </c>
      <c r="C27">
        <v>400193512</v>
      </c>
      <c r="D27" t="s">
        <v>8</v>
      </c>
      <c r="E27" t="s">
        <v>1640</v>
      </c>
      <c r="F27" t="s">
        <v>10</v>
      </c>
      <c r="G27" t="s">
        <v>1641</v>
      </c>
    </row>
    <row r="28" spans="1:7" x14ac:dyDescent="0.3">
      <c r="A28" t="s">
        <v>853</v>
      </c>
      <c r="B28">
        <v>400212213</v>
      </c>
      <c r="C28">
        <v>400221039</v>
      </c>
      <c r="D28" t="s">
        <v>8</v>
      </c>
      <c r="E28" t="s">
        <v>1642</v>
      </c>
      <c r="F28" t="s">
        <v>10</v>
      </c>
      <c r="G28" t="s">
        <v>1643</v>
      </c>
    </row>
    <row r="29" spans="1:7" x14ac:dyDescent="0.3">
      <c r="A29" t="s">
        <v>853</v>
      </c>
      <c r="B29">
        <v>400319746</v>
      </c>
      <c r="C29">
        <v>400323957</v>
      </c>
      <c r="D29" t="s">
        <v>8</v>
      </c>
      <c r="E29" t="s">
        <v>1644</v>
      </c>
      <c r="F29" t="s">
        <v>10</v>
      </c>
      <c r="G29" t="s">
        <v>1645</v>
      </c>
    </row>
    <row r="30" spans="1:7" x14ac:dyDescent="0.3">
      <c r="A30" t="s">
        <v>853</v>
      </c>
      <c r="B30">
        <v>400324546</v>
      </c>
      <c r="C30">
        <v>400324746</v>
      </c>
      <c r="D30" t="s">
        <v>12</v>
      </c>
      <c r="E30" t="s">
        <v>1646</v>
      </c>
      <c r="F30" t="s">
        <v>10</v>
      </c>
      <c r="G30" t="s">
        <v>1647</v>
      </c>
    </row>
    <row r="31" spans="1:7" x14ac:dyDescent="0.3">
      <c r="A31" t="s">
        <v>853</v>
      </c>
      <c r="B31">
        <v>400325534</v>
      </c>
      <c r="C31">
        <v>400327131</v>
      </c>
      <c r="D31" t="s">
        <v>12</v>
      </c>
      <c r="E31" t="s">
        <v>1648</v>
      </c>
      <c r="F31" t="s">
        <v>10</v>
      </c>
      <c r="G31" t="s">
        <v>1649</v>
      </c>
    </row>
    <row r="32" spans="1:7" x14ac:dyDescent="0.3">
      <c r="A32" t="s">
        <v>853</v>
      </c>
      <c r="B32">
        <v>400329732</v>
      </c>
      <c r="C32">
        <v>400329953</v>
      </c>
      <c r="D32" t="s">
        <v>12</v>
      </c>
      <c r="E32" t="s">
        <v>1650</v>
      </c>
      <c r="F32" t="s">
        <v>10</v>
      </c>
      <c r="G32" t="s">
        <v>1651</v>
      </c>
    </row>
    <row r="33" spans="1:7" x14ac:dyDescent="0.3">
      <c r="A33" t="s">
        <v>853</v>
      </c>
      <c r="B33">
        <v>400333210</v>
      </c>
      <c r="C33">
        <v>400336299</v>
      </c>
      <c r="D33" t="s">
        <v>8</v>
      </c>
      <c r="E33" t="s">
        <v>1652</v>
      </c>
      <c r="F33" t="s">
        <v>10</v>
      </c>
      <c r="G33" t="s">
        <v>1653</v>
      </c>
    </row>
    <row r="34" spans="1:7" x14ac:dyDescent="0.3">
      <c r="A34" t="s">
        <v>853</v>
      </c>
      <c r="B34">
        <v>400344130</v>
      </c>
      <c r="C34">
        <v>400348062</v>
      </c>
      <c r="D34" t="s">
        <v>8</v>
      </c>
      <c r="E34" t="s">
        <v>1654</v>
      </c>
      <c r="F34" t="s">
        <v>10</v>
      </c>
      <c r="G34" t="s">
        <v>1655</v>
      </c>
    </row>
    <row r="35" spans="1:7" x14ac:dyDescent="0.3">
      <c r="A35" t="s">
        <v>853</v>
      </c>
      <c r="B35">
        <v>400555305</v>
      </c>
      <c r="C35">
        <v>400556472</v>
      </c>
      <c r="D35" t="s">
        <v>12</v>
      </c>
      <c r="E35" t="s">
        <v>1656</v>
      </c>
      <c r="F35" t="s">
        <v>10</v>
      </c>
      <c r="G35" t="s">
        <v>1657</v>
      </c>
    </row>
    <row r="36" spans="1:7" x14ac:dyDescent="0.3">
      <c r="A36" t="s">
        <v>853</v>
      </c>
      <c r="B36">
        <v>400591816</v>
      </c>
      <c r="C36">
        <v>400593401</v>
      </c>
      <c r="D36" t="s">
        <v>8</v>
      </c>
      <c r="E36" t="s">
        <v>1658</v>
      </c>
      <c r="F36" t="s">
        <v>10</v>
      </c>
      <c r="G36" t="s">
        <v>2150</v>
      </c>
    </row>
    <row r="37" spans="1:7" x14ac:dyDescent="0.3">
      <c r="A37" t="s">
        <v>853</v>
      </c>
      <c r="B37">
        <v>400616069</v>
      </c>
      <c r="C37">
        <v>400617341</v>
      </c>
      <c r="D37" t="s">
        <v>12</v>
      </c>
      <c r="E37" t="s">
        <v>1660</v>
      </c>
      <c r="F37" t="s">
        <v>10</v>
      </c>
      <c r="G37" t="s">
        <v>1657</v>
      </c>
    </row>
    <row r="38" spans="1:7" x14ac:dyDescent="0.3">
      <c r="A38" t="s">
        <v>853</v>
      </c>
      <c r="B38">
        <v>400635025</v>
      </c>
      <c r="C38">
        <v>400635684</v>
      </c>
      <c r="D38" t="s">
        <v>12</v>
      </c>
      <c r="E38" t="s">
        <v>1661</v>
      </c>
      <c r="F38" t="s">
        <v>10</v>
      </c>
      <c r="G38" t="s">
        <v>1662</v>
      </c>
    </row>
    <row r="39" spans="1:7" x14ac:dyDescent="0.3">
      <c r="A39" t="s">
        <v>853</v>
      </c>
      <c r="B39">
        <v>400644729</v>
      </c>
      <c r="C39">
        <v>400646178</v>
      </c>
      <c r="D39" t="s">
        <v>12</v>
      </c>
      <c r="E39" t="s">
        <v>1663</v>
      </c>
      <c r="F39" t="s">
        <v>10</v>
      </c>
      <c r="G39" t="s">
        <v>1657</v>
      </c>
    </row>
    <row r="40" spans="1:7" x14ac:dyDescent="0.3">
      <c r="A40" t="s">
        <v>853</v>
      </c>
      <c r="B40">
        <v>400650847</v>
      </c>
      <c r="C40">
        <v>400660297</v>
      </c>
      <c r="D40" t="s">
        <v>8</v>
      </c>
      <c r="E40" t="s">
        <v>1664</v>
      </c>
      <c r="F40" t="s">
        <v>10</v>
      </c>
      <c r="G40" t="s">
        <v>1665</v>
      </c>
    </row>
    <row r="41" spans="1:7" x14ac:dyDescent="0.3">
      <c r="A41" t="s">
        <v>853</v>
      </c>
      <c r="B41">
        <v>402144731</v>
      </c>
      <c r="C41">
        <v>402147729</v>
      </c>
      <c r="D41" t="s">
        <v>8</v>
      </c>
      <c r="E41" t="s">
        <v>1666</v>
      </c>
      <c r="F41" t="s">
        <v>10</v>
      </c>
      <c r="G41" t="s">
        <v>1667</v>
      </c>
    </row>
    <row r="42" spans="1:7" x14ac:dyDescent="0.3">
      <c r="A42" t="s">
        <v>853</v>
      </c>
      <c r="B42">
        <v>402338342</v>
      </c>
      <c r="C42">
        <v>402341273</v>
      </c>
      <c r="D42" t="s">
        <v>12</v>
      </c>
      <c r="E42" t="s">
        <v>1668</v>
      </c>
      <c r="F42" t="s">
        <v>10</v>
      </c>
      <c r="G42" t="s">
        <v>1669</v>
      </c>
    </row>
    <row r="43" spans="1:7" x14ac:dyDescent="0.3">
      <c r="A43" t="s">
        <v>853</v>
      </c>
      <c r="B43">
        <v>402361229</v>
      </c>
      <c r="C43">
        <v>402362068</v>
      </c>
      <c r="D43" t="s">
        <v>12</v>
      </c>
      <c r="E43" t="s">
        <v>1670</v>
      </c>
      <c r="F43" t="s">
        <v>10</v>
      </c>
    </row>
    <row r="44" spans="1:7" x14ac:dyDescent="0.3">
      <c r="A44" t="s">
        <v>853</v>
      </c>
      <c r="B44">
        <v>402562391</v>
      </c>
      <c r="C44">
        <v>402564087</v>
      </c>
      <c r="D44" t="s">
        <v>8</v>
      </c>
      <c r="E44" t="s">
        <v>1671</v>
      </c>
      <c r="F44" t="s">
        <v>10</v>
      </c>
      <c r="G44" t="s">
        <v>1672</v>
      </c>
    </row>
    <row r="45" spans="1:7" x14ac:dyDescent="0.3">
      <c r="A45" t="s">
        <v>853</v>
      </c>
      <c r="B45">
        <v>402570893</v>
      </c>
      <c r="C45">
        <v>402572137</v>
      </c>
      <c r="D45" t="s">
        <v>12</v>
      </c>
      <c r="E45" t="s">
        <v>1673</v>
      </c>
      <c r="F45" t="s">
        <v>10</v>
      </c>
      <c r="G45" t="s">
        <v>1674</v>
      </c>
    </row>
    <row r="46" spans="1:7" x14ac:dyDescent="0.3">
      <c r="A46" t="s">
        <v>853</v>
      </c>
      <c r="B46">
        <v>402932009</v>
      </c>
      <c r="C46">
        <v>402934896</v>
      </c>
      <c r="D46" t="s">
        <v>12</v>
      </c>
      <c r="E46" t="s">
        <v>1675</v>
      </c>
      <c r="F46" t="s">
        <v>10</v>
      </c>
      <c r="G46" t="s">
        <v>1676</v>
      </c>
    </row>
    <row r="47" spans="1:7" x14ac:dyDescent="0.3">
      <c r="A47" t="s">
        <v>853</v>
      </c>
      <c r="B47">
        <v>403006161</v>
      </c>
      <c r="C47">
        <v>403008976</v>
      </c>
      <c r="D47" t="s">
        <v>8</v>
      </c>
      <c r="E47" t="s">
        <v>1679</v>
      </c>
      <c r="F47" t="s">
        <v>10</v>
      </c>
      <c r="G47" t="s">
        <v>1680</v>
      </c>
    </row>
    <row r="48" spans="1:7" x14ac:dyDescent="0.3">
      <c r="A48" t="s">
        <v>853</v>
      </c>
      <c r="B48">
        <v>403385694</v>
      </c>
      <c r="C48">
        <v>403386186</v>
      </c>
      <c r="D48" t="s">
        <v>12</v>
      </c>
      <c r="E48" t="s">
        <v>1681</v>
      </c>
      <c r="F48" t="s">
        <v>10</v>
      </c>
      <c r="G48" t="s">
        <v>1586</v>
      </c>
    </row>
    <row r="49" spans="1:7" x14ac:dyDescent="0.3">
      <c r="A49" t="s">
        <v>853</v>
      </c>
      <c r="B49">
        <v>403977883</v>
      </c>
      <c r="C49">
        <v>403979028</v>
      </c>
      <c r="D49" t="s">
        <v>8</v>
      </c>
      <c r="E49" t="s">
        <v>1682</v>
      </c>
      <c r="F49" t="s">
        <v>10</v>
      </c>
      <c r="G49" t="s">
        <v>1683</v>
      </c>
    </row>
    <row r="50" spans="1:7" x14ac:dyDescent="0.3">
      <c r="A50" t="s">
        <v>853</v>
      </c>
      <c r="B50">
        <v>404693677</v>
      </c>
      <c r="C50">
        <v>404693958</v>
      </c>
      <c r="D50" t="s">
        <v>12</v>
      </c>
      <c r="E50" t="s">
        <v>1684</v>
      </c>
      <c r="F50" t="s">
        <v>10</v>
      </c>
      <c r="G50" t="s">
        <v>1685</v>
      </c>
    </row>
    <row r="51" spans="1:7" x14ac:dyDescent="0.3">
      <c r="A51" t="s">
        <v>853</v>
      </c>
      <c r="B51">
        <v>404695497</v>
      </c>
      <c r="C51">
        <v>404700288</v>
      </c>
      <c r="D51" t="s">
        <v>12</v>
      </c>
      <c r="E51" t="s">
        <v>1686</v>
      </c>
      <c r="F51" t="s">
        <v>10</v>
      </c>
      <c r="G51" t="s">
        <v>1687</v>
      </c>
    </row>
    <row r="52" spans="1:7" x14ac:dyDescent="0.3">
      <c r="A52" t="s">
        <v>853</v>
      </c>
      <c r="B52">
        <v>405069930</v>
      </c>
      <c r="C52">
        <v>405072348</v>
      </c>
      <c r="D52" t="s">
        <v>12</v>
      </c>
      <c r="E52" t="s">
        <v>1688</v>
      </c>
      <c r="F52" t="s">
        <v>10</v>
      </c>
      <c r="G52" t="s">
        <v>1667</v>
      </c>
    </row>
    <row r="53" spans="1:7" x14ac:dyDescent="0.3">
      <c r="A53" t="s">
        <v>853</v>
      </c>
      <c r="B53">
        <v>405164210</v>
      </c>
      <c r="C53">
        <v>405165435</v>
      </c>
      <c r="D53" t="s">
        <v>12</v>
      </c>
      <c r="E53" t="s">
        <v>1689</v>
      </c>
      <c r="F53" t="s">
        <v>10</v>
      </c>
      <c r="G53" t="s">
        <v>1690</v>
      </c>
    </row>
    <row r="54" spans="1:7" x14ac:dyDescent="0.3">
      <c r="A54" t="s">
        <v>853</v>
      </c>
      <c r="B54">
        <v>405210351</v>
      </c>
      <c r="C54">
        <v>405211118</v>
      </c>
      <c r="D54" t="s">
        <v>8</v>
      </c>
      <c r="E54" t="s">
        <v>1691</v>
      </c>
      <c r="F54" t="s">
        <v>10</v>
      </c>
      <c r="G54" t="s">
        <v>1692</v>
      </c>
    </row>
    <row r="55" spans="1:7" x14ac:dyDescent="0.3">
      <c r="A55" t="s">
        <v>853</v>
      </c>
      <c r="B55">
        <v>405212331</v>
      </c>
      <c r="C55">
        <v>405214235</v>
      </c>
      <c r="D55" t="s">
        <v>12</v>
      </c>
      <c r="E55" t="s">
        <v>1693</v>
      </c>
      <c r="F55" t="s">
        <v>10</v>
      </c>
      <c r="G55" t="s">
        <v>171</v>
      </c>
    </row>
    <row r="56" spans="1:7" x14ac:dyDescent="0.3">
      <c r="A56" t="s">
        <v>853</v>
      </c>
      <c r="B56">
        <v>405243606</v>
      </c>
      <c r="C56">
        <v>405244199</v>
      </c>
      <c r="D56" t="s">
        <v>12</v>
      </c>
      <c r="E56" t="s">
        <v>1694</v>
      </c>
      <c r="F56" t="s">
        <v>10</v>
      </c>
      <c r="G56" t="s">
        <v>1695</v>
      </c>
    </row>
    <row r="57" spans="1:7" x14ac:dyDescent="0.3">
      <c r="A57" t="s">
        <v>853</v>
      </c>
      <c r="B57">
        <v>405250758</v>
      </c>
      <c r="C57">
        <v>405252620</v>
      </c>
      <c r="D57" t="s">
        <v>8</v>
      </c>
      <c r="E57" t="s">
        <v>1696</v>
      </c>
      <c r="F57" t="s">
        <v>10</v>
      </c>
      <c r="G57" t="s">
        <v>171</v>
      </c>
    </row>
    <row r="58" spans="1:7" x14ac:dyDescent="0.3">
      <c r="A58" t="s">
        <v>853</v>
      </c>
      <c r="B58">
        <v>405253644</v>
      </c>
      <c r="C58">
        <v>405255791</v>
      </c>
      <c r="D58" t="s">
        <v>12</v>
      </c>
      <c r="E58" t="s">
        <v>1697</v>
      </c>
      <c r="F58" t="s">
        <v>10</v>
      </c>
      <c r="G58" t="s">
        <v>1698</v>
      </c>
    </row>
    <row r="59" spans="1:7" x14ac:dyDescent="0.3">
      <c r="A59" t="s">
        <v>853</v>
      </c>
      <c r="B59">
        <v>405258565</v>
      </c>
      <c r="C59">
        <v>405260741</v>
      </c>
      <c r="D59" t="s">
        <v>12</v>
      </c>
      <c r="E59" t="s">
        <v>1699</v>
      </c>
      <c r="F59" t="s">
        <v>10</v>
      </c>
      <c r="G59" t="s">
        <v>1700</v>
      </c>
    </row>
    <row r="60" spans="1:7" x14ac:dyDescent="0.3">
      <c r="A60" t="s">
        <v>853</v>
      </c>
      <c r="B60">
        <v>405493681</v>
      </c>
      <c r="C60">
        <v>405494514</v>
      </c>
      <c r="D60" t="s">
        <v>8</v>
      </c>
      <c r="E60" t="s">
        <v>2151</v>
      </c>
      <c r="F60" t="s">
        <v>10</v>
      </c>
      <c r="G60" t="s">
        <v>2152</v>
      </c>
    </row>
    <row r="61" spans="1:7" x14ac:dyDescent="0.3">
      <c r="A61" t="s">
        <v>853</v>
      </c>
      <c r="B61">
        <v>405495225</v>
      </c>
      <c r="C61">
        <v>405497481</v>
      </c>
      <c r="D61" t="s">
        <v>12</v>
      </c>
      <c r="E61" t="s">
        <v>2153</v>
      </c>
      <c r="F61" t="s">
        <v>10</v>
      </c>
      <c r="G61" t="s">
        <v>2154</v>
      </c>
    </row>
    <row r="62" spans="1:7" x14ac:dyDescent="0.3">
      <c r="A62" t="s">
        <v>853</v>
      </c>
      <c r="B62">
        <v>405563435</v>
      </c>
      <c r="C62">
        <v>405563971</v>
      </c>
      <c r="D62" t="s">
        <v>12</v>
      </c>
      <c r="E62" t="s">
        <v>2155</v>
      </c>
      <c r="F62" t="s">
        <v>10</v>
      </c>
      <c r="G62" t="s">
        <v>251</v>
      </c>
    </row>
    <row r="63" spans="1:7" x14ac:dyDescent="0.3">
      <c r="A63" t="s">
        <v>853</v>
      </c>
      <c r="B63">
        <v>405618826</v>
      </c>
      <c r="C63">
        <v>405620435</v>
      </c>
      <c r="D63" t="s">
        <v>8</v>
      </c>
      <c r="E63" t="s">
        <v>2156</v>
      </c>
      <c r="F63" t="s">
        <v>10</v>
      </c>
      <c r="G63" t="s">
        <v>2157</v>
      </c>
    </row>
    <row r="64" spans="1:7" x14ac:dyDescent="0.3">
      <c r="A64" t="s">
        <v>853</v>
      </c>
      <c r="B64">
        <v>405626570</v>
      </c>
      <c r="C64">
        <v>405626961</v>
      </c>
      <c r="D64" t="s">
        <v>12</v>
      </c>
      <c r="E64" t="s">
        <v>2158</v>
      </c>
      <c r="F64" t="s">
        <v>10</v>
      </c>
      <c r="G64" t="s">
        <v>2159</v>
      </c>
    </row>
    <row r="65" spans="1:7" x14ac:dyDescent="0.3">
      <c r="A65" t="s">
        <v>853</v>
      </c>
      <c r="B65">
        <v>405880666</v>
      </c>
      <c r="C65">
        <v>405882162</v>
      </c>
      <c r="D65" t="s">
        <v>8</v>
      </c>
      <c r="E65" t="s">
        <v>2160</v>
      </c>
      <c r="F65" t="s">
        <v>10</v>
      </c>
      <c r="G65" t="s">
        <v>171</v>
      </c>
    </row>
    <row r="66" spans="1:7" x14ac:dyDescent="0.3">
      <c r="A66" t="s">
        <v>853</v>
      </c>
      <c r="B66">
        <v>405886028</v>
      </c>
      <c r="C66">
        <v>405888752</v>
      </c>
      <c r="D66" t="s">
        <v>8</v>
      </c>
      <c r="E66" t="s">
        <v>2161</v>
      </c>
      <c r="F66" t="s">
        <v>10</v>
      </c>
      <c r="G66" t="s">
        <v>370</v>
      </c>
    </row>
    <row r="67" spans="1:7" x14ac:dyDescent="0.3">
      <c r="A67" t="s">
        <v>853</v>
      </c>
      <c r="B67">
        <v>405908559</v>
      </c>
      <c r="C67">
        <v>405912388</v>
      </c>
      <c r="D67" t="s">
        <v>8</v>
      </c>
      <c r="E67" t="s">
        <v>2162</v>
      </c>
      <c r="F67" t="s">
        <v>10</v>
      </c>
      <c r="G67" t="s">
        <v>2163</v>
      </c>
    </row>
    <row r="68" spans="1:7" x14ac:dyDescent="0.3">
      <c r="A68" t="s">
        <v>853</v>
      </c>
      <c r="B68">
        <v>405918377</v>
      </c>
      <c r="C68">
        <v>405920800</v>
      </c>
      <c r="D68" t="s">
        <v>12</v>
      </c>
      <c r="E68" t="s">
        <v>2164</v>
      </c>
      <c r="F68" t="s">
        <v>10</v>
      </c>
      <c r="G68" t="s">
        <v>2165</v>
      </c>
    </row>
    <row r="69" spans="1:7" x14ac:dyDescent="0.3">
      <c r="A69" t="s">
        <v>853</v>
      </c>
      <c r="B69">
        <v>405925155</v>
      </c>
      <c r="C69">
        <v>405926545</v>
      </c>
      <c r="D69" t="s">
        <v>12</v>
      </c>
      <c r="E69" t="s">
        <v>2166</v>
      </c>
      <c r="F69" t="s">
        <v>10</v>
      </c>
      <c r="G69" t="s">
        <v>2167</v>
      </c>
    </row>
    <row r="70" spans="1:7" x14ac:dyDescent="0.3">
      <c r="A70" t="s">
        <v>853</v>
      </c>
      <c r="B70">
        <v>406195585</v>
      </c>
      <c r="C70">
        <v>406200667</v>
      </c>
      <c r="D70" t="s">
        <v>12</v>
      </c>
      <c r="E70" t="s">
        <v>2168</v>
      </c>
      <c r="F70" t="s">
        <v>10</v>
      </c>
      <c r="G70" t="s">
        <v>2169</v>
      </c>
    </row>
    <row r="71" spans="1:7" x14ac:dyDescent="0.3">
      <c r="A71" t="s">
        <v>853</v>
      </c>
      <c r="B71">
        <v>406361915</v>
      </c>
      <c r="C71">
        <v>406363981</v>
      </c>
      <c r="D71" t="s">
        <v>12</v>
      </c>
      <c r="E71" t="s">
        <v>2170</v>
      </c>
      <c r="F71" t="s">
        <v>10</v>
      </c>
      <c r="G71" t="s">
        <v>2171</v>
      </c>
    </row>
    <row r="72" spans="1:7" x14ac:dyDescent="0.3">
      <c r="A72" t="s">
        <v>853</v>
      </c>
      <c r="B72">
        <v>406389382</v>
      </c>
      <c r="C72">
        <v>406396235</v>
      </c>
      <c r="D72" t="s">
        <v>8</v>
      </c>
      <c r="E72" t="s">
        <v>2172</v>
      </c>
      <c r="F72" t="s">
        <v>10</v>
      </c>
      <c r="G72" t="s">
        <v>2173</v>
      </c>
    </row>
    <row r="73" spans="1:7" x14ac:dyDescent="0.3">
      <c r="A73" t="s">
        <v>853</v>
      </c>
      <c r="B73">
        <v>406633883</v>
      </c>
      <c r="C73">
        <v>406634270</v>
      </c>
      <c r="D73" t="s">
        <v>12</v>
      </c>
      <c r="E73" t="s">
        <v>2174</v>
      </c>
      <c r="F73" t="s">
        <v>10</v>
      </c>
      <c r="G73" t="s">
        <v>2175</v>
      </c>
    </row>
    <row r="74" spans="1:7" x14ac:dyDescent="0.3">
      <c r="A74" t="s">
        <v>853</v>
      </c>
      <c r="B74">
        <v>407545775</v>
      </c>
      <c r="C74">
        <v>407546728</v>
      </c>
      <c r="D74" t="s">
        <v>12</v>
      </c>
      <c r="E74" t="s">
        <v>2176</v>
      </c>
      <c r="F74" t="s">
        <v>10</v>
      </c>
      <c r="G74" t="s">
        <v>2177</v>
      </c>
    </row>
    <row r="75" spans="1:7" x14ac:dyDescent="0.3">
      <c r="A75" t="s">
        <v>853</v>
      </c>
      <c r="B75">
        <v>407576453</v>
      </c>
      <c r="C75">
        <v>407577400</v>
      </c>
      <c r="D75" t="s">
        <v>12</v>
      </c>
      <c r="E75" t="s">
        <v>2178</v>
      </c>
      <c r="F75" t="s">
        <v>10</v>
      </c>
      <c r="G75" t="s">
        <v>2177</v>
      </c>
    </row>
    <row r="76" spans="1:7" x14ac:dyDescent="0.3">
      <c r="A76" t="s">
        <v>853</v>
      </c>
      <c r="B76">
        <v>407939282</v>
      </c>
      <c r="C76">
        <v>407940481</v>
      </c>
      <c r="D76" t="s">
        <v>12</v>
      </c>
      <c r="E76" t="s">
        <v>2179</v>
      </c>
      <c r="F76" t="s">
        <v>10</v>
      </c>
      <c r="G76" t="s">
        <v>2180</v>
      </c>
    </row>
    <row r="77" spans="1:7" x14ac:dyDescent="0.3">
      <c r="A77" t="s">
        <v>853</v>
      </c>
      <c r="B77">
        <v>408240430</v>
      </c>
      <c r="C77">
        <v>408241335</v>
      </c>
      <c r="D77" t="s">
        <v>8</v>
      </c>
      <c r="E77" t="s">
        <v>2181</v>
      </c>
      <c r="F77" t="s">
        <v>10</v>
      </c>
      <c r="G77" t="s">
        <v>2182</v>
      </c>
    </row>
    <row r="78" spans="1:7" x14ac:dyDescent="0.3">
      <c r="A78" t="s">
        <v>853</v>
      </c>
      <c r="B78">
        <v>408246998</v>
      </c>
      <c r="C78">
        <v>408250255</v>
      </c>
      <c r="D78" t="s">
        <v>12</v>
      </c>
      <c r="E78" t="s">
        <v>2183</v>
      </c>
      <c r="F78" t="s">
        <v>10</v>
      </c>
      <c r="G78" t="s">
        <v>2184</v>
      </c>
    </row>
    <row r="79" spans="1:7" x14ac:dyDescent="0.3">
      <c r="A79" t="s">
        <v>853</v>
      </c>
      <c r="B79">
        <v>408291696</v>
      </c>
      <c r="C79">
        <v>408293240</v>
      </c>
      <c r="D79" t="s">
        <v>8</v>
      </c>
      <c r="E79" t="s">
        <v>2185</v>
      </c>
      <c r="F79" t="s">
        <v>10</v>
      </c>
      <c r="G79" t="s">
        <v>1564</v>
      </c>
    </row>
    <row r="80" spans="1:7" x14ac:dyDescent="0.3">
      <c r="A80" t="s">
        <v>853</v>
      </c>
      <c r="B80">
        <v>408295205</v>
      </c>
      <c r="C80">
        <v>408296156</v>
      </c>
      <c r="D80" t="s">
        <v>12</v>
      </c>
      <c r="E80" t="s">
        <v>2186</v>
      </c>
      <c r="F80" t="s">
        <v>10</v>
      </c>
      <c r="G80" t="s">
        <v>2187</v>
      </c>
    </row>
    <row r="81" spans="1:7" x14ac:dyDescent="0.3">
      <c r="A81" t="s">
        <v>853</v>
      </c>
      <c r="B81">
        <v>408487763</v>
      </c>
      <c r="C81">
        <v>408490478</v>
      </c>
      <c r="D81" t="s">
        <v>8</v>
      </c>
      <c r="E81" t="s">
        <v>2188</v>
      </c>
      <c r="F81" t="s">
        <v>10</v>
      </c>
      <c r="G81" t="s">
        <v>2189</v>
      </c>
    </row>
    <row r="82" spans="1:7" x14ac:dyDescent="0.3">
      <c r="A82" t="s">
        <v>853</v>
      </c>
      <c r="B82">
        <v>408493342</v>
      </c>
      <c r="C82">
        <v>408494688</v>
      </c>
      <c r="D82" t="s">
        <v>8</v>
      </c>
      <c r="E82" t="s">
        <v>2190</v>
      </c>
      <c r="F82" t="s">
        <v>10</v>
      </c>
      <c r="G82" t="s">
        <v>2191</v>
      </c>
    </row>
    <row r="83" spans="1:7" x14ac:dyDescent="0.3">
      <c r="A83" t="s">
        <v>853</v>
      </c>
      <c r="B83">
        <v>408577350</v>
      </c>
      <c r="C83">
        <v>408577616</v>
      </c>
      <c r="D83" t="s">
        <v>12</v>
      </c>
      <c r="E83" t="s">
        <v>2192</v>
      </c>
      <c r="F83" t="s">
        <v>10</v>
      </c>
      <c r="G83" t="s">
        <v>2193</v>
      </c>
    </row>
    <row r="84" spans="1:7" x14ac:dyDescent="0.3">
      <c r="A84" t="s">
        <v>853</v>
      </c>
      <c r="B84">
        <v>409049880</v>
      </c>
      <c r="C84">
        <v>409053382</v>
      </c>
      <c r="D84" t="s">
        <v>12</v>
      </c>
      <c r="E84" t="s">
        <v>2194</v>
      </c>
      <c r="F84" t="s">
        <v>10</v>
      </c>
      <c r="G84" t="s">
        <v>2195</v>
      </c>
    </row>
    <row r="85" spans="1:7" x14ac:dyDescent="0.3">
      <c r="A85" t="s">
        <v>853</v>
      </c>
      <c r="B85">
        <v>409229655</v>
      </c>
      <c r="C85">
        <v>409230557</v>
      </c>
      <c r="D85" t="s">
        <v>8</v>
      </c>
      <c r="E85" t="s">
        <v>2196</v>
      </c>
      <c r="F85" t="s">
        <v>10</v>
      </c>
      <c r="G85" t="s">
        <v>234</v>
      </c>
    </row>
    <row r="86" spans="1:7" x14ac:dyDescent="0.3">
      <c r="A86" t="s">
        <v>853</v>
      </c>
      <c r="B86">
        <v>409492958</v>
      </c>
      <c r="C86">
        <v>409493872</v>
      </c>
      <c r="D86" t="s">
        <v>12</v>
      </c>
      <c r="E86" t="s">
        <v>2197</v>
      </c>
      <c r="F86" t="s">
        <v>10</v>
      </c>
      <c r="G86" t="s">
        <v>2198</v>
      </c>
    </row>
    <row r="87" spans="1:7" x14ac:dyDescent="0.3">
      <c r="A87" t="s">
        <v>853</v>
      </c>
      <c r="B87">
        <v>409558331</v>
      </c>
      <c r="C87">
        <v>409559773</v>
      </c>
      <c r="D87" t="s">
        <v>8</v>
      </c>
      <c r="E87" t="s">
        <v>2199</v>
      </c>
      <c r="F87" t="s">
        <v>10</v>
      </c>
      <c r="G87" t="s">
        <v>2200</v>
      </c>
    </row>
    <row r="88" spans="1:7" x14ac:dyDescent="0.3">
      <c r="A88" t="s">
        <v>853</v>
      </c>
      <c r="B88">
        <v>409564586</v>
      </c>
      <c r="C88">
        <v>409568741</v>
      </c>
      <c r="D88" t="s">
        <v>8</v>
      </c>
      <c r="E88" t="s">
        <v>2201</v>
      </c>
      <c r="F88" t="s">
        <v>10</v>
      </c>
      <c r="G88" t="s">
        <v>2200</v>
      </c>
    </row>
    <row r="89" spans="1:7" x14ac:dyDescent="0.3">
      <c r="A89" t="s">
        <v>853</v>
      </c>
      <c r="B89">
        <v>409578498</v>
      </c>
      <c r="C89">
        <v>409580474</v>
      </c>
      <c r="D89" t="s">
        <v>8</v>
      </c>
      <c r="E89" t="s">
        <v>2202</v>
      </c>
      <c r="F89" t="s">
        <v>10</v>
      </c>
      <c r="G89" t="s">
        <v>2203</v>
      </c>
    </row>
    <row r="90" spans="1:7" x14ac:dyDescent="0.3">
      <c r="A90" t="s">
        <v>853</v>
      </c>
      <c r="B90">
        <v>409779062</v>
      </c>
      <c r="C90">
        <v>409784162</v>
      </c>
      <c r="D90" t="s">
        <v>8</v>
      </c>
      <c r="E90" t="s">
        <v>2204</v>
      </c>
      <c r="F90" t="s">
        <v>10</v>
      </c>
      <c r="G90" t="s">
        <v>2205</v>
      </c>
    </row>
    <row r="91" spans="1:7" x14ac:dyDescent="0.3">
      <c r="A91" t="s">
        <v>853</v>
      </c>
      <c r="B91">
        <v>409785259</v>
      </c>
      <c r="C91">
        <v>409787512</v>
      </c>
      <c r="D91" t="s">
        <v>8</v>
      </c>
      <c r="E91" t="s">
        <v>2206</v>
      </c>
      <c r="F91" t="s">
        <v>10</v>
      </c>
      <c r="G91" t="s">
        <v>2207</v>
      </c>
    </row>
    <row r="92" spans="1:7" x14ac:dyDescent="0.3">
      <c r="A92" t="s">
        <v>853</v>
      </c>
      <c r="B92">
        <v>400170745</v>
      </c>
      <c r="C92">
        <v>400172108</v>
      </c>
      <c r="D92" t="s">
        <v>8</v>
      </c>
      <c r="E92" t="s">
        <v>1922</v>
      </c>
      <c r="F92" t="s">
        <v>54</v>
      </c>
      <c r="G92" t="s">
        <v>1919</v>
      </c>
    </row>
    <row r="93" spans="1:7" x14ac:dyDescent="0.3">
      <c r="A93" t="s">
        <v>853</v>
      </c>
      <c r="B93">
        <v>400172207</v>
      </c>
      <c r="C93">
        <v>400172884</v>
      </c>
      <c r="D93" t="s">
        <v>8</v>
      </c>
      <c r="E93" t="s">
        <v>1924</v>
      </c>
      <c r="F93" t="s">
        <v>54</v>
      </c>
      <c r="G93" t="s">
        <v>1921</v>
      </c>
    </row>
    <row r="94" spans="1:7" x14ac:dyDescent="0.3">
      <c r="A94" t="s">
        <v>853</v>
      </c>
      <c r="B94">
        <v>400194115</v>
      </c>
      <c r="C94">
        <v>400194519</v>
      </c>
      <c r="D94" t="s">
        <v>8</v>
      </c>
      <c r="E94" t="s">
        <v>1925</v>
      </c>
      <c r="F94" t="s">
        <v>54</v>
      </c>
      <c r="G94" t="s">
        <v>1926</v>
      </c>
    </row>
    <row r="95" spans="1:7" x14ac:dyDescent="0.3">
      <c r="A95" t="s">
        <v>853</v>
      </c>
      <c r="B95">
        <v>400319475</v>
      </c>
      <c r="C95">
        <v>400319996</v>
      </c>
      <c r="D95" t="s">
        <v>12</v>
      </c>
      <c r="E95" t="s">
        <v>1927</v>
      </c>
      <c r="F95" t="s">
        <v>54</v>
      </c>
      <c r="G95" t="s">
        <v>1928</v>
      </c>
    </row>
    <row r="96" spans="1:7" x14ac:dyDescent="0.3">
      <c r="A96" t="s">
        <v>853</v>
      </c>
      <c r="B96">
        <v>400337069</v>
      </c>
      <c r="C96">
        <v>400337848</v>
      </c>
      <c r="D96" t="s">
        <v>12</v>
      </c>
      <c r="E96" t="s">
        <v>1929</v>
      </c>
      <c r="F96" t="s">
        <v>54</v>
      </c>
      <c r="G96" t="s">
        <v>383</v>
      </c>
    </row>
    <row r="97" spans="1:7" x14ac:dyDescent="0.3">
      <c r="A97" t="s">
        <v>853</v>
      </c>
      <c r="B97">
        <v>400470111</v>
      </c>
      <c r="C97">
        <v>400470593</v>
      </c>
      <c r="D97" t="s">
        <v>12</v>
      </c>
      <c r="E97" t="s">
        <v>1930</v>
      </c>
      <c r="F97" t="s">
        <v>54</v>
      </c>
      <c r="G97" t="s">
        <v>575</v>
      </c>
    </row>
    <row r="98" spans="1:7" x14ac:dyDescent="0.3">
      <c r="A98" t="s">
        <v>853</v>
      </c>
      <c r="B98">
        <v>400515905</v>
      </c>
      <c r="C98">
        <v>400517044</v>
      </c>
      <c r="D98" t="s">
        <v>8</v>
      </c>
      <c r="E98" t="s">
        <v>1931</v>
      </c>
      <c r="F98" t="s">
        <v>54</v>
      </c>
      <c r="G98" t="s">
        <v>296</v>
      </c>
    </row>
    <row r="99" spans="1:7" x14ac:dyDescent="0.3">
      <c r="A99" t="s">
        <v>853</v>
      </c>
      <c r="B99">
        <v>400517672</v>
      </c>
      <c r="C99">
        <v>400517998</v>
      </c>
      <c r="D99" t="s">
        <v>8</v>
      </c>
      <c r="E99" t="s">
        <v>1932</v>
      </c>
      <c r="F99" t="s">
        <v>54</v>
      </c>
      <c r="G99" t="s">
        <v>296</v>
      </c>
    </row>
    <row r="100" spans="1:7" x14ac:dyDescent="0.3">
      <c r="A100" t="s">
        <v>853</v>
      </c>
      <c r="B100">
        <v>400536288</v>
      </c>
      <c r="C100">
        <v>400537142</v>
      </c>
      <c r="D100" t="s">
        <v>12</v>
      </c>
      <c r="E100" t="s">
        <v>1933</v>
      </c>
      <c r="F100" t="s">
        <v>54</v>
      </c>
      <c r="G100" t="s">
        <v>421</v>
      </c>
    </row>
    <row r="101" spans="1:7" x14ac:dyDescent="0.3">
      <c r="A101" t="s">
        <v>853</v>
      </c>
      <c r="B101">
        <v>400537146</v>
      </c>
      <c r="C101">
        <v>400537553</v>
      </c>
      <c r="D101" t="s">
        <v>12</v>
      </c>
      <c r="E101" t="s">
        <v>1934</v>
      </c>
      <c r="F101" t="s">
        <v>54</v>
      </c>
      <c r="G101" t="s">
        <v>421</v>
      </c>
    </row>
    <row r="102" spans="1:7" x14ac:dyDescent="0.3">
      <c r="A102" t="s">
        <v>853</v>
      </c>
      <c r="B102">
        <v>400550765</v>
      </c>
      <c r="C102">
        <v>400553599</v>
      </c>
      <c r="D102" t="s">
        <v>12</v>
      </c>
      <c r="E102" t="s">
        <v>1935</v>
      </c>
      <c r="F102" t="s">
        <v>54</v>
      </c>
      <c r="G102" t="s">
        <v>667</v>
      </c>
    </row>
    <row r="103" spans="1:7" x14ac:dyDescent="0.3">
      <c r="A103" t="s">
        <v>853</v>
      </c>
      <c r="B103">
        <v>400557368</v>
      </c>
      <c r="C103">
        <v>400558556</v>
      </c>
      <c r="D103" t="s">
        <v>8</v>
      </c>
      <c r="E103" t="s">
        <v>1936</v>
      </c>
      <c r="F103" t="s">
        <v>54</v>
      </c>
      <c r="G103" t="s">
        <v>1937</v>
      </c>
    </row>
    <row r="104" spans="1:7" x14ac:dyDescent="0.3">
      <c r="A104" t="s">
        <v>853</v>
      </c>
      <c r="B104">
        <v>400587824</v>
      </c>
      <c r="C104">
        <v>400588186</v>
      </c>
      <c r="D104" t="s">
        <v>12</v>
      </c>
      <c r="E104" t="s">
        <v>1938</v>
      </c>
      <c r="F104" t="s">
        <v>54</v>
      </c>
      <c r="G104" t="s">
        <v>562</v>
      </c>
    </row>
    <row r="105" spans="1:7" x14ac:dyDescent="0.3">
      <c r="A105" t="s">
        <v>853</v>
      </c>
      <c r="B105">
        <v>400643057</v>
      </c>
      <c r="C105">
        <v>400644127</v>
      </c>
      <c r="D105" t="s">
        <v>12</v>
      </c>
      <c r="E105" t="s">
        <v>1939</v>
      </c>
      <c r="F105" t="s">
        <v>54</v>
      </c>
      <c r="G105" t="s">
        <v>421</v>
      </c>
    </row>
    <row r="106" spans="1:7" x14ac:dyDescent="0.3">
      <c r="A106" t="s">
        <v>853</v>
      </c>
      <c r="B106">
        <v>400685475</v>
      </c>
      <c r="C106">
        <v>400686104</v>
      </c>
      <c r="D106" t="s">
        <v>8</v>
      </c>
      <c r="E106" t="s">
        <v>1940</v>
      </c>
      <c r="F106" t="s">
        <v>54</v>
      </c>
      <c r="G106" t="s">
        <v>584</v>
      </c>
    </row>
    <row r="107" spans="1:7" x14ac:dyDescent="0.3">
      <c r="A107" t="s">
        <v>853</v>
      </c>
      <c r="B107">
        <v>400717062</v>
      </c>
      <c r="C107">
        <v>400717454</v>
      </c>
      <c r="D107" t="s">
        <v>8</v>
      </c>
      <c r="E107" t="s">
        <v>1941</v>
      </c>
      <c r="F107" t="s">
        <v>54</v>
      </c>
      <c r="G107" t="s">
        <v>386</v>
      </c>
    </row>
    <row r="108" spans="1:7" x14ac:dyDescent="0.3">
      <c r="A108" t="s">
        <v>853</v>
      </c>
      <c r="B108">
        <v>400718019</v>
      </c>
      <c r="C108">
        <v>400718780</v>
      </c>
      <c r="D108" t="s">
        <v>8</v>
      </c>
      <c r="E108" t="s">
        <v>1942</v>
      </c>
      <c r="F108" t="s">
        <v>54</v>
      </c>
      <c r="G108" t="s">
        <v>421</v>
      </c>
    </row>
    <row r="109" spans="1:7" x14ac:dyDescent="0.3">
      <c r="A109" t="s">
        <v>853</v>
      </c>
      <c r="B109">
        <v>400738275</v>
      </c>
      <c r="C109">
        <v>400738598</v>
      </c>
      <c r="D109" t="s">
        <v>8</v>
      </c>
      <c r="E109" t="s">
        <v>1943</v>
      </c>
      <c r="F109" t="s">
        <v>54</v>
      </c>
      <c r="G109" t="s">
        <v>1944</v>
      </c>
    </row>
    <row r="110" spans="1:7" x14ac:dyDescent="0.3">
      <c r="A110" t="s">
        <v>853</v>
      </c>
      <c r="B110">
        <v>400775979</v>
      </c>
      <c r="C110">
        <v>400776584</v>
      </c>
      <c r="D110" t="s">
        <v>12</v>
      </c>
      <c r="E110" t="s">
        <v>1945</v>
      </c>
      <c r="F110" t="s">
        <v>54</v>
      </c>
      <c r="G110" t="s">
        <v>421</v>
      </c>
    </row>
    <row r="111" spans="1:7" x14ac:dyDescent="0.3">
      <c r="A111" t="s">
        <v>853</v>
      </c>
      <c r="B111">
        <v>400782754</v>
      </c>
      <c r="C111">
        <v>400783266</v>
      </c>
      <c r="D111" t="s">
        <v>8</v>
      </c>
      <c r="E111" t="s">
        <v>1946</v>
      </c>
      <c r="F111" t="s">
        <v>54</v>
      </c>
      <c r="G111" t="s">
        <v>314</v>
      </c>
    </row>
    <row r="112" spans="1:7" x14ac:dyDescent="0.3">
      <c r="A112" t="s">
        <v>853</v>
      </c>
      <c r="B112">
        <v>400790656</v>
      </c>
      <c r="C112">
        <v>400790973</v>
      </c>
      <c r="D112" t="s">
        <v>8</v>
      </c>
      <c r="E112" t="s">
        <v>1947</v>
      </c>
      <c r="F112" t="s">
        <v>54</v>
      </c>
      <c r="G112" t="s">
        <v>562</v>
      </c>
    </row>
    <row r="113" spans="1:7" x14ac:dyDescent="0.3">
      <c r="A113" t="s">
        <v>853</v>
      </c>
      <c r="B113">
        <v>400811967</v>
      </c>
      <c r="C113">
        <v>400812395</v>
      </c>
      <c r="D113" t="s">
        <v>8</v>
      </c>
      <c r="E113" t="s">
        <v>1948</v>
      </c>
      <c r="F113" t="s">
        <v>54</v>
      </c>
      <c r="G113" t="s">
        <v>421</v>
      </c>
    </row>
    <row r="114" spans="1:7" x14ac:dyDescent="0.3">
      <c r="A114" t="s">
        <v>853</v>
      </c>
      <c r="B114">
        <v>400824296</v>
      </c>
      <c r="C114">
        <v>400824598</v>
      </c>
      <c r="D114" t="s">
        <v>12</v>
      </c>
      <c r="E114" t="s">
        <v>1949</v>
      </c>
      <c r="F114" t="s">
        <v>54</v>
      </c>
      <c r="G114" t="s">
        <v>421</v>
      </c>
    </row>
    <row r="115" spans="1:7" x14ac:dyDescent="0.3">
      <c r="A115" t="s">
        <v>853</v>
      </c>
      <c r="B115">
        <v>400858253</v>
      </c>
      <c r="C115">
        <v>400859583</v>
      </c>
      <c r="D115" t="s">
        <v>12</v>
      </c>
      <c r="E115" t="s">
        <v>1950</v>
      </c>
      <c r="F115" t="s">
        <v>54</v>
      </c>
      <c r="G115" t="s">
        <v>1951</v>
      </c>
    </row>
    <row r="116" spans="1:7" x14ac:dyDescent="0.3">
      <c r="A116" t="s">
        <v>853</v>
      </c>
      <c r="B116">
        <v>400864975</v>
      </c>
      <c r="C116">
        <v>400865403</v>
      </c>
      <c r="D116" t="s">
        <v>8</v>
      </c>
      <c r="E116" t="s">
        <v>1952</v>
      </c>
      <c r="F116" t="s">
        <v>54</v>
      </c>
      <c r="G116" t="s">
        <v>575</v>
      </c>
    </row>
    <row r="117" spans="1:7" x14ac:dyDescent="0.3">
      <c r="A117" t="s">
        <v>853</v>
      </c>
      <c r="B117">
        <v>400894232</v>
      </c>
      <c r="C117">
        <v>400894738</v>
      </c>
      <c r="D117" t="s">
        <v>8</v>
      </c>
      <c r="E117" t="s">
        <v>1953</v>
      </c>
      <c r="F117" t="s">
        <v>54</v>
      </c>
      <c r="G117" t="s">
        <v>314</v>
      </c>
    </row>
    <row r="118" spans="1:7" x14ac:dyDescent="0.3">
      <c r="A118" t="s">
        <v>853</v>
      </c>
      <c r="B118">
        <v>400958177</v>
      </c>
      <c r="C118">
        <v>400958575</v>
      </c>
      <c r="D118" t="s">
        <v>12</v>
      </c>
      <c r="E118" t="s">
        <v>1954</v>
      </c>
      <c r="F118" t="s">
        <v>54</v>
      </c>
      <c r="G118" t="s">
        <v>1955</v>
      </c>
    </row>
    <row r="119" spans="1:7" x14ac:dyDescent="0.3">
      <c r="A119" t="s">
        <v>853</v>
      </c>
      <c r="B119">
        <v>400978592</v>
      </c>
      <c r="C119">
        <v>400978909</v>
      </c>
      <c r="D119" t="s">
        <v>8</v>
      </c>
      <c r="E119" t="s">
        <v>1956</v>
      </c>
      <c r="F119" t="s">
        <v>54</v>
      </c>
      <c r="G119" t="s">
        <v>575</v>
      </c>
    </row>
    <row r="120" spans="1:7" x14ac:dyDescent="0.3">
      <c r="A120" t="s">
        <v>853</v>
      </c>
      <c r="B120">
        <v>401012148</v>
      </c>
      <c r="C120">
        <v>401012489</v>
      </c>
      <c r="D120" t="s">
        <v>8</v>
      </c>
      <c r="E120" t="s">
        <v>1957</v>
      </c>
      <c r="F120" t="s">
        <v>54</v>
      </c>
      <c r="G120" t="s">
        <v>584</v>
      </c>
    </row>
    <row r="121" spans="1:7" x14ac:dyDescent="0.3">
      <c r="A121" t="s">
        <v>853</v>
      </c>
      <c r="B121">
        <v>401038359</v>
      </c>
      <c r="C121">
        <v>401038949</v>
      </c>
      <c r="D121" t="s">
        <v>8</v>
      </c>
      <c r="E121" t="s">
        <v>1958</v>
      </c>
      <c r="F121" t="s">
        <v>54</v>
      </c>
      <c r="G121" t="s">
        <v>562</v>
      </c>
    </row>
    <row r="122" spans="1:7" x14ac:dyDescent="0.3">
      <c r="A122" t="s">
        <v>853</v>
      </c>
      <c r="B122">
        <v>401076814</v>
      </c>
      <c r="C122">
        <v>401077449</v>
      </c>
      <c r="D122" t="s">
        <v>12</v>
      </c>
      <c r="E122" t="s">
        <v>1959</v>
      </c>
      <c r="F122" t="s">
        <v>54</v>
      </c>
      <c r="G122" t="s">
        <v>421</v>
      </c>
    </row>
    <row r="123" spans="1:7" x14ac:dyDescent="0.3">
      <c r="A123" t="s">
        <v>853</v>
      </c>
      <c r="B123">
        <v>401088245</v>
      </c>
      <c r="C123">
        <v>401088868</v>
      </c>
      <c r="D123" t="s">
        <v>8</v>
      </c>
      <c r="E123" t="s">
        <v>1960</v>
      </c>
      <c r="F123" t="s">
        <v>54</v>
      </c>
      <c r="G123" t="s">
        <v>1961</v>
      </c>
    </row>
    <row r="124" spans="1:7" x14ac:dyDescent="0.3">
      <c r="A124" t="s">
        <v>853</v>
      </c>
      <c r="B124">
        <v>401107903</v>
      </c>
      <c r="C124">
        <v>401108544</v>
      </c>
      <c r="D124" t="s">
        <v>12</v>
      </c>
      <c r="E124" t="s">
        <v>1962</v>
      </c>
      <c r="F124" t="s">
        <v>54</v>
      </c>
      <c r="G124" t="s">
        <v>421</v>
      </c>
    </row>
    <row r="125" spans="1:7" x14ac:dyDescent="0.3">
      <c r="A125" t="s">
        <v>853</v>
      </c>
      <c r="B125">
        <v>401111219</v>
      </c>
      <c r="C125">
        <v>401111539</v>
      </c>
      <c r="D125" t="s">
        <v>12</v>
      </c>
      <c r="E125" t="s">
        <v>1963</v>
      </c>
      <c r="F125" t="s">
        <v>54</v>
      </c>
      <c r="G125" t="s">
        <v>386</v>
      </c>
    </row>
    <row r="126" spans="1:7" x14ac:dyDescent="0.3">
      <c r="A126" t="s">
        <v>853</v>
      </c>
      <c r="B126">
        <v>401112287</v>
      </c>
      <c r="C126">
        <v>401113609</v>
      </c>
      <c r="D126" t="s">
        <v>12</v>
      </c>
      <c r="E126" t="s">
        <v>1964</v>
      </c>
      <c r="F126" t="s">
        <v>54</v>
      </c>
      <c r="G126" t="s">
        <v>421</v>
      </c>
    </row>
    <row r="127" spans="1:7" x14ac:dyDescent="0.3">
      <c r="A127" t="s">
        <v>853</v>
      </c>
      <c r="B127">
        <v>401144073</v>
      </c>
      <c r="C127">
        <v>401145383</v>
      </c>
      <c r="D127" t="s">
        <v>12</v>
      </c>
      <c r="E127" t="s">
        <v>1965</v>
      </c>
      <c r="F127" t="s">
        <v>54</v>
      </c>
      <c r="G127" t="s">
        <v>421</v>
      </c>
    </row>
    <row r="128" spans="1:7" x14ac:dyDescent="0.3">
      <c r="A128" t="s">
        <v>853</v>
      </c>
      <c r="B128">
        <v>401151244</v>
      </c>
      <c r="C128">
        <v>401151759</v>
      </c>
      <c r="D128" t="s">
        <v>8</v>
      </c>
      <c r="E128" t="s">
        <v>1966</v>
      </c>
      <c r="F128" t="s">
        <v>54</v>
      </c>
      <c r="G128" t="s">
        <v>421</v>
      </c>
    </row>
    <row r="129" spans="1:7" x14ac:dyDescent="0.3">
      <c r="A129" t="s">
        <v>853</v>
      </c>
      <c r="B129">
        <v>401154443</v>
      </c>
      <c r="C129">
        <v>401155045</v>
      </c>
      <c r="D129" t="s">
        <v>8</v>
      </c>
      <c r="E129" t="s">
        <v>1967</v>
      </c>
      <c r="F129" t="s">
        <v>54</v>
      </c>
      <c r="G129" t="s">
        <v>575</v>
      </c>
    </row>
    <row r="130" spans="1:7" x14ac:dyDescent="0.3">
      <c r="A130" t="s">
        <v>853</v>
      </c>
      <c r="B130">
        <v>401194509</v>
      </c>
      <c r="C130">
        <v>401194820</v>
      </c>
      <c r="D130" t="s">
        <v>8</v>
      </c>
      <c r="E130" t="s">
        <v>1968</v>
      </c>
      <c r="F130" t="s">
        <v>54</v>
      </c>
      <c r="G130" t="s">
        <v>575</v>
      </c>
    </row>
    <row r="131" spans="1:7" x14ac:dyDescent="0.3">
      <c r="A131" t="s">
        <v>853</v>
      </c>
      <c r="B131">
        <v>401236365</v>
      </c>
      <c r="C131">
        <v>401236769</v>
      </c>
      <c r="D131" t="s">
        <v>8</v>
      </c>
      <c r="E131" t="s">
        <v>1969</v>
      </c>
      <c r="F131" t="s">
        <v>54</v>
      </c>
      <c r="G131" t="s">
        <v>584</v>
      </c>
    </row>
    <row r="132" spans="1:7" x14ac:dyDescent="0.3">
      <c r="A132" t="s">
        <v>853</v>
      </c>
      <c r="B132">
        <v>401355785</v>
      </c>
      <c r="C132">
        <v>401356873</v>
      </c>
      <c r="D132" t="s">
        <v>8</v>
      </c>
      <c r="E132" t="s">
        <v>1970</v>
      </c>
      <c r="F132" t="s">
        <v>54</v>
      </c>
      <c r="G132" t="s">
        <v>421</v>
      </c>
    </row>
    <row r="133" spans="1:7" x14ac:dyDescent="0.3">
      <c r="A133" t="s">
        <v>853</v>
      </c>
      <c r="B133">
        <v>401357609</v>
      </c>
      <c r="C133">
        <v>401358007</v>
      </c>
      <c r="D133" t="s">
        <v>8</v>
      </c>
      <c r="E133" t="s">
        <v>1971</v>
      </c>
      <c r="F133" t="s">
        <v>54</v>
      </c>
      <c r="G133" t="s">
        <v>421</v>
      </c>
    </row>
    <row r="134" spans="1:7" x14ac:dyDescent="0.3">
      <c r="A134" t="s">
        <v>853</v>
      </c>
      <c r="B134">
        <v>401371675</v>
      </c>
      <c r="C134">
        <v>401372049</v>
      </c>
      <c r="D134" t="s">
        <v>12</v>
      </c>
      <c r="E134" t="s">
        <v>1972</v>
      </c>
      <c r="F134" t="s">
        <v>54</v>
      </c>
      <c r="G134" t="s">
        <v>421</v>
      </c>
    </row>
    <row r="135" spans="1:7" x14ac:dyDescent="0.3">
      <c r="A135" t="s">
        <v>853</v>
      </c>
      <c r="B135">
        <v>401372781</v>
      </c>
      <c r="C135">
        <v>401373131</v>
      </c>
      <c r="D135" t="s">
        <v>12</v>
      </c>
      <c r="E135" t="s">
        <v>1973</v>
      </c>
      <c r="F135" t="s">
        <v>54</v>
      </c>
      <c r="G135" t="s">
        <v>421</v>
      </c>
    </row>
    <row r="136" spans="1:7" x14ac:dyDescent="0.3">
      <c r="A136" t="s">
        <v>853</v>
      </c>
      <c r="B136">
        <v>401385898</v>
      </c>
      <c r="C136">
        <v>401386326</v>
      </c>
      <c r="D136" t="s">
        <v>8</v>
      </c>
      <c r="E136" t="s">
        <v>1974</v>
      </c>
      <c r="F136" t="s">
        <v>54</v>
      </c>
      <c r="G136" t="s">
        <v>575</v>
      </c>
    </row>
    <row r="137" spans="1:7" x14ac:dyDescent="0.3">
      <c r="A137" t="s">
        <v>853</v>
      </c>
      <c r="B137">
        <v>401424915</v>
      </c>
      <c r="C137">
        <v>401425262</v>
      </c>
      <c r="D137" t="s">
        <v>8</v>
      </c>
      <c r="E137" t="s">
        <v>1975</v>
      </c>
      <c r="F137" t="s">
        <v>54</v>
      </c>
      <c r="G137" t="s">
        <v>1976</v>
      </c>
    </row>
    <row r="138" spans="1:7" x14ac:dyDescent="0.3">
      <c r="A138" t="s">
        <v>853</v>
      </c>
      <c r="B138">
        <v>401467299</v>
      </c>
      <c r="C138">
        <v>401467640</v>
      </c>
      <c r="D138" t="s">
        <v>12</v>
      </c>
      <c r="E138" t="s">
        <v>1977</v>
      </c>
      <c r="F138" t="s">
        <v>54</v>
      </c>
      <c r="G138" t="s">
        <v>584</v>
      </c>
    </row>
    <row r="139" spans="1:7" x14ac:dyDescent="0.3">
      <c r="A139" t="s">
        <v>853</v>
      </c>
      <c r="B139">
        <v>401485457</v>
      </c>
      <c r="C139">
        <v>401485870</v>
      </c>
      <c r="D139" t="s">
        <v>12</v>
      </c>
      <c r="E139" t="s">
        <v>1978</v>
      </c>
      <c r="F139" t="s">
        <v>54</v>
      </c>
      <c r="G139" t="s">
        <v>421</v>
      </c>
    </row>
    <row r="140" spans="1:7" x14ac:dyDescent="0.3">
      <c r="A140" t="s">
        <v>853</v>
      </c>
      <c r="B140">
        <v>401492109</v>
      </c>
      <c r="C140">
        <v>401492537</v>
      </c>
      <c r="D140" t="s">
        <v>8</v>
      </c>
      <c r="E140" t="s">
        <v>1979</v>
      </c>
      <c r="F140" t="s">
        <v>54</v>
      </c>
      <c r="G140" t="s">
        <v>386</v>
      </c>
    </row>
    <row r="141" spans="1:7" x14ac:dyDescent="0.3">
      <c r="A141" t="s">
        <v>853</v>
      </c>
      <c r="B141">
        <v>401500532</v>
      </c>
      <c r="C141">
        <v>401500840</v>
      </c>
      <c r="D141" t="s">
        <v>12</v>
      </c>
      <c r="E141" t="s">
        <v>1980</v>
      </c>
      <c r="F141" t="s">
        <v>54</v>
      </c>
      <c r="G141" t="s">
        <v>562</v>
      </c>
    </row>
    <row r="142" spans="1:7" x14ac:dyDescent="0.3">
      <c r="A142" t="s">
        <v>853</v>
      </c>
      <c r="B142">
        <v>401616108</v>
      </c>
      <c r="C142">
        <v>401616623</v>
      </c>
      <c r="D142" t="s">
        <v>12</v>
      </c>
      <c r="E142" t="s">
        <v>1981</v>
      </c>
      <c r="F142" t="s">
        <v>54</v>
      </c>
      <c r="G142" t="s">
        <v>421</v>
      </c>
    </row>
    <row r="143" spans="1:7" x14ac:dyDescent="0.3">
      <c r="A143" t="s">
        <v>853</v>
      </c>
      <c r="B143">
        <v>401631560</v>
      </c>
      <c r="C143">
        <v>401631949</v>
      </c>
      <c r="D143" t="s">
        <v>12</v>
      </c>
      <c r="E143" t="s">
        <v>1982</v>
      </c>
      <c r="F143" t="s">
        <v>54</v>
      </c>
      <c r="G143" t="s">
        <v>386</v>
      </c>
    </row>
    <row r="144" spans="1:7" x14ac:dyDescent="0.3">
      <c r="A144" t="s">
        <v>853</v>
      </c>
      <c r="B144">
        <v>401632364</v>
      </c>
      <c r="C144">
        <v>401632744</v>
      </c>
      <c r="D144" t="s">
        <v>12</v>
      </c>
      <c r="E144" t="s">
        <v>1983</v>
      </c>
      <c r="F144" t="s">
        <v>54</v>
      </c>
      <c r="G144" t="s">
        <v>421</v>
      </c>
    </row>
    <row r="145" spans="1:7" x14ac:dyDescent="0.3">
      <c r="A145" t="s">
        <v>853</v>
      </c>
      <c r="B145">
        <v>401671842</v>
      </c>
      <c r="C145">
        <v>401672147</v>
      </c>
      <c r="D145" t="s">
        <v>12</v>
      </c>
      <c r="E145" t="s">
        <v>1984</v>
      </c>
      <c r="F145" t="s">
        <v>54</v>
      </c>
      <c r="G145" t="s">
        <v>1985</v>
      </c>
    </row>
    <row r="146" spans="1:7" x14ac:dyDescent="0.3">
      <c r="A146" t="s">
        <v>853</v>
      </c>
      <c r="B146">
        <v>401672633</v>
      </c>
      <c r="C146">
        <v>401672929</v>
      </c>
      <c r="D146" t="s">
        <v>12</v>
      </c>
      <c r="E146" t="s">
        <v>1986</v>
      </c>
      <c r="F146" t="s">
        <v>54</v>
      </c>
      <c r="G146" t="s">
        <v>1987</v>
      </c>
    </row>
    <row r="147" spans="1:7" x14ac:dyDescent="0.3">
      <c r="A147" t="s">
        <v>853</v>
      </c>
      <c r="B147">
        <v>401713374</v>
      </c>
      <c r="C147">
        <v>401713679</v>
      </c>
      <c r="D147" t="s">
        <v>8</v>
      </c>
      <c r="E147" t="s">
        <v>1988</v>
      </c>
      <c r="F147" t="s">
        <v>54</v>
      </c>
      <c r="G147" t="s">
        <v>1989</v>
      </c>
    </row>
    <row r="148" spans="1:7" x14ac:dyDescent="0.3">
      <c r="A148" t="s">
        <v>853</v>
      </c>
      <c r="B148">
        <v>401755716</v>
      </c>
      <c r="C148">
        <v>401756126</v>
      </c>
      <c r="D148" t="s">
        <v>12</v>
      </c>
      <c r="E148" t="s">
        <v>1990</v>
      </c>
      <c r="F148" t="s">
        <v>54</v>
      </c>
      <c r="G148" t="s">
        <v>1991</v>
      </c>
    </row>
    <row r="149" spans="1:7" x14ac:dyDescent="0.3">
      <c r="A149" t="s">
        <v>853</v>
      </c>
      <c r="B149">
        <v>401881722</v>
      </c>
      <c r="C149">
        <v>401882018</v>
      </c>
      <c r="D149" t="s">
        <v>12</v>
      </c>
      <c r="E149" t="s">
        <v>1992</v>
      </c>
      <c r="F149" t="s">
        <v>54</v>
      </c>
      <c r="G149" t="s">
        <v>1993</v>
      </c>
    </row>
    <row r="150" spans="1:7" x14ac:dyDescent="0.3">
      <c r="A150" t="s">
        <v>853</v>
      </c>
      <c r="B150">
        <v>401956625</v>
      </c>
      <c r="C150">
        <v>401957152</v>
      </c>
      <c r="D150" t="s">
        <v>12</v>
      </c>
      <c r="E150" t="s">
        <v>1994</v>
      </c>
      <c r="F150" t="s">
        <v>54</v>
      </c>
      <c r="G150" t="s">
        <v>1995</v>
      </c>
    </row>
    <row r="151" spans="1:7" x14ac:dyDescent="0.3">
      <c r="A151" t="s">
        <v>853</v>
      </c>
      <c r="B151">
        <v>401965628</v>
      </c>
      <c r="C151">
        <v>401966224</v>
      </c>
      <c r="D151" t="s">
        <v>12</v>
      </c>
      <c r="E151" t="s">
        <v>1996</v>
      </c>
      <c r="F151" t="s">
        <v>54</v>
      </c>
      <c r="G151" t="s">
        <v>421</v>
      </c>
    </row>
    <row r="152" spans="1:7" x14ac:dyDescent="0.3">
      <c r="A152" t="s">
        <v>853</v>
      </c>
      <c r="B152">
        <v>401977240</v>
      </c>
      <c r="C152">
        <v>401977782</v>
      </c>
      <c r="D152" t="s">
        <v>12</v>
      </c>
      <c r="E152" t="s">
        <v>1997</v>
      </c>
      <c r="F152" t="s">
        <v>54</v>
      </c>
      <c r="G152" t="s">
        <v>562</v>
      </c>
    </row>
    <row r="153" spans="1:7" x14ac:dyDescent="0.3">
      <c r="A153" t="s">
        <v>853</v>
      </c>
      <c r="B153">
        <v>402030050</v>
      </c>
      <c r="C153">
        <v>402030448</v>
      </c>
      <c r="D153" t="s">
        <v>12</v>
      </c>
      <c r="E153" t="s">
        <v>1998</v>
      </c>
      <c r="F153" t="s">
        <v>54</v>
      </c>
      <c r="G153" t="s">
        <v>1999</v>
      </c>
    </row>
    <row r="154" spans="1:7" x14ac:dyDescent="0.3">
      <c r="A154" t="s">
        <v>853</v>
      </c>
      <c r="B154">
        <v>402035815</v>
      </c>
      <c r="C154">
        <v>402036228</v>
      </c>
      <c r="D154" t="s">
        <v>12</v>
      </c>
      <c r="E154" t="s">
        <v>2000</v>
      </c>
      <c r="F154" t="s">
        <v>54</v>
      </c>
      <c r="G154" t="s">
        <v>421</v>
      </c>
    </row>
    <row r="155" spans="1:7" x14ac:dyDescent="0.3">
      <c r="A155" t="s">
        <v>853</v>
      </c>
      <c r="B155">
        <v>402048292</v>
      </c>
      <c r="C155">
        <v>402048606</v>
      </c>
      <c r="D155" t="s">
        <v>12</v>
      </c>
      <c r="E155" t="s">
        <v>2001</v>
      </c>
      <c r="F155" t="s">
        <v>54</v>
      </c>
      <c r="G155" t="s">
        <v>421</v>
      </c>
    </row>
    <row r="156" spans="1:7" x14ac:dyDescent="0.3">
      <c r="A156" t="s">
        <v>853</v>
      </c>
      <c r="B156">
        <v>402052575</v>
      </c>
      <c r="C156">
        <v>402052973</v>
      </c>
      <c r="D156" t="s">
        <v>8</v>
      </c>
      <c r="E156" t="s">
        <v>2002</v>
      </c>
      <c r="F156" t="s">
        <v>54</v>
      </c>
      <c r="G156" t="s">
        <v>2003</v>
      </c>
    </row>
    <row r="157" spans="1:7" x14ac:dyDescent="0.3">
      <c r="A157" t="s">
        <v>853</v>
      </c>
      <c r="B157">
        <v>402072933</v>
      </c>
      <c r="C157">
        <v>402073544</v>
      </c>
      <c r="D157" t="s">
        <v>12</v>
      </c>
      <c r="E157" t="s">
        <v>2004</v>
      </c>
      <c r="F157" t="s">
        <v>54</v>
      </c>
      <c r="G157" t="s">
        <v>421</v>
      </c>
    </row>
    <row r="158" spans="1:7" x14ac:dyDescent="0.3">
      <c r="A158" t="s">
        <v>853</v>
      </c>
      <c r="B158">
        <v>402078086</v>
      </c>
      <c r="C158">
        <v>402078682</v>
      </c>
      <c r="D158" t="s">
        <v>12</v>
      </c>
      <c r="E158" t="s">
        <v>2005</v>
      </c>
      <c r="F158" t="s">
        <v>54</v>
      </c>
      <c r="G158" t="s">
        <v>2006</v>
      </c>
    </row>
    <row r="159" spans="1:7" x14ac:dyDescent="0.3">
      <c r="A159" t="s">
        <v>853</v>
      </c>
      <c r="B159">
        <v>402184712</v>
      </c>
      <c r="C159">
        <v>402185197</v>
      </c>
      <c r="D159" t="s">
        <v>8</v>
      </c>
      <c r="E159" t="s">
        <v>2007</v>
      </c>
      <c r="F159" t="s">
        <v>54</v>
      </c>
      <c r="G159" t="s">
        <v>421</v>
      </c>
    </row>
    <row r="160" spans="1:7" x14ac:dyDescent="0.3">
      <c r="A160" t="s">
        <v>853</v>
      </c>
      <c r="B160">
        <v>402185243</v>
      </c>
      <c r="C160">
        <v>402185638</v>
      </c>
      <c r="D160" t="s">
        <v>8</v>
      </c>
      <c r="E160" t="s">
        <v>2008</v>
      </c>
      <c r="F160" t="s">
        <v>54</v>
      </c>
      <c r="G160" t="s">
        <v>421</v>
      </c>
    </row>
    <row r="161" spans="1:7" x14ac:dyDescent="0.3">
      <c r="A161" t="s">
        <v>853</v>
      </c>
      <c r="B161">
        <v>402185927</v>
      </c>
      <c r="C161">
        <v>402186550</v>
      </c>
      <c r="D161" t="s">
        <v>8</v>
      </c>
      <c r="E161" t="s">
        <v>2009</v>
      </c>
      <c r="F161" t="s">
        <v>54</v>
      </c>
      <c r="G161" t="s">
        <v>421</v>
      </c>
    </row>
    <row r="162" spans="1:7" x14ac:dyDescent="0.3">
      <c r="A162" t="s">
        <v>853</v>
      </c>
      <c r="B162">
        <v>402187376</v>
      </c>
      <c r="C162">
        <v>402187705</v>
      </c>
      <c r="D162" t="s">
        <v>8</v>
      </c>
      <c r="E162" t="s">
        <v>2010</v>
      </c>
      <c r="F162" t="s">
        <v>54</v>
      </c>
      <c r="G162" t="s">
        <v>386</v>
      </c>
    </row>
    <row r="163" spans="1:7" x14ac:dyDescent="0.3">
      <c r="A163" t="s">
        <v>853</v>
      </c>
      <c r="B163">
        <v>402189602</v>
      </c>
      <c r="C163">
        <v>402189970</v>
      </c>
      <c r="D163" t="s">
        <v>12</v>
      </c>
      <c r="E163" t="s">
        <v>2011</v>
      </c>
      <c r="F163" t="s">
        <v>54</v>
      </c>
      <c r="G163" t="s">
        <v>607</v>
      </c>
    </row>
    <row r="164" spans="1:7" x14ac:dyDescent="0.3">
      <c r="A164" t="s">
        <v>853</v>
      </c>
      <c r="B164">
        <v>402261620</v>
      </c>
      <c r="C164">
        <v>402262177</v>
      </c>
      <c r="D164" t="s">
        <v>8</v>
      </c>
      <c r="E164" t="s">
        <v>2012</v>
      </c>
      <c r="F164" t="s">
        <v>54</v>
      </c>
      <c r="G164" t="s">
        <v>2013</v>
      </c>
    </row>
    <row r="165" spans="1:7" x14ac:dyDescent="0.3">
      <c r="A165" t="s">
        <v>853</v>
      </c>
      <c r="B165">
        <v>402297662</v>
      </c>
      <c r="C165">
        <v>402298030</v>
      </c>
      <c r="D165" t="s">
        <v>12</v>
      </c>
      <c r="E165" t="s">
        <v>2014</v>
      </c>
      <c r="F165" t="s">
        <v>54</v>
      </c>
      <c r="G165" t="s">
        <v>421</v>
      </c>
    </row>
    <row r="166" spans="1:7" x14ac:dyDescent="0.3">
      <c r="A166" t="s">
        <v>853</v>
      </c>
      <c r="B166">
        <v>402313585</v>
      </c>
      <c r="C166">
        <v>402314244</v>
      </c>
      <c r="D166" t="s">
        <v>8</v>
      </c>
      <c r="E166" t="s">
        <v>2015</v>
      </c>
      <c r="F166" t="s">
        <v>54</v>
      </c>
      <c r="G166" t="s">
        <v>421</v>
      </c>
    </row>
    <row r="167" spans="1:7" x14ac:dyDescent="0.3">
      <c r="A167" t="s">
        <v>853</v>
      </c>
      <c r="B167">
        <v>402315107</v>
      </c>
      <c r="C167">
        <v>402315433</v>
      </c>
      <c r="D167" t="s">
        <v>8</v>
      </c>
      <c r="E167" t="s">
        <v>2016</v>
      </c>
      <c r="F167" t="s">
        <v>54</v>
      </c>
      <c r="G167" t="s">
        <v>421</v>
      </c>
    </row>
    <row r="168" spans="1:7" x14ac:dyDescent="0.3">
      <c r="A168" t="s">
        <v>853</v>
      </c>
      <c r="B168">
        <v>402315674</v>
      </c>
      <c r="C168">
        <v>402315979</v>
      </c>
      <c r="D168" t="s">
        <v>8</v>
      </c>
      <c r="E168" t="s">
        <v>2017</v>
      </c>
      <c r="F168" t="s">
        <v>54</v>
      </c>
      <c r="G168" t="s">
        <v>421</v>
      </c>
    </row>
    <row r="169" spans="1:7" x14ac:dyDescent="0.3">
      <c r="A169" t="s">
        <v>853</v>
      </c>
      <c r="B169">
        <v>402323322</v>
      </c>
      <c r="C169">
        <v>402324086</v>
      </c>
      <c r="D169" t="s">
        <v>8</v>
      </c>
      <c r="E169" t="s">
        <v>2018</v>
      </c>
      <c r="F169" t="s">
        <v>54</v>
      </c>
      <c r="G169" t="s">
        <v>584</v>
      </c>
    </row>
    <row r="170" spans="1:7" x14ac:dyDescent="0.3">
      <c r="A170" t="s">
        <v>853</v>
      </c>
      <c r="B170">
        <v>402356289</v>
      </c>
      <c r="C170">
        <v>402356630</v>
      </c>
      <c r="D170" t="s">
        <v>12</v>
      </c>
      <c r="E170" t="s">
        <v>2019</v>
      </c>
      <c r="F170" t="s">
        <v>54</v>
      </c>
      <c r="G170" t="s">
        <v>2020</v>
      </c>
    </row>
    <row r="171" spans="1:7" x14ac:dyDescent="0.3">
      <c r="A171" t="s">
        <v>853</v>
      </c>
      <c r="B171">
        <v>402388750</v>
      </c>
      <c r="C171">
        <v>402389130</v>
      </c>
      <c r="D171" t="s">
        <v>12</v>
      </c>
      <c r="E171" t="s">
        <v>2021</v>
      </c>
      <c r="F171" t="s">
        <v>54</v>
      </c>
      <c r="G171" t="s">
        <v>584</v>
      </c>
    </row>
    <row r="172" spans="1:7" x14ac:dyDescent="0.3">
      <c r="A172" t="s">
        <v>853</v>
      </c>
      <c r="B172">
        <v>402454023</v>
      </c>
      <c r="C172">
        <v>402454412</v>
      </c>
      <c r="D172" t="s">
        <v>12</v>
      </c>
      <c r="E172" t="s">
        <v>2022</v>
      </c>
      <c r="F172" t="s">
        <v>54</v>
      </c>
      <c r="G172" t="s">
        <v>2023</v>
      </c>
    </row>
    <row r="173" spans="1:7" x14ac:dyDescent="0.3">
      <c r="A173" t="s">
        <v>853</v>
      </c>
      <c r="B173">
        <v>402498146</v>
      </c>
      <c r="C173">
        <v>402498592</v>
      </c>
      <c r="D173" t="s">
        <v>12</v>
      </c>
      <c r="E173" t="s">
        <v>2024</v>
      </c>
      <c r="F173" t="s">
        <v>54</v>
      </c>
      <c r="G173" t="s">
        <v>386</v>
      </c>
    </row>
    <row r="174" spans="1:7" x14ac:dyDescent="0.3">
      <c r="A174" t="s">
        <v>853</v>
      </c>
      <c r="B174">
        <v>402500836</v>
      </c>
      <c r="C174">
        <v>402501594</v>
      </c>
      <c r="D174" t="s">
        <v>12</v>
      </c>
      <c r="E174" t="s">
        <v>2025</v>
      </c>
      <c r="F174" t="s">
        <v>54</v>
      </c>
      <c r="G174" t="s">
        <v>421</v>
      </c>
    </row>
    <row r="175" spans="1:7" x14ac:dyDescent="0.3">
      <c r="A175" t="s">
        <v>853</v>
      </c>
      <c r="B175">
        <v>402503306</v>
      </c>
      <c r="C175">
        <v>402504070</v>
      </c>
      <c r="D175" t="s">
        <v>12</v>
      </c>
      <c r="E175" t="s">
        <v>2026</v>
      </c>
      <c r="F175" t="s">
        <v>54</v>
      </c>
      <c r="G175" t="s">
        <v>421</v>
      </c>
    </row>
    <row r="176" spans="1:7" x14ac:dyDescent="0.3">
      <c r="A176" t="s">
        <v>853</v>
      </c>
      <c r="B176">
        <v>402507366</v>
      </c>
      <c r="C176">
        <v>402508175</v>
      </c>
      <c r="D176" t="s">
        <v>12</v>
      </c>
      <c r="E176" t="s">
        <v>2027</v>
      </c>
      <c r="F176" t="s">
        <v>54</v>
      </c>
      <c r="G176" t="s">
        <v>421</v>
      </c>
    </row>
    <row r="177" spans="1:7" x14ac:dyDescent="0.3">
      <c r="A177" t="s">
        <v>853</v>
      </c>
      <c r="B177">
        <v>402508377</v>
      </c>
      <c r="C177">
        <v>402508781</v>
      </c>
      <c r="D177" t="s">
        <v>12</v>
      </c>
      <c r="E177" t="s">
        <v>2028</v>
      </c>
      <c r="F177" t="s">
        <v>54</v>
      </c>
      <c r="G177" t="s">
        <v>421</v>
      </c>
    </row>
    <row r="178" spans="1:7" x14ac:dyDescent="0.3">
      <c r="A178" t="s">
        <v>853</v>
      </c>
      <c r="B178">
        <v>402508857</v>
      </c>
      <c r="C178">
        <v>402509162</v>
      </c>
      <c r="D178" t="s">
        <v>12</v>
      </c>
      <c r="E178" t="s">
        <v>2029</v>
      </c>
      <c r="F178" t="s">
        <v>54</v>
      </c>
      <c r="G178" t="s">
        <v>607</v>
      </c>
    </row>
    <row r="179" spans="1:7" x14ac:dyDescent="0.3">
      <c r="A179" t="s">
        <v>853</v>
      </c>
      <c r="B179">
        <v>402530043</v>
      </c>
      <c r="C179">
        <v>402530369</v>
      </c>
      <c r="D179" t="s">
        <v>8</v>
      </c>
      <c r="E179" t="s">
        <v>2030</v>
      </c>
      <c r="F179" t="s">
        <v>54</v>
      </c>
      <c r="G179" t="s">
        <v>2031</v>
      </c>
    </row>
    <row r="180" spans="1:7" x14ac:dyDescent="0.3">
      <c r="A180" t="s">
        <v>853</v>
      </c>
      <c r="B180">
        <v>402553083</v>
      </c>
      <c r="C180">
        <v>402553445</v>
      </c>
      <c r="D180" t="s">
        <v>12</v>
      </c>
      <c r="E180" t="s">
        <v>2032</v>
      </c>
      <c r="F180" t="s">
        <v>54</v>
      </c>
      <c r="G180" t="s">
        <v>562</v>
      </c>
    </row>
    <row r="181" spans="1:7" x14ac:dyDescent="0.3">
      <c r="A181" t="s">
        <v>853</v>
      </c>
      <c r="B181">
        <v>402579147</v>
      </c>
      <c r="C181">
        <v>402580382</v>
      </c>
      <c r="D181" t="s">
        <v>8</v>
      </c>
      <c r="E181" t="s">
        <v>2033</v>
      </c>
      <c r="F181" t="s">
        <v>54</v>
      </c>
      <c r="G181" t="s">
        <v>421</v>
      </c>
    </row>
    <row r="182" spans="1:7" x14ac:dyDescent="0.3">
      <c r="A182" t="s">
        <v>853</v>
      </c>
      <c r="B182">
        <v>402581236</v>
      </c>
      <c r="C182">
        <v>402581592</v>
      </c>
      <c r="D182" t="s">
        <v>8</v>
      </c>
      <c r="E182" t="s">
        <v>2034</v>
      </c>
      <c r="F182" t="s">
        <v>54</v>
      </c>
      <c r="G182" t="s">
        <v>386</v>
      </c>
    </row>
    <row r="183" spans="1:7" x14ac:dyDescent="0.3">
      <c r="A183" t="s">
        <v>853</v>
      </c>
      <c r="B183">
        <v>402613156</v>
      </c>
      <c r="C183">
        <v>402613626</v>
      </c>
      <c r="D183" t="s">
        <v>8</v>
      </c>
      <c r="E183" t="s">
        <v>2035</v>
      </c>
      <c r="F183" t="s">
        <v>54</v>
      </c>
      <c r="G183" t="s">
        <v>584</v>
      </c>
    </row>
    <row r="184" spans="1:7" x14ac:dyDescent="0.3">
      <c r="A184" t="s">
        <v>853</v>
      </c>
      <c r="B184">
        <v>402650797</v>
      </c>
      <c r="C184">
        <v>402651555</v>
      </c>
      <c r="D184" t="s">
        <v>12</v>
      </c>
      <c r="E184" t="s">
        <v>2036</v>
      </c>
      <c r="F184" t="s">
        <v>54</v>
      </c>
      <c r="G184" t="s">
        <v>421</v>
      </c>
    </row>
    <row r="185" spans="1:7" x14ac:dyDescent="0.3">
      <c r="A185" t="s">
        <v>853</v>
      </c>
      <c r="B185">
        <v>402673252</v>
      </c>
      <c r="C185">
        <v>402673737</v>
      </c>
      <c r="D185" t="s">
        <v>12</v>
      </c>
      <c r="E185" t="s">
        <v>2037</v>
      </c>
      <c r="F185" t="s">
        <v>54</v>
      </c>
      <c r="G185" t="s">
        <v>421</v>
      </c>
    </row>
    <row r="186" spans="1:7" x14ac:dyDescent="0.3">
      <c r="A186" t="s">
        <v>853</v>
      </c>
      <c r="B186">
        <v>402707469</v>
      </c>
      <c r="C186">
        <v>402708176</v>
      </c>
      <c r="D186" t="s">
        <v>8</v>
      </c>
      <c r="E186" t="s">
        <v>2038</v>
      </c>
      <c r="F186" t="s">
        <v>54</v>
      </c>
      <c r="G186" t="s">
        <v>584</v>
      </c>
    </row>
    <row r="187" spans="1:7" x14ac:dyDescent="0.3">
      <c r="A187" t="s">
        <v>853</v>
      </c>
      <c r="B187">
        <v>402712962</v>
      </c>
      <c r="C187">
        <v>402713303</v>
      </c>
      <c r="D187" t="s">
        <v>12</v>
      </c>
      <c r="E187" t="s">
        <v>2039</v>
      </c>
      <c r="F187" t="s">
        <v>54</v>
      </c>
      <c r="G187" t="s">
        <v>562</v>
      </c>
    </row>
    <row r="188" spans="1:7" x14ac:dyDescent="0.3">
      <c r="A188" t="s">
        <v>853</v>
      </c>
      <c r="B188">
        <v>402756391</v>
      </c>
      <c r="C188">
        <v>402756765</v>
      </c>
      <c r="D188" t="s">
        <v>12</v>
      </c>
      <c r="E188" t="s">
        <v>2040</v>
      </c>
      <c r="F188" t="s">
        <v>54</v>
      </c>
      <c r="G188" t="s">
        <v>2041</v>
      </c>
    </row>
    <row r="189" spans="1:7" x14ac:dyDescent="0.3">
      <c r="A189" t="s">
        <v>853</v>
      </c>
      <c r="B189">
        <v>402822810</v>
      </c>
      <c r="C189">
        <v>402823889</v>
      </c>
      <c r="D189" t="s">
        <v>8</v>
      </c>
      <c r="E189" t="s">
        <v>2042</v>
      </c>
      <c r="F189" t="s">
        <v>54</v>
      </c>
      <c r="G189" t="s">
        <v>2043</v>
      </c>
    </row>
    <row r="190" spans="1:7" x14ac:dyDescent="0.3">
      <c r="A190" t="s">
        <v>853</v>
      </c>
      <c r="B190">
        <v>402832112</v>
      </c>
      <c r="C190">
        <v>402832516</v>
      </c>
      <c r="D190" t="s">
        <v>12</v>
      </c>
      <c r="E190" t="s">
        <v>2044</v>
      </c>
      <c r="F190" t="s">
        <v>54</v>
      </c>
      <c r="G190" t="s">
        <v>584</v>
      </c>
    </row>
    <row r="191" spans="1:7" x14ac:dyDescent="0.3">
      <c r="A191" t="s">
        <v>853</v>
      </c>
      <c r="B191">
        <v>402844855</v>
      </c>
      <c r="C191">
        <v>402845160</v>
      </c>
      <c r="D191" t="s">
        <v>8</v>
      </c>
      <c r="E191" t="s">
        <v>2045</v>
      </c>
      <c r="F191" t="s">
        <v>54</v>
      </c>
      <c r="G191" t="s">
        <v>421</v>
      </c>
    </row>
    <row r="192" spans="1:7" x14ac:dyDescent="0.3">
      <c r="A192" t="s">
        <v>853</v>
      </c>
      <c r="B192">
        <v>402886051</v>
      </c>
      <c r="C192">
        <v>402886629</v>
      </c>
      <c r="D192" t="s">
        <v>8</v>
      </c>
      <c r="E192" t="s">
        <v>2046</v>
      </c>
      <c r="F192" t="s">
        <v>54</v>
      </c>
      <c r="G192" t="s">
        <v>421</v>
      </c>
    </row>
    <row r="193" spans="1:7" x14ac:dyDescent="0.3">
      <c r="A193" t="s">
        <v>853</v>
      </c>
      <c r="B193">
        <v>402909975</v>
      </c>
      <c r="C193">
        <v>402910340</v>
      </c>
      <c r="D193" t="s">
        <v>8</v>
      </c>
      <c r="E193" t="s">
        <v>2047</v>
      </c>
      <c r="F193" t="s">
        <v>54</v>
      </c>
      <c r="G193" t="s">
        <v>562</v>
      </c>
    </row>
    <row r="194" spans="1:7" x14ac:dyDescent="0.3">
      <c r="A194" t="s">
        <v>853</v>
      </c>
      <c r="B194">
        <v>402931501</v>
      </c>
      <c r="C194">
        <v>402931761</v>
      </c>
      <c r="D194" t="s">
        <v>8</v>
      </c>
      <c r="E194" t="s">
        <v>2048</v>
      </c>
      <c r="F194" t="s">
        <v>54</v>
      </c>
      <c r="G194" t="s">
        <v>2049</v>
      </c>
    </row>
    <row r="195" spans="1:7" x14ac:dyDescent="0.3">
      <c r="A195" t="s">
        <v>853</v>
      </c>
      <c r="B195">
        <v>402940667</v>
      </c>
      <c r="C195">
        <v>402941059</v>
      </c>
      <c r="D195" t="s">
        <v>12</v>
      </c>
      <c r="E195" t="s">
        <v>2050</v>
      </c>
      <c r="F195" t="s">
        <v>54</v>
      </c>
      <c r="G195" t="s">
        <v>2051</v>
      </c>
    </row>
    <row r="196" spans="1:7" x14ac:dyDescent="0.3">
      <c r="A196" t="s">
        <v>853</v>
      </c>
      <c r="B196">
        <v>402981255</v>
      </c>
      <c r="C196">
        <v>402981746</v>
      </c>
      <c r="D196" t="s">
        <v>8</v>
      </c>
      <c r="E196" t="s">
        <v>2052</v>
      </c>
      <c r="F196" t="s">
        <v>54</v>
      </c>
      <c r="G196" t="s">
        <v>421</v>
      </c>
    </row>
    <row r="197" spans="1:7" x14ac:dyDescent="0.3">
      <c r="A197" t="s">
        <v>853</v>
      </c>
      <c r="B197">
        <v>402982218</v>
      </c>
      <c r="C197">
        <v>402982616</v>
      </c>
      <c r="D197" t="s">
        <v>8</v>
      </c>
      <c r="E197" t="s">
        <v>2053</v>
      </c>
      <c r="F197" t="s">
        <v>54</v>
      </c>
      <c r="G197" t="s">
        <v>386</v>
      </c>
    </row>
    <row r="198" spans="1:7" x14ac:dyDescent="0.3">
      <c r="A198" t="s">
        <v>853</v>
      </c>
      <c r="B198">
        <v>403044314</v>
      </c>
      <c r="C198">
        <v>403044703</v>
      </c>
      <c r="D198" t="s">
        <v>8</v>
      </c>
      <c r="E198" t="s">
        <v>2054</v>
      </c>
      <c r="F198" t="s">
        <v>54</v>
      </c>
      <c r="G198" t="s">
        <v>2055</v>
      </c>
    </row>
    <row r="199" spans="1:7" x14ac:dyDescent="0.3">
      <c r="A199" t="s">
        <v>853</v>
      </c>
      <c r="B199">
        <v>403182992</v>
      </c>
      <c r="C199">
        <v>403183318</v>
      </c>
      <c r="D199" t="s">
        <v>12</v>
      </c>
      <c r="E199" t="s">
        <v>2056</v>
      </c>
      <c r="F199" t="s">
        <v>54</v>
      </c>
      <c r="G199" t="s">
        <v>386</v>
      </c>
    </row>
    <row r="200" spans="1:7" x14ac:dyDescent="0.3">
      <c r="A200" t="s">
        <v>853</v>
      </c>
      <c r="B200">
        <v>403183635</v>
      </c>
      <c r="C200">
        <v>403184081</v>
      </c>
      <c r="D200" t="s">
        <v>12</v>
      </c>
      <c r="E200" t="s">
        <v>2057</v>
      </c>
      <c r="F200" t="s">
        <v>54</v>
      </c>
      <c r="G200" t="s">
        <v>421</v>
      </c>
    </row>
    <row r="201" spans="1:7" x14ac:dyDescent="0.3">
      <c r="A201" t="s">
        <v>853</v>
      </c>
      <c r="B201">
        <v>403189219</v>
      </c>
      <c r="C201">
        <v>403189683</v>
      </c>
      <c r="D201" t="s">
        <v>8</v>
      </c>
      <c r="E201" t="s">
        <v>2058</v>
      </c>
      <c r="F201" t="s">
        <v>54</v>
      </c>
      <c r="G201" t="s">
        <v>575</v>
      </c>
    </row>
    <row r="202" spans="1:7" x14ac:dyDescent="0.3">
      <c r="A202" t="s">
        <v>853</v>
      </c>
      <c r="B202">
        <v>403231165</v>
      </c>
      <c r="C202">
        <v>403231491</v>
      </c>
      <c r="D202" t="s">
        <v>12</v>
      </c>
      <c r="E202" t="s">
        <v>2059</v>
      </c>
      <c r="F202" t="s">
        <v>54</v>
      </c>
      <c r="G202" t="s">
        <v>314</v>
      </c>
    </row>
    <row r="203" spans="1:7" x14ac:dyDescent="0.3">
      <c r="A203" t="s">
        <v>853</v>
      </c>
      <c r="B203">
        <v>403288043</v>
      </c>
      <c r="C203">
        <v>403288492</v>
      </c>
      <c r="D203" t="s">
        <v>8</v>
      </c>
      <c r="E203" t="s">
        <v>2060</v>
      </c>
      <c r="F203" t="s">
        <v>54</v>
      </c>
      <c r="G203" t="s">
        <v>584</v>
      </c>
    </row>
    <row r="204" spans="1:7" x14ac:dyDescent="0.3">
      <c r="A204" t="s">
        <v>853</v>
      </c>
      <c r="B204">
        <v>403344121</v>
      </c>
      <c r="C204">
        <v>403344525</v>
      </c>
      <c r="D204" t="s">
        <v>8</v>
      </c>
      <c r="E204" t="s">
        <v>2061</v>
      </c>
      <c r="F204" t="s">
        <v>54</v>
      </c>
      <c r="G204" t="s">
        <v>1985</v>
      </c>
    </row>
    <row r="205" spans="1:7" x14ac:dyDescent="0.3">
      <c r="A205" t="s">
        <v>853</v>
      </c>
      <c r="B205">
        <v>403345211</v>
      </c>
      <c r="C205">
        <v>403345693</v>
      </c>
      <c r="D205" t="s">
        <v>8</v>
      </c>
      <c r="E205" t="s">
        <v>2062</v>
      </c>
      <c r="F205" t="s">
        <v>54</v>
      </c>
      <c r="G205" t="s">
        <v>635</v>
      </c>
    </row>
    <row r="206" spans="1:7" x14ac:dyDescent="0.3">
      <c r="A206" t="s">
        <v>853</v>
      </c>
      <c r="B206">
        <v>403358568</v>
      </c>
      <c r="C206">
        <v>403358945</v>
      </c>
      <c r="D206" t="s">
        <v>8</v>
      </c>
      <c r="E206" t="s">
        <v>2063</v>
      </c>
      <c r="F206" t="s">
        <v>54</v>
      </c>
      <c r="G206" t="s">
        <v>2064</v>
      </c>
    </row>
    <row r="207" spans="1:7" x14ac:dyDescent="0.3">
      <c r="A207" t="s">
        <v>853</v>
      </c>
      <c r="B207">
        <v>403409163</v>
      </c>
      <c r="C207">
        <v>403410067</v>
      </c>
      <c r="D207" t="s">
        <v>12</v>
      </c>
      <c r="E207" t="s">
        <v>2065</v>
      </c>
      <c r="F207" t="s">
        <v>54</v>
      </c>
      <c r="G207" t="s">
        <v>271</v>
      </c>
    </row>
    <row r="208" spans="1:7" x14ac:dyDescent="0.3">
      <c r="A208" t="s">
        <v>853</v>
      </c>
      <c r="B208">
        <v>403412264</v>
      </c>
      <c r="C208">
        <v>403413037</v>
      </c>
      <c r="D208" t="s">
        <v>12</v>
      </c>
      <c r="E208" t="s">
        <v>2066</v>
      </c>
      <c r="F208" t="s">
        <v>54</v>
      </c>
      <c r="G208" t="s">
        <v>2067</v>
      </c>
    </row>
    <row r="209" spans="1:7" x14ac:dyDescent="0.3">
      <c r="A209" t="s">
        <v>853</v>
      </c>
      <c r="B209">
        <v>403423053</v>
      </c>
      <c r="C209">
        <v>403423520</v>
      </c>
      <c r="D209" t="s">
        <v>8</v>
      </c>
      <c r="E209" t="s">
        <v>2068</v>
      </c>
      <c r="F209" t="s">
        <v>54</v>
      </c>
      <c r="G209" t="s">
        <v>2069</v>
      </c>
    </row>
    <row r="210" spans="1:7" x14ac:dyDescent="0.3">
      <c r="A210" t="s">
        <v>853</v>
      </c>
      <c r="B210">
        <v>403453402</v>
      </c>
      <c r="C210">
        <v>403453764</v>
      </c>
      <c r="D210" t="s">
        <v>8</v>
      </c>
      <c r="E210" t="s">
        <v>2070</v>
      </c>
      <c r="F210" t="s">
        <v>54</v>
      </c>
      <c r="G210" t="s">
        <v>383</v>
      </c>
    </row>
    <row r="211" spans="1:7" x14ac:dyDescent="0.3">
      <c r="A211" t="s">
        <v>853</v>
      </c>
      <c r="B211">
        <v>403533449</v>
      </c>
      <c r="C211">
        <v>403533817</v>
      </c>
      <c r="D211" t="s">
        <v>12</v>
      </c>
      <c r="E211" t="s">
        <v>2071</v>
      </c>
      <c r="F211" t="s">
        <v>54</v>
      </c>
      <c r="G211" t="s">
        <v>421</v>
      </c>
    </row>
    <row r="212" spans="1:7" x14ac:dyDescent="0.3">
      <c r="A212" t="s">
        <v>853</v>
      </c>
      <c r="B212">
        <v>403606188</v>
      </c>
      <c r="C212">
        <v>403606484</v>
      </c>
      <c r="D212" t="s">
        <v>8</v>
      </c>
      <c r="E212" t="s">
        <v>2072</v>
      </c>
      <c r="F212" t="s">
        <v>54</v>
      </c>
      <c r="G212" t="s">
        <v>575</v>
      </c>
    </row>
    <row r="213" spans="1:7" x14ac:dyDescent="0.3">
      <c r="A213" t="s">
        <v>853</v>
      </c>
      <c r="B213">
        <v>403832222</v>
      </c>
      <c r="C213">
        <v>403832578</v>
      </c>
      <c r="D213" t="s">
        <v>8</v>
      </c>
      <c r="E213" t="s">
        <v>2073</v>
      </c>
      <c r="F213" t="s">
        <v>54</v>
      </c>
      <c r="G213" t="s">
        <v>554</v>
      </c>
    </row>
    <row r="214" spans="1:7" x14ac:dyDescent="0.3">
      <c r="A214" t="s">
        <v>853</v>
      </c>
      <c r="B214">
        <v>403843731</v>
      </c>
      <c r="C214">
        <v>403844150</v>
      </c>
      <c r="D214" t="s">
        <v>8</v>
      </c>
      <c r="E214" t="s">
        <v>2074</v>
      </c>
      <c r="F214" t="s">
        <v>54</v>
      </c>
      <c r="G214" t="s">
        <v>2075</v>
      </c>
    </row>
    <row r="215" spans="1:7" x14ac:dyDescent="0.3">
      <c r="A215" t="s">
        <v>853</v>
      </c>
      <c r="B215">
        <v>403939055</v>
      </c>
      <c r="C215">
        <v>403939471</v>
      </c>
      <c r="D215" t="s">
        <v>8</v>
      </c>
      <c r="E215" t="s">
        <v>2076</v>
      </c>
      <c r="F215" t="s">
        <v>54</v>
      </c>
      <c r="G215" t="s">
        <v>421</v>
      </c>
    </row>
    <row r="216" spans="1:7" x14ac:dyDescent="0.3">
      <c r="A216" t="s">
        <v>853</v>
      </c>
      <c r="B216">
        <v>403966101</v>
      </c>
      <c r="C216">
        <v>403966400</v>
      </c>
      <c r="D216" t="s">
        <v>12</v>
      </c>
      <c r="E216" t="s">
        <v>2077</v>
      </c>
      <c r="F216" t="s">
        <v>54</v>
      </c>
      <c r="G216" t="s">
        <v>1770</v>
      </c>
    </row>
    <row r="217" spans="1:7" x14ac:dyDescent="0.3">
      <c r="A217" t="s">
        <v>853</v>
      </c>
      <c r="B217">
        <v>404065127</v>
      </c>
      <c r="C217">
        <v>404065456</v>
      </c>
      <c r="D217" t="s">
        <v>8</v>
      </c>
      <c r="E217" t="s">
        <v>2078</v>
      </c>
      <c r="F217" t="s">
        <v>54</v>
      </c>
      <c r="G217" t="s">
        <v>562</v>
      </c>
    </row>
    <row r="218" spans="1:7" x14ac:dyDescent="0.3">
      <c r="A218" t="s">
        <v>853</v>
      </c>
      <c r="B218">
        <v>404070494</v>
      </c>
      <c r="C218">
        <v>404070805</v>
      </c>
      <c r="D218" t="s">
        <v>12</v>
      </c>
      <c r="E218" t="s">
        <v>2079</v>
      </c>
      <c r="F218" t="s">
        <v>54</v>
      </c>
      <c r="G218" t="s">
        <v>562</v>
      </c>
    </row>
    <row r="219" spans="1:7" x14ac:dyDescent="0.3">
      <c r="A219" t="s">
        <v>853</v>
      </c>
      <c r="B219">
        <v>404079989</v>
      </c>
      <c r="C219">
        <v>404080468</v>
      </c>
      <c r="D219" t="s">
        <v>12</v>
      </c>
      <c r="E219" t="s">
        <v>2080</v>
      </c>
      <c r="F219" t="s">
        <v>54</v>
      </c>
      <c r="G219" t="s">
        <v>421</v>
      </c>
    </row>
    <row r="220" spans="1:7" x14ac:dyDescent="0.3">
      <c r="A220" t="s">
        <v>853</v>
      </c>
      <c r="B220">
        <v>404081570</v>
      </c>
      <c r="C220">
        <v>404081932</v>
      </c>
      <c r="D220" t="s">
        <v>12</v>
      </c>
      <c r="E220" t="s">
        <v>2081</v>
      </c>
      <c r="F220" t="s">
        <v>54</v>
      </c>
      <c r="G220" t="s">
        <v>386</v>
      </c>
    </row>
    <row r="221" spans="1:7" x14ac:dyDescent="0.3">
      <c r="A221" t="s">
        <v>853</v>
      </c>
      <c r="B221">
        <v>404112481</v>
      </c>
      <c r="C221">
        <v>404112789</v>
      </c>
      <c r="D221" t="s">
        <v>8</v>
      </c>
      <c r="E221" t="s">
        <v>2082</v>
      </c>
      <c r="F221" t="s">
        <v>54</v>
      </c>
      <c r="G221" t="s">
        <v>554</v>
      </c>
    </row>
    <row r="222" spans="1:7" x14ac:dyDescent="0.3">
      <c r="A222" t="s">
        <v>853</v>
      </c>
      <c r="B222">
        <v>404192401</v>
      </c>
      <c r="C222">
        <v>404193048</v>
      </c>
      <c r="D222" t="s">
        <v>8</v>
      </c>
      <c r="E222" t="s">
        <v>2083</v>
      </c>
      <c r="F222" t="s">
        <v>54</v>
      </c>
      <c r="G222" t="s">
        <v>584</v>
      </c>
    </row>
    <row r="223" spans="1:7" x14ac:dyDescent="0.3">
      <c r="A223" t="s">
        <v>853</v>
      </c>
      <c r="B223">
        <v>404266334</v>
      </c>
      <c r="C223">
        <v>404267209</v>
      </c>
      <c r="D223" t="s">
        <v>12</v>
      </c>
      <c r="E223" t="s">
        <v>2084</v>
      </c>
      <c r="F223" t="s">
        <v>54</v>
      </c>
      <c r="G223" t="s">
        <v>584</v>
      </c>
    </row>
    <row r="224" spans="1:7" x14ac:dyDescent="0.3">
      <c r="A224" t="s">
        <v>853</v>
      </c>
      <c r="B224">
        <v>404282778</v>
      </c>
      <c r="C224">
        <v>404283608</v>
      </c>
      <c r="D224" t="s">
        <v>12</v>
      </c>
      <c r="E224" t="s">
        <v>2085</v>
      </c>
      <c r="F224" t="s">
        <v>54</v>
      </c>
      <c r="G224" t="s">
        <v>2086</v>
      </c>
    </row>
    <row r="225" spans="1:7" x14ac:dyDescent="0.3">
      <c r="A225" t="s">
        <v>853</v>
      </c>
      <c r="B225">
        <v>404307167</v>
      </c>
      <c r="C225">
        <v>404307589</v>
      </c>
      <c r="D225" t="s">
        <v>12</v>
      </c>
      <c r="E225" t="s">
        <v>2087</v>
      </c>
      <c r="F225" t="s">
        <v>54</v>
      </c>
      <c r="G225" t="s">
        <v>584</v>
      </c>
    </row>
    <row r="226" spans="1:7" x14ac:dyDescent="0.3">
      <c r="A226" t="s">
        <v>853</v>
      </c>
      <c r="B226">
        <v>404348724</v>
      </c>
      <c r="C226">
        <v>404349137</v>
      </c>
      <c r="D226" t="s">
        <v>8</v>
      </c>
      <c r="E226" t="s">
        <v>2088</v>
      </c>
      <c r="F226" t="s">
        <v>54</v>
      </c>
      <c r="G226" t="s">
        <v>584</v>
      </c>
    </row>
    <row r="227" spans="1:7" x14ac:dyDescent="0.3">
      <c r="A227" t="s">
        <v>853</v>
      </c>
      <c r="B227">
        <v>404352968</v>
      </c>
      <c r="C227">
        <v>404353273</v>
      </c>
      <c r="D227" t="s">
        <v>12</v>
      </c>
      <c r="E227" t="s">
        <v>2089</v>
      </c>
      <c r="F227" t="s">
        <v>54</v>
      </c>
      <c r="G227" t="s">
        <v>2090</v>
      </c>
    </row>
    <row r="228" spans="1:7" x14ac:dyDescent="0.3">
      <c r="A228" t="s">
        <v>853</v>
      </c>
      <c r="B228">
        <v>404366051</v>
      </c>
      <c r="C228">
        <v>404366410</v>
      </c>
      <c r="D228" t="s">
        <v>12</v>
      </c>
      <c r="E228" t="s">
        <v>2091</v>
      </c>
      <c r="F228" t="s">
        <v>54</v>
      </c>
      <c r="G228" t="s">
        <v>331</v>
      </c>
    </row>
    <row r="229" spans="1:7" x14ac:dyDescent="0.3">
      <c r="A229" t="s">
        <v>853</v>
      </c>
      <c r="B229">
        <v>404366989</v>
      </c>
      <c r="C229">
        <v>404367291</v>
      </c>
      <c r="D229" t="s">
        <v>12</v>
      </c>
      <c r="E229" t="s">
        <v>2092</v>
      </c>
      <c r="F229" t="s">
        <v>54</v>
      </c>
      <c r="G229" t="s">
        <v>2093</v>
      </c>
    </row>
    <row r="230" spans="1:7" x14ac:dyDescent="0.3">
      <c r="A230" t="s">
        <v>853</v>
      </c>
      <c r="B230">
        <v>404422645</v>
      </c>
      <c r="C230">
        <v>404422971</v>
      </c>
      <c r="D230" t="s">
        <v>8</v>
      </c>
      <c r="E230" t="s">
        <v>2094</v>
      </c>
      <c r="F230" t="s">
        <v>54</v>
      </c>
      <c r="G230" t="s">
        <v>2095</v>
      </c>
    </row>
    <row r="231" spans="1:7" x14ac:dyDescent="0.3">
      <c r="A231" t="s">
        <v>853</v>
      </c>
      <c r="B231">
        <v>404440072</v>
      </c>
      <c r="C231">
        <v>404440521</v>
      </c>
      <c r="D231" t="s">
        <v>12</v>
      </c>
      <c r="E231" t="s">
        <v>2096</v>
      </c>
      <c r="F231" t="s">
        <v>54</v>
      </c>
      <c r="G231" t="s">
        <v>562</v>
      </c>
    </row>
    <row r="232" spans="1:7" x14ac:dyDescent="0.3">
      <c r="A232" t="s">
        <v>853</v>
      </c>
      <c r="B232">
        <v>404541503</v>
      </c>
      <c r="C232">
        <v>404541838</v>
      </c>
      <c r="D232" t="s">
        <v>12</v>
      </c>
      <c r="E232" t="s">
        <v>2097</v>
      </c>
      <c r="F232" t="s">
        <v>54</v>
      </c>
      <c r="G232" t="s">
        <v>2098</v>
      </c>
    </row>
    <row r="233" spans="1:7" x14ac:dyDescent="0.3">
      <c r="A233" t="s">
        <v>853</v>
      </c>
      <c r="B233">
        <v>404542223</v>
      </c>
      <c r="C233">
        <v>404542924</v>
      </c>
      <c r="D233" t="s">
        <v>12</v>
      </c>
      <c r="E233" t="s">
        <v>2099</v>
      </c>
      <c r="F233" t="s">
        <v>54</v>
      </c>
      <c r="G233" t="s">
        <v>328</v>
      </c>
    </row>
    <row r="234" spans="1:7" x14ac:dyDescent="0.3">
      <c r="A234" t="s">
        <v>853</v>
      </c>
      <c r="B234">
        <v>404587797</v>
      </c>
      <c r="C234">
        <v>404588168</v>
      </c>
      <c r="D234" t="s">
        <v>8</v>
      </c>
      <c r="E234" t="s">
        <v>2100</v>
      </c>
      <c r="F234" t="s">
        <v>54</v>
      </c>
      <c r="G234" t="s">
        <v>421</v>
      </c>
    </row>
    <row r="235" spans="1:7" x14ac:dyDescent="0.3">
      <c r="A235" t="s">
        <v>853</v>
      </c>
      <c r="B235">
        <v>404591962</v>
      </c>
      <c r="C235">
        <v>404592318</v>
      </c>
      <c r="D235" t="s">
        <v>8</v>
      </c>
      <c r="E235" t="s">
        <v>2101</v>
      </c>
      <c r="F235" t="s">
        <v>54</v>
      </c>
      <c r="G235" t="s">
        <v>421</v>
      </c>
    </row>
    <row r="236" spans="1:7" x14ac:dyDescent="0.3">
      <c r="A236" t="s">
        <v>853</v>
      </c>
      <c r="B236">
        <v>404608420</v>
      </c>
      <c r="C236">
        <v>404608740</v>
      </c>
      <c r="D236" t="s">
        <v>8</v>
      </c>
      <c r="E236" t="s">
        <v>2102</v>
      </c>
      <c r="F236" t="s">
        <v>54</v>
      </c>
      <c r="G236" t="s">
        <v>328</v>
      </c>
    </row>
    <row r="237" spans="1:7" x14ac:dyDescent="0.3">
      <c r="A237" t="s">
        <v>853</v>
      </c>
      <c r="B237">
        <v>404623184</v>
      </c>
      <c r="C237">
        <v>404623543</v>
      </c>
      <c r="D237" t="s">
        <v>12</v>
      </c>
      <c r="E237" t="s">
        <v>2103</v>
      </c>
      <c r="F237" t="s">
        <v>54</v>
      </c>
      <c r="G237" t="s">
        <v>562</v>
      </c>
    </row>
    <row r="238" spans="1:7" x14ac:dyDescent="0.3">
      <c r="A238" t="s">
        <v>853</v>
      </c>
      <c r="B238">
        <v>404643980</v>
      </c>
      <c r="C238">
        <v>404644387</v>
      </c>
      <c r="D238" t="s">
        <v>8</v>
      </c>
      <c r="E238" t="s">
        <v>2104</v>
      </c>
      <c r="F238" t="s">
        <v>54</v>
      </c>
      <c r="G238" t="s">
        <v>421</v>
      </c>
    </row>
    <row r="239" spans="1:7" x14ac:dyDescent="0.3">
      <c r="A239" t="s">
        <v>853</v>
      </c>
      <c r="B239">
        <v>404644391</v>
      </c>
      <c r="C239">
        <v>404644729</v>
      </c>
      <c r="D239" t="s">
        <v>8</v>
      </c>
      <c r="E239" t="s">
        <v>2105</v>
      </c>
      <c r="F239" t="s">
        <v>54</v>
      </c>
      <c r="G239" t="s">
        <v>421</v>
      </c>
    </row>
    <row r="240" spans="1:7" x14ac:dyDescent="0.3">
      <c r="A240" t="s">
        <v>853</v>
      </c>
      <c r="B240">
        <v>404655381</v>
      </c>
      <c r="C240">
        <v>404655725</v>
      </c>
      <c r="D240" t="s">
        <v>8</v>
      </c>
      <c r="E240" t="s">
        <v>2106</v>
      </c>
      <c r="F240" t="s">
        <v>54</v>
      </c>
      <c r="G240" t="s">
        <v>421</v>
      </c>
    </row>
    <row r="241" spans="1:7" x14ac:dyDescent="0.3">
      <c r="A241" t="s">
        <v>853</v>
      </c>
      <c r="B241">
        <v>404659983</v>
      </c>
      <c r="C241">
        <v>404660342</v>
      </c>
      <c r="D241" t="s">
        <v>8</v>
      </c>
      <c r="E241" t="s">
        <v>2107</v>
      </c>
      <c r="F241" t="s">
        <v>54</v>
      </c>
      <c r="G241" t="s">
        <v>386</v>
      </c>
    </row>
    <row r="242" spans="1:7" x14ac:dyDescent="0.3">
      <c r="A242" t="s">
        <v>853</v>
      </c>
      <c r="B242">
        <v>404709092</v>
      </c>
      <c r="C242">
        <v>404709493</v>
      </c>
      <c r="D242" t="s">
        <v>12</v>
      </c>
      <c r="E242" t="s">
        <v>2108</v>
      </c>
      <c r="F242" t="s">
        <v>54</v>
      </c>
      <c r="G242" t="s">
        <v>2109</v>
      </c>
    </row>
    <row r="243" spans="1:7" x14ac:dyDescent="0.3">
      <c r="A243" t="s">
        <v>853</v>
      </c>
      <c r="B243">
        <v>404742758</v>
      </c>
      <c r="C243">
        <v>404743417</v>
      </c>
      <c r="D243" t="s">
        <v>8</v>
      </c>
      <c r="E243" t="s">
        <v>2110</v>
      </c>
      <c r="F243" t="s">
        <v>54</v>
      </c>
      <c r="G243" t="s">
        <v>421</v>
      </c>
    </row>
    <row r="244" spans="1:7" x14ac:dyDescent="0.3">
      <c r="A244" t="s">
        <v>853</v>
      </c>
      <c r="B244">
        <v>404764102</v>
      </c>
      <c r="C244">
        <v>404764413</v>
      </c>
      <c r="D244" t="s">
        <v>12</v>
      </c>
      <c r="E244" t="s">
        <v>2111</v>
      </c>
      <c r="F244" t="s">
        <v>54</v>
      </c>
      <c r="G244" t="s">
        <v>378</v>
      </c>
    </row>
    <row r="245" spans="1:7" x14ac:dyDescent="0.3">
      <c r="A245" t="s">
        <v>853</v>
      </c>
      <c r="B245">
        <v>404764443</v>
      </c>
      <c r="C245">
        <v>404764760</v>
      </c>
      <c r="D245" t="s">
        <v>12</v>
      </c>
      <c r="E245" t="s">
        <v>2112</v>
      </c>
      <c r="F245" t="s">
        <v>54</v>
      </c>
      <c r="G245" t="s">
        <v>421</v>
      </c>
    </row>
    <row r="246" spans="1:7" x14ac:dyDescent="0.3">
      <c r="A246" t="s">
        <v>853</v>
      </c>
      <c r="B246">
        <v>404773664</v>
      </c>
      <c r="C246">
        <v>404774032</v>
      </c>
      <c r="D246" t="s">
        <v>12</v>
      </c>
      <c r="E246" t="s">
        <v>2113</v>
      </c>
      <c r="F246" t="s">
        <v>54</v>
      </c>
      <c r="G246" t="s">
        <v>421</v>
      </c>
    </row>
    <row r="247" spans="1:7" x14ac:dyDescent="0.3">
      <c r="A247" t="s">
        <v>853</v>
      </c>
      <c r="B247">
        <v>404775927</v>
      </c>
      <c r="C247">
        <v>404776322</v>
      </c>
      <c r="D247" t="s">
        <v>8</v>
      </c>
      <c r="E247" t="s">
        <v>2114</v>
      </c>
      <c r="F247" t="s">
        <v>54</v>
      </c>
      <c r="G247" t="s">
        <v>2115</v>
      </c>
    </row>
    <row r="248" spans="1:7" x14ac:dyDescent="0.3">
      <c r="A248" t="s">
        <v>853</v>
      </c>
      <c r="B248">
        <v>404861692</v>
      </c>
      <c r="C248">
        <v>404862024</v>
      </c>
      <c r="D248" t="s">
        <v>12</v>
      </c>
      <c r="E248" t="s">
        <v>2116</v>
      </c>
      <c r="F248" t="s">
        <v>54</v>
      </c>
      <c r="G248" t="s">
        <v>328</v>
      </c>
    </row>
    <row r="249" spans="1:7" x14ac:dyDescent="0.3">
      <c r="A249" t="s">
        <v>853</v>
      </c>
      <c r="B249">
        <v>404932195</v>
      </c>
      <c r="C249">
        <v>404932608</v>
      </c>
      <c r="D249" t="s">
        <v>8</v>
      </c>
      <c r="E249" t="s">
        <v>2117</v>
      </c>
      <c r="F249" t="s">
        <v>54</v>
      </c>
      <c r="G249" t="s">
        <v>421</v>
      </c>
    </row>
    <row r="250" spans="1:7" x14ac:dyDescent="0.3">
      <c r="A250" t="s">
        <v>853</v>
      </c>
      <c r="B250">
        <v>404933101</v>
      </c>
      <c r="C250">
        <v>404935572</v>
      </c>
      <c r="D250" t="s">
        <v>8</v>
      </c>
      <c r="E250" t="s">
        <v>2118</v>
      </c>
      <c r="F250" t="s">
        <v>54</v>
      </c>
      <c r="G250" t="s">
        <v>421</v>
      </c>
    </row>
    <row r="251" spans="1:7" x14ac:dyDescent="0.3">
      <c r="A251" t="s">
        <v>853</v>
      </c>
      <c r="B251">
        <v>404943992</v>
      </c>
      <c r="C251">
        <v>404944543</v>
      </c>
      <c r="D251" t="s">
        <v>8</v>
      </c>
      <c r="E251" t="s">
        <v>2119</v>
      </c>
      <c r="F251" t="s">
        <v>54</v>
      </c>
      <c r="G251" t="s">
        <v>421</v>
      </c>
    </row>
    <row r="252" spans="1:7" x14ac:dyDescent="0.3">
      <c r="A252" t="s">
        <v>853</v>
      </c>
      <c r="B252">
        <v>405027351</v>
      </c>
      <c r="C252">
        <v>405027668</v>
      </c>
      <c r="D252" t="s">
        <v>12</v>
      </c>
      <c r="E252" t="s">
        <v>2120</v>
      </c>
      <c r="F252" t="s">
        <v>54</v>
      </c>
      <c r="G252" t="s">
        <v>2121</v>
      </c>
    </row>
    <row r="253" spans="1:7" x14ac:dyDescent="0.3">
      <c r="A253" t="s">
        <v>853</v>
      </c>
      <c r="B253">
        <v>405035897</v>
      </c>
      <c r="C253">
        <v>405036226</v>
      </c>
      <c r="D253" t="s">
        <v>8</v>
      </c>
      <c r="E253" t="s">
        <v>2122</v>
      </c>
      <c r="F253" t="s">
        <v>54</v>
      </c>
      <c r="G253" t="s">
        <v>421</v>
      </c>
    </row>
    <row r="254" spans="1:7" x14ac:dyDescent="0.3">
      <c r="A254" t="s">
        <v>853</v>
      </c>
      <c r="B254">
        <v>405052790</v>
      </c>
      <c r="C254">
        <v>405053098</v>
      </c>
      <c r="D254" t="s">
        <v>12</v>
      </c>
      <c r="E254" t="s">
        <v>2123</v>
      </c>
      <c r="F254" t="s">
        <v>54</v>
      </c>
      <c r="G254" t="s">
        <v>421</v>
      </c>
    </row>
    <row r="255" spans="1:7" x14ac:dyDescent="0.3">
      <c r="A255" t="s">
        <v>853</v>
      </c>
      <c r="B255">
        <v>405059539</v>
      </c>
      <c r="C255">
        <v>405060822</v>
      </c>
      <c r="D255" t="s">
        <v>8</v>
      </c>
      <c r="E255" t="s">
        <v>2124</v>
      </c>
      <c r="F255" t="s">
        <v>54</v>
      </c>
      <c r="G255" t="s">
        <v>421</v>
      </c>
    </row>
    <row r="256" spans="1:7" x14ac:dyDescent="0.3">
      <c r="A256" t="s">
        <v>853</v>
      </c>
      <c r="B256">
        <v>405070159</v>
      </c>
      <c r="C256">
        <v>405070614</v>
      </c>
      <c r="D256" t="s">
        <v>8</v>
      </c>
      <c r="E256" t="s">
        <v>2125</v>
      </c>
      <c r="F256" t="s">
        <v>54</v>
      </c>
      <c r="G256" t="s">
        <v>2126</v>
      </c>
    </row>
    <row r="257" spans="1:8" x14ac:dyDescent="0.3">
      <c r="A257" t="s">
        <v>853</v>
      </c>
      <c r="B257">
        <v>405187219</v>
      </c>
      <c r="C257">
        <v>405193134</v>
      </c>
      <c r="D257" t="s">
        <v>12</v>
      </c>
      <c r="E257" t="s">
        <v>2127</v>
      </c>
      <c r="F257" t="s">
        <v>54</v>
      </c>
      <c r="G257" t="s">
        <v>2128</v>
      </c>
    </row>
    <row r="258" spans="1:8" x14ac:dyDescent="0.3">
      <c r="A258" t="s">
        <v>853</v>
      </c>
      <c r="B258">
        <v>405193141</v>
      </c>
      <c r="C258">
        <v>405196433</v>
      </c>
      <c r="D258" t="s">
        <v>12</v>
      </c>
      <c r="E258" t="s">
        <v>2208</v>
      </c>
      <c r="F258" t="s">
        <v>54</v>
      </c>
      <c r="G258" t="s">
        <v>2128</v>
      </c>
    </row>
    <row r="259" spans="1:8" x14ac:dyDescent="0.3">
      <c r="A259" t="s">
        <v>853</v>
      </c>
      <c r="B259">
        <v>405224405</v>
      </c>
      <c r="C259">
        <v>405224968</v>
      </c>
      <c r="D259" t="s">
        <v>12</v>
      </c>
      <c r="E259" t="s">
        <v>2129</v>
      </c>
      <c r="F259" t="s">
        <v>54</v>
      </c>
      <c r="G259" t="s">
        <v>2130</v>
      </c>
    </row>
    <row r="260" spans="1:8" x14ac:dyDescent="0.3">
      <c r="A260" t="s">
        <v>853</v>
      </c>
      <c r="B260">
        <v>405239284</v>
      </c>
      <c r="C260">
        <v>405240045</v>
      </c>
      <c r="D260" t="s">
        <v>8</v>
      </c>
      <c r="E260" t="s">
        <v>2131</v>
      </c>
      <c r="F260" t="s">
        <v>54</v>
      </c>
      <c r="G260" t="s">
        <v>2132</v>
      </c>
    </row>
    <row r="261" spans="1:8" x14ac:dyDescent="0.3">
      <c r="A261" t="s">
        <v>853</v>
      </c>
      <c r="B261">
        <v>405283642</v>
      </c>
      <c r="C261">
        <v>405283959</v>
      </c>
      <c r="D261" t="s">
        <v>8</v>
      </c>
      <c r="E261" t="s">
        <v>2133</v>
      </c>
      <c r="F261" t="s">
        <v>54</v>
      </c>
      <c r="G261" t="s">
        <v>386</v>
      </c>
    </row>
    <row r="262" spans="1:8" x14ac:dyDescent="0.3">
      <c r="A262" t="s">
        <v>853</v>
      </c>
      <c r="B262">
        <v>405334688</v>
      </c>
      <c r="C262">
        <v>405335038</v>
      </c>
      <c r="D262" t="s">
        <v>8</v>
      </c>
      <c r="E262" t="s">
        <v>2209</v>
      </c>
      <c r="F262" t="s">
        <v>54</v>
      </c>
      <c r="G262" t="s">
        <v>364</v>
      </c>
    </row>
    <row r="263" spans="1:8" x14ac:dyDescent="0.3">
      <c r="A263" t="s">
        <v>853</v>
      </c>
      <c r="B263">
        <v>405494460</v>
      </c>
      <c r="C263">
        <v>405494897</v>
      </c>
      <c r="D263" t="s">
        <v>12</v>
      </c>
      <c r="E263" t="s">
        <v>2210</v>
      </c>
      <c r="F263" t="s">
        <v>54</v>
      </c>
      <c r="G263" t="s">
        <v>2211</v>
      </c>
    </row>
    <row r="264" spans="1:8" x14ac:dyDescent="0.3">
      <c r="A264" t="s">
        <v>853</v>
      </c>
      <c r="B264">
        <v>405524999</v>
      </c>
      <c r="C264">
        <v>405525376</v>
      </c>
      <c r="D264" t="s">
        <v>12</v>
      </c>
      <c r="E264" t="s">
        <v>2212</v>
      </c>
      <c r="F264" t="s">
        <v>54</v>
      </c>
      <c r="G264" t="s">
        <v>584</v>
      </c>
      <c r="H264" s="2"/>
    </row>
    <row r="265" spans="1:8" x14ac:dyDescent="0.3">
      <c r="A265" t="s">
        <v>853</v>
      </c>
      <c r="B265">
        <v>405540944</v>
      </c>
      <c r="C265">
        <v>405541405</v>
      </c>
      <c r="D265" t="s">
        <v>12</v>
      </c>
      <c r="E265" t="s">
        <v>2215</v>
      </c>
      <c r="F265" t="s">
        <v>54</v>
      </c>
      <c r="G265" t="s">
        <v>562</v>
      </c>
    </row>
    <row r="266" spans="1:8" x14ac:dyDescent="0.3">
      <c r="A266" t="s">
        <v>853</v>
      </c>
      <c r="B266">
        <v>405553054</v>
      </c>
      <c r="C266">
        <v>405553578</v>
      </c>
      <c r="D266" t="s">
        <v>12</v>
      </c>
      <c r="E266" t="s">
        <v>2216</v>
      </c>
      <c r="F266" t="s">
        <v>54</v>
      </c>
      <c r="G266" t="s">
        <v>421</v>
      </c>
    </row>
    <row r="267" spans="1:8" x14ac:dyDescent="0.3">
      <c r="A267" t="s">
        <v>853</v>
      </c>
      <c r="B267">
        <v>405564576</v>
      </c>
      <c r="C267">
        <v>405565178</v>
      </c>
      <c r="D267" t="s">
        <v>12</v>
      </c>
      <c r="E267" t="s">
        <v>2217</v>
      </c>
      <c r="F267" t="s">
        <v>54</v>
      </c>
      <c r="G267" t="s">
        <v>2218</v>
      </c>
    </row>
    <row r="268" spans="1:8" x14ac:dyDescent="0.3">
      <c r="A268" t="s">
        <v>853</v>
      </c>
      <c r="B268">
        <v>405571613</v>
      </c>
      <c r="C268">
        <v>405571981</v>
      </c>
      <c r="D268" t="s">
        <v>8</v>
      </c>
      <c r="E268" t="s">
        <v>2219</v>
      </c>
      <c r="F268" t="s">
        <v>54</v>
      </c>
      <c r="G268" t="s">
        <v>2220</v>
      </c>
    </row>
    <row r="269" spans="1:8" x14ac:dyDescent="0.3">
      <c r="A269" t="s">
        <v>853</v>
      </c>
      <c r="B269">
        <v>405590411</v>
      </c>
      <c r="C269">
        <v>405590854</v>
      </c>
      <c r="D269" t="s">
        <v>12</v>
      </c>
      <c r="E269" t="s">
        <v>2221</v>
      </c>
      <c r="F269" t="s">
        <v>54</v>
      </c>
      <c r="G269" t="s">
        <v>421</v>
      </c>
    </row>
    <row r="270" spans="1:8" x14ac:dyDescent="0.3">
      <c r="A270" t="s">
        <v>853</v>
      </c>
      <c r="B270">
        <v>405610762</v>
      </c>
      <c r="C270">
        <v>405612255</v>
      </c>
      <c r="D270" t="s">
        <v>12</v>
      </c>
      <c r="E270" t="s">
        <v>2222</v>
      </c>
      <c r="F270" t="s">
        <v>54</v>
      </c>
      <c r="G270" t="s">
        <v>421</v>
      </c>
    </row>
    <row r="271" spans="1:8" x14ac:dyDescent="0.3">
      <c r="A271" t="s">
        <v>853</v>
      </c>
      <c r="B271">
        <v>405614667</v>
      </c>
      <c r="C271">
        <v>405615164</v>
      </c>
      <c r="D271" t="s">
        <v>12</v>
      </c>
      <c r="E271" t="s">
        <v>2223</v>
      </c>
      <c r="F271" t="s">
        <v>54</v>
      </c>
      <c r="G271" t="s">
        <v>627</v>
      </c>
    </row>
    <row r="272" spans="1:8" x14ac:dyDescent="0.3">
      <c r="A272" t="s">
        <v>853</v>
      </c>
      <c r="B272">
        <v>405620456</v>
      </c>
      <c r="C272">
        <v>405620959</v>
      </c>
      <c r="D272" t="s">
        <v>8</v>
      </c>
      <c r="E272" t="s">
        <v>2224</v>
      </c>
      <c r="F272" t="s">
        <v>54</v>
      </c>
      <c r="G272" t="s">
        <v>2225</v>
      </c>
    </row>
    <row r="273" spans="1:7" x14ac:dyDescent="0.3">
      <c r="A273" t="s">
        <v>853</v>
      </c>
      <c r="B273">
        <v>405640249</v>
      </c>
      <c r="C273">
        <v>405640761</v>
      </c>
      <c r="D273" t="s">
        <v>8</v>
      </c>
      <c r="E273" t="s">
        <v>2226</v>
      </c>
      <c r="F273" t="s">
        <v>54</v>
      </c>
      <c r="G273" t="s">
        <v>584</v>
      </c>
    </row>
    <row r="274" spans="1:7" x14ac:dyDescent="0.3">
      <c r="A274" t="s">
        <v>853</v>
      </c>
      <c r="B274">
        <v>405682556</v>
      </c>
      <c r="C274">
        <v>405683427</v>
      </c>
      <c r="D274" t="s">
        <v>12</v>
      </c>
      <c r="E274" t="s">
        <v>2227</v>
      </c>
      <c r="F274" t="s">
        <v>54</v>
      </c>
      <c r="G274" t="s">
        <v>2228</v>
      </c>
    </row>
    <row r="275" spans="1:7" x14ac:dyDescent="0.3">
      <c r="A275" t="s">
        <v>853</v>
      </c>
      <c r="B275">
        <v>405771079</v>
      </c>
      <c r="C275">
        <v>405771462</v>
      </c>
      <c r="D275" t="s">
        <v>12</v>
      </c>
      <c r="E275" t="s">
        <v>2229</v>
      </c>
      <c r="F275" t="s">
        <v>54</v>
      </c>
      <c r="G275" t="s">
        <v>1873</v>
      </c>
    </row>
    <row r="276" spans="1:7" x14ac:dyDescent="0.3">
      <c r="A276" t="s">
        <v>853</v>
      </c>
      <c r="B276">
        <v>405788657</v>
      </c>
      <c r="C276">
        <v>405789340</v>
      </c>
      <c r="D276" t="s">
        <v>12</v>
      </c>
      <c r="E276" t="s">
        <v>2230</v>
      </c>
      <c r="F276" t="s">
        <v>54</v>
      </c>
      <c r="G276" t="s">
        <v>421</v>
      </c>
    </row>
    <row r="277" spans="1:7" x14ac:dyDescent="0.3">
      <c r="A277" t="s">
        <v>853</v>
      </c>
      <c r="B277">
        <v>405790508</v>
      </c>
      <c r="C277">
        <v>405790888</v>
      </c>
      <c r="D277" t="s">
        <v>12</v>
      </c>
      <c r="E277" t="s">
        <v>2231</v>
      </c>
      <c r="F277" t="s">
        <v>54</v>
      </c>
      <c r="G277" t="s">
        <v>421</v>
      </c>
    </row>
    <row r="278" spans="1:7" x14ac:dyDescent="0.3">
      <c r="A278" t="s">
        <v>853</v>
      </c>
      <c r="B278">
        <v>405830736</v>
      </c>
      <c r="C278">
        <v>405831161</v>
      </c>
      <c r="D278" t="s">
        <v>12</v>
      </c>
      <c r="E278" t="s">
        <v>2232</v>
      </c>
      <c r="F278" t="s">
        <v>54</v>
      </c>
      <c r="G278" t="s">
        <v>584</v>
      </c>
    </row>
    <row r="279" spans="1:7" x14ac:dyDescent="0.3">
      <c r="A279" t="s">
        <v>853</v>
      </c>
      <c r="B279">
        <v>405833200</v>
      </c>
      <c r="C279">
        <v>405833541</v>
      </c>
      <c r="D279" t="s">
        <v>12</v>
      </c>
      <c r="E279" t="s">
        <v>2233</v>
      </c>
      <c r="F279" t="s">
        <v>54</v>
      </c>
      <c r="G279" t="s">
        <v>584</v>
      </c>
    </row>
    <row r="280" spans="1:7" x14ac:dyDescent="0.3">
      <c r="A280" t="s">
        <v>853</v>
      </c>
      <c r="B280">
        <v>405840750</v>
      </c>
      <c r="C280">
        <v>405841130</v>
      </c>
      <c r="D280" t="s">
        <v>8</v>
      </c>
      <c r="E280" t="s">
        <v>2234</v>
      </c>
      <c r="F280" t="s">
        <v>54</v>
      </c>
      <c r="G280" t="s">
        <v>421</v>
      </c>
    </row>
    <row r="281" spans="1:7" x14ac:dyDescent="0.3">
      <c r="A281" t="s">
        <v>853</v>
      </c>
      <c r="B281">
        <v>405842717</v>
      </c>
      <c r="C281">
        <v>405843019</v>
      </c>
      <c r="D281" t="s">
        <v>8</v>
      </c>
      <c r="E281" t="s">
        <v>2235</v>
      </c>
      <c r="F281" t="s">
        <v>54</v>
      </c>
      <c r="G281" t="s">
        <v>386</v>
      </c>
    </row>
    <row r="282" spans="1:7" x14ac:dyDescent="0.3">
      <c r="A282" t="s">
        <v>853</v>
      </c>
      <c r="B282">
        <v>405871075</v>
      </c>
      <c r="C282">
        <v>405871728</v>
      </c>
      <c r="D282" t="s">
        <v>12</v>
      </c>
      <c r="E282" t="s">
        <v>2236</v>
      </c>
      <c r="F282" t="s">
        <v>54</v>
      </c>
      <c r="G282" t="s">
        <v>421</v>
      </c>
    </row>
    <row r="283" spans="1:7" x14ac:dyDescent="0.3">
      <c r="A283" t="s">
        <v>853</v>
      </c>
      <c r="B283">
        <v>405871947</v>
      </c>
      <c r="C283">
        <v>405872276</v>
      </c>
      <c r="D283" t="s">
        <v>12</v>
      </c>
      <c r="E283" t="s">
        <v>2237</v>
      </c>
      <c r="F283" t="s">
        <v>54</v>
      </c>
      <c r="G283" t="s">
        <v>421</v>
      </c>
    </row>
    <row r="284" spans="1:7" x14ac:dyDescent="0.3">
      <c r="A284" t="s">
        <v>853</v>
      </c>
      <c r="B284">
        <v>405890702</v>
      </c>
      <c r="C284">
        <v>405891058</v>
      </c>
      <c r="D284" t="s">
        <v>8</v>
      </c>
      <c r="E284" t="s">
        <v>2238</v>
      </c>
      <c r="F284" t="s">
        <v>54</v>
      </c>
      <c r="G284" t="s">
        <v>2239</v>
      </c>
    </row>
    <row r="285" spans="1:7" x14ac:dyDescent="0.3">
      <c r="A285" t="s">
        <v>853</v>
      </c>
      <c r="B285">
        <v>405895778</v>
      </c>
      <c r="C285">
        <v>405896200</v>
      </c>
      <c r="D285" t="s">
        <v>12</v>
      </c>
      <c r="E285" t="s">
        <v>2240</v>
      </c>
      <c r="F285" t="s">
        <v>54</v>
      </c>
      <c r="G285" t="s">
        <v>2241</v>
      </c>
    </row>
    <row r="286" spans="1:7" x14ac:dyDescent="0.3">
      <c r="A286" t="s">
        <v>853</v>
      </c>
      <c r="B286">
        <v>405898959</v>
      </c>
      <c r="C286">
        <v>405900018</v>
      </c>
      <c r="D286" t="s">
        <v>12</v>
      </c>
      <c r="E286" t="s">
        <v>2242</v>
      </c>
      <c r="F286" t="s">
        <v>54</v>
      </c>
      <c r="G286" t="s">
        <v>2243</v>
      </c>
    </row>
    <row r="287" spans="1:7" x14ac:dyDescent="0.3">
      <c r="A287" t="s">
        <v>853</v>
      </c>
      <c r="B287">
        <v>405904991</v>
      </c>
      <c r="C287">
        <v>405905410</v>
      </c>
      <c r="D287" t="s">
        <v>12</v>
      </c>
      <c r="E287" t="s">
        <v>2244</v>
      </c>
      <c r="F287" t="s">
        <v>54</v>
      </c>
      <c r="G287" t="s">
        <v>2245</v>
      </c>
    </row>
    <row r="288" spans="1:7" x14ac:dyDescent="0.3">
      <c r="A288" t="s">
        <v>853</v>
      </c>
      <c r="B288">
        <v>405905430</v>
      </c>
      <c r="C288">
        <v>405908314</v>
      </c>
      <c r="D288" t="s">
        <v>12</v>
      </c>
      <c r="E288" t="s">
        <v>2246</v>
      </c>
      <c r="F288" t="s">
        <v>54</v>
      </c>
      <c r="G288" t="s">
        <v>2247</v>
      </c>
    </row>
    <row r="289" spans="1:7" x14ac:dyDescent="0.3">
      <c r="A289" t="s">
        <v>853</v>
      </c>
      <c r="B289">
        <v>405919757</v>
      </c>
      <c r="C289">
        <v>405920851</v>
      </c>
      <c r="D289" t="s">
        <v>8</v>
      </c>
      <c r="E289" t="s">
        <v>2248</v>
      </c>
      <c r="F289" t="s">
        <v>54</v>
      </c>
      <c r="G289" t="s">
        <v>2249</v>
      </c>
    </row>
    <row r="290" spans="1:7" x14ac:dyDescent="0.3">
      <c r="A290" t="s">
        <v>853</v>
      </c>
      <c r="B290">
        <v>405963747</v>
      </c>
      <c r="C290">
        <v>405964268</v>
      </c>
      <c r="D290" t="s">
        <v>12</v>
      </c>
      <c r="E290" t="s">
        <v>2250</v>
      </c>
      <c r="F290" t="s">
        <v>54</v>
      </c>
      <c r="G290" t="s">
        <v>562</v>
      </c>
    </row>
    <row r="291" spans="1:7" x14ac:dyDescent="0.3">
      <c r="A291" t="s">
        <v>853</v>
      </c>
      <c r="B291">
        <v>405981079</v>
      </c>
      <c r="C291">
        <v>405981684</v>
      </c>
      <c r="D291" t="s">
        <v>12</v>
      </c>
      <c r="E291" t="s">
        <v>2251</v>
      </c>
      <c r="F291" t="s">
        <v>54</v>
      </c>
      <c r="G291" t="s">
        <v>421</v>
      </c>
    </row>
    <row r="292" spans="1:7" x14ac:dyDescent="0.3">
      <c r="A292" t="s">
        <v>853</v>
      </c>
      <c r="B292">
        <v>406004221</v>
      </c>
      <c r="C292">
        <v>406004613</v>
      </c>
      <c r="D292" t="s">
        <v>8</v>
      </c>
      <c r="E292" t="s">
        <v>2252</v>
      </c>
      <c r="F292" t="s">
        <v>54</v>
      </c>
      <c r="G292" t="s">
        <v>2253</v>
      </c>
    </row>
    <row r="293" spans="1:7" x14ac:dyDescent="0.3">
      <c r="A293" t="s">
        <v>853</v>
      </c>
      <c r="B293">
        <v>406018149</v>
      </c>
      <c r="C293">
        <v>406018541</v>
      </c>
      <c r="D293" t="s">
        <v>8</v>
      </c>
      <c r="E293" t="s">
        <v>2254</v>
      </c>
      <c r="F293" t="s">
        <v>54</v>
      </c>
      <c r="G293" t="s">
        <v>386</v>
      </c>
    </row>
    <row r="294" spans="1:7" x14ac:dyDescent="0.3">
      <c r="A294" t="s">
        <v>853</v>
      </c>
      <c r="B294">
        <v>406019927</v>
      </c>
      <c r="C294">
        <v>406020286</v>
      </c>
      <c r="D294" t="s">
        <v>8</v>
      </c>
      <c r="E294" t="s">
        <v>2255</v>
      </c>
      <c r="F294" t="s">
        <v>54</v>
      </c>
      <c r="G294" t="s">
        <v>386</v>
      </c>
    </row>
    <row r="295" spans="1:7" x14ac:dyDescent="0.3">
      <c r="A295" t="s">
        <v>853</v>
      </c>
      <c r="B295">
        <v>406033550</v>
      </c>
      <c r="C295">
        <v>406033864</v>
      </c>
      <c r="D295" t="s">
        <v>8</v>
      </c>
      <c r="E295" t="s">
        <v>2256</v>
      </c>
      <c r="F295" t="s">
        <v>54</v>
      </c>
      <c r="G295" t="s">
        <v>2257</v>
      </c>
    </row>
    <row r="296" spans="1:7" x14ac:dyDescent="0.3">
      <c r="A296" t="s">
        <v>853</v>
      </c>
      <c r="B296">
        <v>406041659</v>
      </c>
      <c r="C296">
        <v>406042045</v>
      </c>
      <c r="D296" t="s">
        <v>12</v>
      </c>
      <c r="E296" t="s">
        <v>2258</v>
      </c>
      <c r="F296" t="s">
        <v>54</v>
      </c>
      <c r="G296" t="s">
        <v>2259</v>
      </c>
    </row>
    <row r="297" spans="1:7" x14ac:dyDescent="0.3">
      <c r="A297" t="s">
        <v>853</v>
      </c>
      <c r="B297">
        <v>406050465</v>
      </c>
      <c r="C297">
        <v>406051007</v>
      </c>
      <c r="D297" t="s">
        <v>8</v>
      </c>
      <c r="E297" t="s">
        <v>2260</v>
      </c>
      <c r="F297" t="s">
        <v>54</v>
      </c>
      <c r="G297" t="s">
        <v>386</v>
      </c>
    </row>
    <row r="298" spans="1:7" x14ac:dyDescent="0.3">
      <c r="A298" t="s">
        <v>853</v>
      </c>
      <c r="B298">
        <v>406085127</v>
      </c>
      <c r="C298">
        <v>406085447</v>
      </c>
      <c r="D298" t="s">
        <v>12</v>
      </c>
      <c r="E298" t="s">
        <v>2261</v>
      </c>
      <c r="F298" t="s">
        <v>54</v>
      </c>
      <c r="G298" t="s">
        <v>2262</v>
      </c>
    </row>
    <row r="299" spans="1:7" x14ac:dyDescent="0.3">
      <c r="A299" t="s">
        <v>853</v>
      </c>
      <c r="B299">
        <v>406089080</v>
      </c>
      <c r="C299">
        <v>406089403</v>
      </c>
      <c r="D299" t="s">
        <v>12</v>
      </c>
      <c r="E299" t="s">
        <v>2263</v>
      </c>
      <c r="F299" t="s">
        <v>54</v>
      </c>
      <c r="G299" t="s">
        <v>2264</v>
      </c>
    </row>
    <row r="300" spans="1:7" x14ac:dyDescent="0.3">
      <c r="A300" t="s">
        <v>853</v>
      </c>
      <c r="B300">
        <v>406097270</v>
      </c>
      <c r="C300">
        <v>406097692</v>
      </c>
      <c r="D300" t="s">
        <v>8</v>
      </c>
      <c r="E300" t="s">
        <v>2265</v>
      </c>
      <c r="F300" t="s">
        <v>54</v>
      </c>
      <c r="G300" t="s">
        <v>2266</v>
      </c>
    </row>
    <row r="301" spans="1:7" x14ac:dyDescent="0.3">
      <c r="A301" t="s">
        <v>853</v>
      </c>
      <c r="B301">
        <v>406098572</v>
      </c>
      <c r="C301">
        <v>406098889</v>
      </c>
      <c r="D301" t="s">
        <v>8</v>
      </c>
      <c r="E301" t="s">
        <v>2267</v>
      </c>
      <c r="F301" t="s">
        <v>54</v>
      </c>
      <c r="G301" t="s">
        <v>2268</v>
      </c>
    </row>
    <row r="302" spans="1:7" x14ac:dyDescent="0.3">
      <c r="A302" t="s">
        <v>853</v>
      </c>
      <c r="B302">
        <v>406118485</v>
      </c>
      <c r="C302">
        <v>406119564</v>
      </c>
      <c r="D302" t="s">
        <v>8</v>
      </c>
      <c r="E302" t="s">
        <v>2269</v>
      </c>
      <c r="F302" t="s">
        <v>54</v>
      </c>
      <c r="G302" t="s">
        <v>421</v>
      </c>
    </row>
    <row r="303" spans="1:7" x14ac:dyDescent="0.3">
      <c r="A303" t="s">
        <v>853</v>
      </c>
      <c r="B303">
        <v>406120288</v>
      </c>
      <c r="C303">
        <v>406120734</v>
      </c>
      <c r="D303" t="s">
        <v>8</v>
      </c>
      <c r="E303" t="s">
        <v>2270</v>
      </c>
      <c r="F303" t="s">
        <v>54</v>
      </c>
      <c r="G303" t="s">
        <v>421</v>
      </c>
    </row>
    <row r="304" spans="1:7" x14ac:dyDescent="0.3">
      <c r="A304" t="s">
        <v>853</v>
      </c>
      <c r="B304">
        <v>406149887</v>
      </c>
      <c r="C304">
        <v>406150315</v>
      </c>
      <c r="D304" t="s">
        <v>8</v>
      </c>
      <c r="E304" t="s">
        <v>2271</v>
      </c>
      <c r="F304" t="s">
        <v>54</v>
      </c>
      <c r="G304" t="s">
        <v>421</v>
      </c>
    </row>
    <row r="305" spans="1:7" x14ac:dyDescent="0.3">
      <c r="A305" t="s">
        <v>853</v>
      </c>
      <c r="B305">
        <v>406151332</v>
      </c>
      <c r="C305">
        <v>406152204</v>
      </c>
      <c r="D305" t="s">
        <v>8</v>
      </c>
      <c r="E305" t="s">
        <v>2272</v>
      </c>
      <c r="F305" t="s">
        <v>54</v>
      </c>
      <c r="G305" t="s">
        <v>421</v>
      </c>
    </row>
    <row r="306" spans="1:7" x14ac:dyDescent="0.3">
      <c r="A306" t="s">
        <v>853</v>
      </c>
      <c r="B306">
        <v>406152589</v>
      </c>
      <c r="C306">
        <v>406153080</v>
      </c>
      <c r="D306" t="s">
        <v>8</v>
      </c>
      <c r="E306" t="s">
        <v>2273</v>
      </c>
      <c r="F306" t="s">
        <v>54</v>
      </c>
      <c r="G306" t="s">
        <v>421</v>
      </c>
    </row>
    <row r="307" spans="1:7" x14ac:dyDescent="0.3">
      <c r="A307" t="s">
        <v>853</v>
      </c>
      <c r="B307">
        <v>406168878</v>
      </c>
      <c r="C307">
        <v>406169360</v>
      </c>
      <c r="D307" t="s">
        <v>8</v>
      </c>
      <c r="E307" t="s">
        <v>2274</v>
      </c>
      <c r="F307" t="s">
        <v>54</v>
      </c>
      <c r="G307" t="s">
        <v>2275</v>
      </c>
    </row>
    <row r="308" spans="1:7" x14ac:dyDescent="0.3">
      <c r="A308" t="s">
        <v>853</v>
      </c>
      <c r="B308">
        <v>406171070</v>
      </c>
      <c r="C308">
        <v>406172095</v>
      </c>
      <c r="D308" t="s">
        <v>8</v>
      </c>
      <c r="E308" t="s">
        <v>2276</v>
      </c>
      <c r="F308" t="s">
        <v>54</v>
      </c>
      <c r="G308" t="s">
        <v>584</v>
      </c>
    </row>
    <row r="309" spans="1:7" x14ac:dyDescent="0.3">
      <c r="A309" t="s">
        <v>853</v>
      </c>
      <c r="B309">
        <v>406207088</v>
      </c>
      <c r="C309">
        <v>406207444</v>
      </c>
      <c r="D309" t="s">
        <v>12</v>
      </c>
      <c r="E309" t="s">
        <v>2277</v>
      </c>
      <c r="F309" t="s">
        <v>54</v>
      </c>
      <c r="G309" t="s">
        <v>386</v>
      </c>
    </row>
    <row r="310" spans="1:7" x14ac:dyDescent="0.3">
      <c r="A310" t="s">
        <v>853</v>
      </c>
      <c r="B310">
        <v>406253223</v>
      </c>
      <c r="C310">
        <v>406253609</v>
      </c>
      <c r="D310" t="s">
        <v>8</v>
      </c>
      <c r="E310" t="s">
        <v>2278</v>
      </c>
      <c r="F310" t="s">
        <v>54</v>
      </c>
      <c r="G310" t="s">
        <v>1787</v>
      </c>
    </row>
    <row r="311" spans="1:7" x14ac:dyDescent="0.3">
      <c r="A311" t="s">
        <v>853</v>
      </c>
      <c r="B311">
        <v>406254912</v>
      </c>
      <c r="C311">
        <v>406255658</v>
      </c>
      <c r="D311" t="s">
        <v>8</v>
      </c>
      <c r="E311" t="s">
        <v>2279</v>
      </c>
      <c r="F311" t="s">
        <v>54</v>
      </c>
      <c r="G311" t="s">
        <v>2086</v>
      </c>
    </row>
    <row r="312" spans="1:7" x14ac:dyDescent="0.3">
      <c r="A312" t="s">
        <v>853</v>
      </c>
      <c r="B312">
        <v>406277617</v>
      </c>
      <c r="C312">
        <v>406277931</v>
      </c>
      <c r="D312" t="s">
        <v>8</v>
      </c>
      <c r="E312" t="s">
        <v>2280</v>
      </c>
      <c r="F312" t="s">
        <v>54</v>
      </c>
      <c r="G312" t="s">
        <v>584</v>
      </c>
    </row>
    <row r="313" spans="1:7" x14ac:dyDescent="0.3">
      <c r="A313" t="s">
        <v>853</v>
      </c>
      <c r="B313">
        <v>406286653</v>
      </c>
      <c r="C313">
        <v>406286982</v>
      </c>
      <c r="D313" t="s">
        <v>12</v>
      </c>
      <c r="E313" t="s">
        <v>2281</v>
      </c>
      <c r="F313" t="s">
        <v>54</v>
      </c>
      <c r="G313" t="s">
        <v>575</v>
      </c>
    </row>
    <row r="314" spans="1:7" x14ac:dyDescent="0.3">
      <c r="A314" t="s">
        <v>853</v>
      </c>
      <c r="B314">
        <v>406491817</v>
      </c>
      <c r="C314">
        <v>406492359</v>
      </c>
      <c r="D314" t="s">
        <v>8</v>
      </c>
      <c r="E314" t="s">
        <v>2282</v>
      </c>
      <c r="F314" t="s">
        <v>54</v>
      </c>
      <c r="G314" t="s">
        <v>2283</v>
      </c>
    </row>
    <row r="315" spans="1:7" x14ac:dyDescent="0.3">
      <c r="A315" t="s">
        <v>853</v>
      </c>
      <c r="B315">
        <v>406508318</v>
      </c>
      <c r="C315">
        <v>406508755</v>
      </c>
      <c r="D315" t="s">
        <v>8</v>
      </c>
      <c r="E315" t="s">
        <v>2284</v>
      </c>
      <c r="F315" t="s">
        <v>54</v>
      </c>
      <c r="G315" t="s">
        <v>2285</v>
      </c>
    </row>
    <row r="316" spans="1:7" x14ac:dyDescent="0.3">
      <c r="A316" t="s">
        <v>853</v>
      </c>
      <c r="B316">
        <v>406555666</v>
      </c>
      <c r="C316">
        <v>406555998</v>
      </c>
      <c r="D316" t="s">
        <v>12</v>
      </c>
      <c r="E316" t="s">
        <v>2286</v>
      </c>
      <c r="F316" t="s">
        <v>54</v>
      </c>
      <c r="G316" t="s">
        <v>386</v>
      </c>
    </row>
    <row r="317" spans="1:7" x14ac:dyDescent="0.3">
      <c r="A317" t="s">
        <v>853</v>
      </c>
      <c r="B317">
        <v>406561401</v>
      </c>
      <c r="C317">
        <v>406561796</v>
      </c>
      <c r="D317" t="s">
        <v>8</v>
      </c>
      <c r="E317" t="s">
        <v>2287</v>
      </c>
      <c r="F317" t="s">
        <v>54</v>
      </c>
      <c r="G317" t="s">
        <v>421</v>
      </c>
    </row>
    <row r="318" spans="1:7" x14ac:dyDescent="0.3">
      <c r="A318" t="s">
        <v>853</v>
      </c>
      <c r="B318">
        <v>406561876</v>
      </c>
      <c r="C318">
        <v>406562391</v>
      </c>
      <c r="D318" t="s">
        <v>8</v>
      </c>
      <c r="E318" t="s">
        <v>2288</v>
      </c>
      <c r="F318" t="s">
        <v>54</v>
      </c>
      <c r="G318" t="s">
        <v>421</v>
      </c>
    </row>
    <row r="319" spans="1:7" x14ac:dyDescent="0.3">
      <c r="A319" t="s">
        <v>853</v>
      </c>
      <c r="B319">
        <v>406600412</v>
      </c>
      <c r="C319">
        <v>406600714</v>
      </c>
      <c r="D319" t="s">
        <v>8</v>
      </c>
      <c r="E319" t="s">
        <v>2289</v>
      </c>
      <c r="F319" t="s">
        <v>54</v>
      </c>
      <c r="G319" t="s">
        <v>2290</v>
      </c>
    </row>
    <row r="320" spans="1:7" x14ac:dyDescent="0.3">
      <c r="A320" t="s">
        <v>853</v>
      </c>
      <c r="B320">
        <v>406600754</v>
      </c>
      <c r="C320">
        <v>406601440</v>
      </c>
      <c r="D320" t="s">
        <v>8</v>
      </c>
      <c r="E320" t="s">
        <v>2291</v>
      </c>
      <c r="F320" t="s">
        <v>54</v>
      </c>
      <c r="G320" t="s">
        <v>584</v>
      </c>
    </row>
    <row r="321" spans="1:7" x14ac:dyDescent="0.3">
      <c r="A321" t="s">
        <v>853</v>
      </c>
      <c r="B321">
        <v>406621297</v>
      </c>
      <c r="C321">
        <v>406621815</v>
      </c>
      <c r="D321" t="s">
        <v>8</v>
      </c>
      <c r="E321" t="s">
        <v>2292</v>
      </c>
      <c r="F321" t="s">
        <v>54</v>
      </c>
      <c r="G321" t="s">
        <v>2293</v>
      </c>
    </row>
    <row r="322" spans="1:7" x14ac:dyDescent="0.3">
      <c r="A322" t="s">
        <v>853</v>
      </c>
      <c r="B322">
        <v>406734163</v>
      </c>
      <c r="C322">
        <v>406735419</v>
      </c>
      <c r="D322" t="s">
        <v>8</v>
      </c>
      <c r="E322" t="s">
        <v>2294</v>
      </c>
      <c r="F322" t="s">
        <v>54</v>
      </c>
      <c r="G322" t="s">
        <v>562</v>
      </c>
    </row>
    <row r="323" spans="1:7" x14ac:dyDescent="0.3">
      <c r="A323" t="s">
        <v>853</v>
      </c>
      <c r="B323">
        <v>406754187</v>
      </c>
      <c r="C323">
        <v>406754564</v>
      </c>
      <c r="D323" t="s">
        <v>12</v>
      </c>
      <c r="E323" t="s">
        <v>2295</v>
      </c>
      <c r="F323" t="s">
        <v>54</v>
      </c>
      <c r="G323" t="s">
        <v>2296</v>
      </c>
    </row>
    <row r="324" spans="1:7" x14ac:dyDescent="0.3">
      <c r="A324" t="s">
        <v>853</v>
      </c>
      <c r="B324">
        <v>406772283</v>
      </c>
      <c r="C324">
        <v>406772592</v>
      </c>
      <c r="D324" t="s">
        <v>8</v>
      </c>
      <c r="E324" t="s">
        <v>2297</v>
      </c>
      <c r="F324" t="s">
        <v>54</v>
      </c>
      <c r="G324" t="s">
        <v>2298</v>
      </c>
    </row>
    <row r="325" spans="1:7" x14ac:dyDescent="0.3">
      <c r="A325" t="s">
        <v>853</v>
      </c>
      <c r="B325">
        <v>406781677</v>
      </c>
      <c r="C325">
        <v>406782075</v>
      </c>
      <c r="D325" t="s">
        <v>8</v>
      </c>
      <c r="E325" t="s">
        <v>2299</v>
      </c>
      <c r="F325" t="s">
        <v>54</v>
      </c>
      <c r="G325" t="s">
        <v>2300</v>
      </c>
    </row>
    <row r="326" spans="1:7" x14ac:dyDescent="0.3">
      <c r="A326" t="s">
        <v>853</v>
      </c>
      <c r="B326">
        <v>406784780</v>
      </c>
      <c r="C326">
        <v>406785346</v>
      </c>
      <c r="D326" t="s">
        <v>12</v>
      </c>
      <c r="E326" t="s">
        <v>2301</v>
      </c>
      <c r="F326" t="s">
        <v>54</v>
      </c>
      <c r="G326" t="s">
        <v>421</v>
      </c>
    </row>
    <row r="327" spans="1:7" x14ac:dyDescent="0.3">
      <c r="A327" t="s">
        <v>853</v>
      </c>
      <c r="B327">
        <v>406889595</v>
      </c>
      <c r="C327">
        <v>406890017</v>
      </c>
      <c r="D327" t="s">
        <v>12</v>
      </c>
      <c r="E327" t="s">
        <v>2302</v>
      </c>
      <c r="F327" t="s">
        <v>54</v>
      </c>
      <c r="G327" t="s">
        <v>575</v>
      </c>
    </row>
    <row r="328" spans="1:7" x14ac:dyDescent="0.3">
      <c r="A328" t="s">
        <v>853</v>
      </c>
      <c r="B328">
        <v>406970616</v>
      </c>
      <c r="C328">
        <v>406971101</v>
      </c>
      <c r="D328" t="s">
        <v>12</v>
      </c>
      <c r="E328" t="s">
        <v>2303</v>
      </c>
      <c r="F328" t="s">
        <v>54</v>
      </c>
      <c r="G328" t="s">
        <v>584</v>
      </c>
    </row>
    <row r="329" spans="1:7" x14ac:dyDescent="0.3">
      <c r="A329" t="s">
        <v>853</v>
      </c>
      <c r="B329">
        <v>407072779</v>
      </c>
      <c r="C329">
        <v>407073234</v>
      </c>
      <c r="D329" t="s">
        <v>12</v>
      </c>
      <c r="E329" t="s">
        <v>2304</v>
      </c>
      <c r="F329" t="s">
        <v>54</v>
      </c>
      <c r="G329" t="s">
        <v>314</v>
      </c>
    </row>
    <row r="330" spans="1:7" x14ac:dyDescent="0.3">
      <c r="A330" t="s">
        <v>853</v>
      </c>
      <c r="B330">
        <v>407168613</v>
      </c>
      <c r="C330">
        <v>407168978</v>
      </c>
      <c r="D330" t="s">
        <v>8</v>
      </c>
      <c r="E330" t="s">
        <v>2305</v>
      </c>
      <c r="F330" t="s">
        <v>54</v>
      </c>
      <c r="G330" t="s">
        <v>1887</v>
      </c>
    </row>
    <row r="331" spans="1:7" x14ac:dyDescent="0.3">
      <c r="A331" t="s">
        <v>853</v>
      </c>
      <c r="B331">
        <v>407293216</v>
      </c>
      <c r="C331">
        <v>407293539</v>
      </c>
      <c r="D331" t="s">
        <v>8</v>
      </c>
      <c r="E331" t="s">
        <v>2306</v>
      </c>
      <c r="F331" t="s">
        <v>54</v>
      </c>
      <c r="G331" t="s">
        <v>306</v>
      </c>
    </row>
    <row r="332" spans="1:7" x14ac:dyDescent="0.3">
      <c r="A332" t="s">
        <v>853</v>
      </c>
      <c r="B332">
        <v>407487951</v>
      </c>
      <c r="C332">
        <v>407488586</v>
      </c>
      <c r="D332" t="s">
        <v>8</v>
      </c>
      <c r="E332" t="s">
        <v>2307</v>
      </c>
      <c r="F332" t="s">
        <v>54</v>
      </c>
      <c r="G332" t="s">
        <v>584</v>
      </c>
    </row>
    <row r="333" spans="1:7" x14ac:dyDescent="0.3">
      <c r="A333" t="s">
        <v>853</v>
      </c>
      <c r="B333">
        <v>407488833</v>
      </c>
      <c r="C333">
        <v>407489345</v>
      </c>
      <c r="D333" t="s">
        <v>8</v>
      </c>
      <c r="E333" t="s">
        <v>2308</v>
      </c>
      <c r="F333" t="s">
        <v>54</v>
      </c>
      <c r="G333" t="s">
        <v>584</v>
      </c>
    </row>
    <row r="334" spans="1:7" x14ac:dyDescent="0.3">
      <c r="A334" t="s">
        <v>853</v>
      </c>
      <c r="B334">
        <v>407513073</v>
      </c>
      <c r="C334">
        <v>407513492</v>
      </c>
      <c r="D334" t="s">
        <v>8</v>
      </c>
      <c r="E334" t="s">
        <v>2309</v>
      </c>
      <c r="F334" t="s">
        <v>54</v>
      </c>
      <c r="G334" t="s">
        <v>2310</v>
      </c>
    </row>
    <row r="335" spans="1:7" x14ac:dyDescent="0.3">
      <c r="A335" t="s">
        <v>853</v>
      </c>
      <c r="B335">
        <v>407514106</v>
      </c>
      <c r="C335">
        <v>407514537</v>
      </c>
      <c r="D335" t="s">
        <v>8</v>
      </c>
      <c r="E335" t="s">
        <v>2311</v>
      </c>
      <c r="F335" t="s">
        <v>54</v>
      </c>
      <c r="G335" t="s">
        <v>421</v>
      </c>
    </row>
    <row r="336" spans="1:7" x14ac:dyDescent="0.3">
      <c r="A336" t="s">
        <v>853</v>
      </c>
      <c r="B336">
        <v>407514649</v>
      </c>
      <c r="C336">
        <v>407515128</v>
      </c>
      <c r="D336" t="s">
        <v>8</v>
      </c>
      <c r="E336" t="s">
        <v>2312</v>
      </c>
      <c r="F336" t="s">
        <v>54</v>
      </c>
      <c r="G336" t="s">
        <v>386</v>
      </c>
    </row>
    <row r="337" spans="1:7" x14ac:dyDescent="0.3">
      <c r="A337" t="s">
        <v>853</v>
      </c>
      <c r="B337">
        <v>407518243</v>
      </c>
      <c r="C337">
        <v>407518590</v>
      </c>
      <c r="D337" t="s">
        <v>8</v>
      </c>
      <c r="E337" t="s">
        <v>2313</v>
      </c>
      <c r="F337" t="s">
        <v>54</v>
      </c>
      <c r="G337" t="s">
        <v>386</v>
      </c>
    </row>
    <row r="338" spans="1:7" x14ac:dyDescent="0.3">
      <c r="A338" t="s">
        <v>853</v>
      </c>
      <c r="B338">
        <v>407520699</v>
      </c>
      <c r="C338">
        <v>407521178</v>
      </c>
      <c r="D338" t="s">
        <v>12</v>
      </c>
      <c r="E338" t="s">
        <v>2314</v>
      </c>
      <c r="F338" t="s">
        <v>54</v>
      </c>
      <c r="G338" t="s">
        <v>386</v>
      </c>
    </row>
    <row r="339" spans="1:7" x14ac:dyDescent="0.3">
      <c r="A339" t="s">
        <v>853</v>
      </c>
      <c r="B339">
        <v>407521181</v>
      </c>
      <c r="C339">
        <v>407521678</v>
      </c>
      <c r="D339" t="s">
        <v>12</v>
      </c>
      <c r="E339" t="s">
        <v>2315</v>
      </c>
      <c r="F339" t="s">
        <v>54</v>
      </c>
      <c r="G339" t="s">
        <v>421</v>
      </c>
    </row>
    <row r="340" spans="1:7" x14ac:dyDescent="0.3">
      <c r="A340" t="s">
        <v>853</v>
      </c>
      <c r="B340">
        <v>407522126</v>
      </c>
      <c r="C340">
        <v>407522518</v>
      </c>
      <c r="D340" t="s">
        <v>12</v>
      </c>
      <c r="E340" t="s">
        <v>2316</v>
      </c>
      <c r="F340" t="s">
        <v>54</v>
      </c>
      <c r="G340" t="s">
        <v>727</v>
      </c>
    </row>
    <row r="341" spans="1:7" x14ac:dyDescent="0.3">
      <c r="A341" t="s">
        <v>853</v>
      </c>
      <c r="B341">
        <v>407546039</v>
      </c>
      <c r="C341">
        <v>407768061</v>
      </c>
      <c r="D341" t="s">
        <v>8</v>
      </c>
      <c r="E341" t="s">
        <v>2317</v>
      </c>
      <c r="F341" t="s">
        <v>54</v>
      </c>
      <c r="G341" t="s">
        <v>2318</v>
      </c>
    </row>
    <row r="342" spans="1:7" x14ac:dyDescent="0.3">
      <c r="A342" t="s">
        <v>853</v>
      </c>
      <c r="B342">
        <v>407796928</v>
      </c>
      <c r="C342">
        <v>407797257</v>
      </c>
      <c r="D342" t="s">
        <v>12</v>
      </c>
      <c r="E342" t="s">
        <v>2319</v>
      </c>
      <c r="F342" t="s">
        <v>54</v>
      </c>
      <c r="G342" t="s">
        <v>314</v>
      </c>
    </row>
    <row r="343" spans="1:7" x14ac:dyDescent="0.3">
      <c r="A343" t="s">
        <v>853</v>
      </c>
      <c r="B343">
        <v>407851910</v>
      </c>
      <c r="C343">
        <v>407852278</v>
      </c>
      <c r="D343" t="s">
        <v>12</v>
      </c>
      <c r="E343" t="s">
        <v>2320</v>
      </c>
      <c r="F343" t="s">
        <v>54</v>
      </c>
      <c r="G343" t="s">
        <v>2321</v>
      </c>
    </row>
    <row r="344" spans="1:7" x14ac:dyDescent="0.3">
      <c r="A344" t="s">
        <v>853</v>
      </c>
      <c r="B344">
        <v>407860229</v>
      </c>
      <c r="C344">
        <v>407860549</v>
      </c>
      <c r="D344" t="s">
        <v>8</v>
      </c>
      <c r="E344" t="s">
        <v>2322</v>
      </c>
      <c r="F344" t="s">
        <v>54</v>
      </c>
      <c r="G344" t="s">
        <v>421</v>
      </c>
    </row>
    <row r="345" spans="1:7" x14ac:dyDescent="0.3">
      <c r="A345" t="s">
        <v>853</v>
      </c>
      <c r="B345">
        <v>407880506</v>
      </c>
      <c r="C345">
        <v>407880829</v>
      </c>
      <c r="D345" t="s">
        <v>12</v>
      </c>
      <c r="E345" t="s">
        <v>2323</v>
      </c>
      <c r="F345" t="s">
        <v>54</v>
      </c>
      <c r="G345" t="s">
        <v>2093</v>
      </c>
    </row>
    <row r="346" spans="1:7" x14ac:dyDescent="0.3">
      <c r="A346" t="s">
        <v>853</v>
      </c>
      <c r="B346">
        <v>408026748</v>
      </c>
      <c r="C346">
        <v>408027248</v>
      </c>
      <c r="D346" t="s">
        <v>8</v>
      </c>
      <c r="E346" t="s">
        <v>2324</v>
      </c>
      <c r="F346" t="s">
        <v>54</v>
      </c>
      <c r="G346" t="s">
        <v>421</v>
      </c>
    </row>
    <row r="347" spans="1:7" x14ac:dyDescent="0.3">
      <c r="A347" t="s">
        <v>853</v>
      </c>
      <c r="B347">
        <v>408166468</v>
      </c>
      <c r="C347">
        <v>408166779</v>
      </c>
      <c r="D347" t="s">
        <v>8</v>
      </c>
      <c r="E347" t="s">
        <v>2325</v>
      </c>
      <c r="F347" t="s">
        <v>54</v>
      </c>
      <c r="G347" t="s">
        <v>575</v>
      </c>
    </row>
    <row r="348" spans="1:7" x14ac:dyDescent="0.3">
      <c r="A348" t="s">
        <v>853</v>
      </c>
      <c r="B348">
        <v>408234944</v>
      </c>
      <c r="C348">
        <v>408235243</v>
      </c>
      <c r="D348" t="s">
        <v>12</v>
      </c>
      <c r="E348" t="s">
        <v>2326</v>
      </c>
      <c r="F348" t="s">
        <v>54</v>
      </c>
      <c r="G348" t="s">
        <v>2327</v>
      </c>
    </row>
    <row r="349" spans="1:7" x14ac:dyDescent="0.3">
      <c r="A349" t="s">
        <v>853</v>
      </c>
      <c r="B349">
        <v>408292376</v>
      </c>
      <c r="C349">
        <v>408292963</v>
      </c>
      <c r="D349" t="s">
        <v>12</v>
      </c>
      <c r="E349" t="s">
        <v>2328</v>
      </c>
      <c r="F349" t="s">
        <v>54</v>
      </c>
      <c r="G349" t="s">
        <v>2329</v>
      </c>
    </row>
    <row r="350" spans="1:7" x14ac:dyDescent="0.3">
      <c r="A350" t="s">
        <v>853</v>
      </c>
      <c r="B350">
        <v>408411225</v>
      </c>
      <c r="C350">
        <v>408411713</v>
      </c>
      <c r="D350" t="s">
        <v>8</v>
      </c>
      <c r="E350" t="s">
        <v>2330</v>
      </c>
      <c r="F350" t="s">
        <v>54</v>
      </c>
      <c r="G350" t="s">
        <v>421</v>
      </c>
    </row>
    <row r="351" spans="1:7" x14ac:dyDescent="0.3">
      <c r="A351" t="s">
        <v>853</v>
      </c>
      <c r="B351">
        <v>408419853</v>
      </c>
      <c r="C351">
        <v>408420587</v>
      </c>
      <c r="D351" t="s">
        <v>8</v>
      </c>
      <c r="E351" t="s">
        <v>2331</v>
      </c>
      <c r="F351" t="s">
        <v>54</v>
      </c>
      <c r="G351" t="s">
        <v>575</v>
      </c>
    </row>
    <row r="352" spans="1:7" x14ac:dyDescent="0.3">
      <c r="A352" t="s">
        <v>853</v>
      </c>
      <c r="B352">
        <v>408430044</v>
      </c>
      <c r="C352">
        <v>408430364</v>
      </c>
      <c r="D352" t="s">
        <v>8</v>
      </c>
      <c r="E352" t="s">
        <v>2332</v>
      </c>
      <c r="F352" t="s">
        <v>54</v>
      </c>
      <c r="G352" t="s">
        <v>421</v>
      </c>
    </row>
    <row r="353" spans="1:7" x14ac:dyDescent="0.3">
      <c r="A353" t="s">
        <v>853</v>
      </c>
      <c r="B353">
        <v>408430473</v>
      </c>
      <c r="C353">
        <v>408430913</v>
      </c>
      <c r="D353" t="s">
        <v>8</v>
      </c>
      <c r="E353" t="s">
        <v>2333</v>
      </c>
      <c r="F353" t="s">
        <v>54</v>
      </c>
      <c r="G353" t="s">
        <v>421</v>
      </c>
    </row>
    <row r="354" spans="1:7" x14ac:dyDescent="0.3">
      <c r="A354" t="s">
        <v>853</v>
      </c>
      <c r="B354">
        <v>408431268</v>
      </c>
      <c r="C354">
        <v>408431903</v>
      </c>
      <c r="D354" t="s">
        <v>8</v>
      </c>
      <c r="E354" t="s">
        <v>2334</v>
      </c>
      <c r="F354" t="s">
        <v>54</v>
      </c>
      <c r="G354" t="s">
        <v>421</v>
      </c>
    </row>
    <row r="355" spans="1:7" x14ac:dyDescent="0.3">
      <c r="A355" t="s">
        <v>853</v>
      </c>
      <c r="B355">
        <v>408452361</v>
      </c>
      <c r="C355">
        <v>408452657</v>
      </c>
      <c r="D355" t="s">
        <v>8</v>
      </c>
      <c r="E355" t="s">
        <v>2335</v>
      </c>
      <c r="F355" t="s">
        <v>54</v>
      </c>
      <c r="G355" t="s">
        <v>296</v>
      </c>
    </row>
    <row r="356" spans="1:7" x14ac:dyDescent="0.3">
      <c r="A356" t="s">
        <v>853</v>
      </c>
      <c r="B356">
        <v>408491735</v>
      </c>
      <c r="C356">
        <v>408492136</v>
      </c>
      <c r="D356" t="s">
        <v>8</v>
      </c>
      <c r="E356" t="s">
        <v>2336</v>
      </c>
      <c r="F356" t="s">
        <v>54</v>
      </c>
      <c r="G356" t="s">
        <v>2337</v>
      </c>
    </row>
    <row r="357" spans="1:7" x14ac:dyDescent="0.3">
      <c r="A357" t="s">
        <v>853</v>
      </c>
      <c r="B357">
        <v>408626738</v>
      </c>
      <c r="C357">
        <v>408627097</v>
      </c>
      <c r="D357" t="s">
        <v>8</v>
      </c>
      <c r="E357" t="s">
        <v>2338</v>
      </c>
      <c r="F357" t="s">
        <v>54</v>
      </c>
      <c r="G357" t="s">
        <v>2095</v>
      </c>
    </row>
    <row r="358" spans="1:7" x14ac:dyDescent="0.3">
      <c r="A358" t="s">
        <v>853</v>
      </c>
      <c r="B358">
        <v>408642678</v>
      </c>
      <c r="C358">
        <v>408643256</v>
      </c>
      <c r="D358" t="s">
        <v>12</v>
      </c>
      <c r="E358" t="s">
        <v>2339</v>
      </c>
      <c r="F358" t="s">
        <v>54</v>
      </c>
      <c r="G358" t="s">
        <v>584</v>
      </c>
    </row>
    <row r="359" spans="1:7" x14ac:dyDescent="0.3">
      <c r="A359" t="s">
        <v>853</v>
      </c>
      <c r="B359">
        <v>408708014</v>
      </c>
      <c r="C359">
        <v>408708328</v>
      </c>
      <c r="D359" t="s">
        <v>12</v>
      </c>
      <c r="E359" t="s">
        <v>2340</v>
      </c>
      <c r="F359" t="s">
        <v>54</v>
      </c>
      <c r="G359" t="s">
        <v>296</v>
      </c>
    </row>
    <row r="360" spans="1:7" x14ac:dyDescent="0.3">
      <c r="A360" t="s">
        <v>853</v>
      </c>
      <c r="B360">
        <v>408832778</v>
      </c>
      <c r="C360">
        <v>408833131</v>
      </c>
      <c r="D360" t="s">
        <v>12</v>
      </c>
      <c r="E360" t="s">
        <v>2341</v>
      </c>
      <c r="F360" t="s">
        <v>54</v>
      </c>
      <c r="G360" t="s">
        <v>2342</v>
      </c>
    </row>
    <row r="361" spans="1:7" x14ac:dyDescent="0.3">
      <c r="A361" t="s">
        <v>853</v>
      </c>
      <c r="B361">
        <v>408835504</v>
      </c>
      <c r="C361">
        <v>408835920</v>
      </c>
      <c r="D361" t="s">
        <v>8</v>
      </c>
      <c r="E361" t="s">
        <v>2343</v>
      </c>
      <c r="F361" t="s">
        <v>54</v>
      </c>
      <c r="G361" t="s">
        <v>296</v>
      </c>
    </row>
    <row r="362" spans="1:7" x14ac:dyDescent="0.3">
      <c r="A362" t="s">
        <v>853</v>
      </c>
      <c r="B362">
        <v>408842998</v>
      </c>
      <c r="C362">
        <v>408843312</v>
      </c>
      <c r="D362" t="s">
        <v>12</v>
      </c>
      <c r="E362" t="s">
        <v>2344</v>
      </c>
      <c r="F362" t="s">
        <v>54</v>
      </c>
      <c r="G362" t="s">
        <v>2345</v>
      </c>
    </row>
    <row r="363" spans="1:7" x14ac:dyDescent="0.3">
      <c r="A363" t="s">
        <v>853</v>
      </c>
      <c r="B363">
        <v>408934041</v>
      </c>
      <c r="C363">
        <v>408934562</v>
      </c>
      <c r="D363" t="s">
        <v>12</v>
      </c>
      <c r="E363" t="s">
        <v>2346</v>
      </c>
      <c r="F363" t="s">
        <v>54</v>
      </c>
      <c r="G363" t="s">
        <v>2347</v>
      </c>
    </row>
    <row r="364" spans="1:7" x14ac:dyDescent="0.3">
      <c r="A364" t="s">
        <v>853</v>
      </c>
      <c r="B364">
        <v>408969431</v>
      </c>
      <c r="C364">
        <v>408969841</v>
      </c>
      <c r="D364" t="s">
        <v>12</v>
      </c>
      <c r="E364" t="s">
        <v>2348</v>
      </c>
      <c r="F364" t="s">
        <v>54</v>
      </c>
      <c r="G364" t="s">
        <v>2349</v>
      </c>
    </row>
    <row r="365" spans="1:7" x14ac:dyDescent="0.3">
      <c r="A365" t="s">
        <v>853</v>
      </c>
      <c r="B365">
        <v>408983374</v>
      </c>
      <c r="C365">
        <v>408983814</v>
      </c>
      <c r="D365" t="s">
        <v>12</v>
      </c>
      <c r="E365" t="s">
        <v>2350</v>
      </c>
      <c r="F365" t="s">
        <v>54</v>
      </c>
      <c r="G365" t="s">
        <v>575</v>
      </c>
    </row>
    <row r="366" spans="1:7" x14ac:dyDescent="0.3">
      <c r="A366" t="s">
        <v>853</v>
      </c>
      <c r="B366">
        <v>409000776</v>
      </c>
      <c r="C366">
        <v>409001105</v>
      </c>
      <c r="D366" t="s">
        <v>12</v>
      </c>
      <c r="E366" t="s">
        <v>2351</v>
      </c>
      <c r="F366" t="s">
        <v>54</v>
      </c>
      <c r="G366" t="s">
        <v>421</v>
      </c>
    </row>
    <row r="367" spans="1:7" x14ac:dyDescent="0.3">
      <c r="A367" t="s">
        <v>853</v>
      </c>
      <c r="B367">
        <v>409003043</v>
      </c>
      <c r="C367">
        <v>409003501</v>
      </c>
      <c r="D367" t="s">
        <v>12</v>
      </c>
      <c r="E367" t="s">
        <v>2352</v>
      </c>
      <c r="F367" t="s">
        <v>54</v>
      </c>
      <c r="G367" t="s">
        <v>421</v>
      </c>
    </row>
    <row r="368" spans="1:7" x14ac:dyDescent="0.3">
      <c r="A368" t="s">
        <v>853</v>
      </c>
      <c r="B368">
        <v>409016322</v>
      </c>
      <c r="C368">
        <v>409016840</v>
      </c>
      <c r="D368" t="s">
        <v>8</v>
      </c>
      <c r="E368" t="s">
        <v>2353</v>
      </c>
      <c r="F368" t="s">
        <v>54</v>
      </c>
      <c r="G368" t="s">
        <v>2354</v>
      </c>
    </row>
    <row r="369" spans="1:7" x14ac:dyDescent="0.3">
      <c r="A369" t="s">
        <v>853</v>
      </c>
      <c r="B369">
        <v>409029282</v>
      </c>
      <c r="C369">
        <v>409029647</v>
      </c>
      <c r="D369" t="s">
        <v>8</v>
      </c>
      <c r="E369" t="s">
        <v>2355</v>
      </c>
      <c r="F369" t="s">
        <v>54</v>
      </c>
      <c r="G369" t="s">
        <v>2356</v>
      </c>
    </row>
    <row r="370" spans="1:7" x14ac:dyDescent="0.3">
      <c r="A370" t="s">
        <v>853</v>
      </c>
      <c r="B370">
        <v>409040889</v>
      </c>
      <c r="C370">
        <v>409041350</v>
      </c>
      <c r="D370" t="s">
        <v>12</v>
      </c>
      <c r="E370" t="s">
        <v>2357</v>
      </c>
      <c r="F370" t="s">
        <v>54</v>
      </c>
      <c r="G370" t="s">
        <v>421</v>
      </c>
    </row>
    <row r="371" spans="1:7" x14ac:dyDescent="0.3">
      <c r="A371" t="s">
        <v>853</v>
      </c>
      <c r="B371">
        <v>409058372</v>
      </c>
      <c r="C371">
        <v>409058683</v>
      </c>
      <c r="D371" t="s">
        <v>8</v>
      </c>
      <c r="E371" t="s">
        <v>2358</v>
      </c>
      <c r="F371" t="s">
        <v>54</v>
      </c>
      <c r="G371" t="s">
        <v>2359</v>
      </c>
    </row>
    <row r="372" spans="1:7" x14ac:dyDescent="0.3">
      <c r="A372" t="s">
        <v>853</v>
      </c>
      <c r="B372">
        <v>409169025</v>
      </c>
      <c r="C372">
        <v>409169255</v>
      </c>
      <c r="D372" t="s">
        <v>12</v>
      </c>
      <c r="E372" t="s">
        <v>2360</v>
      </c>
      <c r="F372" t="s">
        <v>54</v>
      </c>
      <c r="G372" t="s">
        <v>2361</v>
      </c>
    </row>
    <row r="373" spans="1:7" x14ac:dyDescent="0.3">
      <c r="A373" t="s">
        <v>853</v>
      </c>
      <c r="B373">
        <v>409234379</v>
      </c>
      <c r="C373">
        <v>409235413</v>
      </c>
      <c r="D373" t="s">
        <v>12</v>
      </c>
      <c r="E373" t="s">
        <v>2362</v>
      </c>
      <c r="F373" t="s">
        <v>54</v>
      </c>
      <c r="G373" t="s">
        <v>1770</v>
      </c>
    </row>
    <row r="374" spans="1:7" x14ac:dyDescent="0.3">
      <c r="A374" t="s">
        <v>853</v>
      </c>
      <c r="B374">
        <v>409249922</v>
      </c>
      <c r="C374">
        <v>409250419</v>
      </c>
      <c r="D374" t="s">
        <v>12</v>
      </c>
      <c r="E374" t="s">
        <v>2363</v>
      </c>
      <c r="F374" t="s">
        <v>54</v>
      </c>
      <c r="G374" t="s">
        <v>328</v>
      </c>
    </row>
    <row r="375" spans="1:7" x14ac:dyDescent="0.3">
      <c r="A375" t="s">
        <v>853</v>
      </c>
      <c r="B375">
        <v>409255453</v>
      </c>
      <c r="C375">
        <v>409255923</v>
      </c>
      <c r="D375" t="s">
        <v>8</v>
      </c>
      <c r="E375" t="s">
        <v>2364</v>
      </c>
      <c r="F375" t="s">
        <v>54</v>
      </c>
      <c r="G375" t="s">
        <v>584</v>
      </c>
    </row>
    <row r="376" spans="1:7" x14ac:dyDescent="0.3">
      <c r="A376" t="s">
        <v>853</v>
      </c>
      <c r="B376">
        <v>409257364</v>
      </c>
      <c r="C376">
        <v>409257768</v>
      </c>
      <c r="D376" t="s">
        <v>8</v>
      </c>
      <c r="E376" t="s">
        <v>2365</v>
      </c>
      <c r="F376" t="s">
        <v>54</v>
      </c>
      <c r="G376" t="s">
        <v>2366</v>
      </c>
    </row>
    <row r="377" spans="1:7" x14ac:dyDescent="0.3">
      <c r="A377" t="s">
        <v>853</v>
      </c>
      <c r="B377">
        <v>409318393</v>
      </c>
      <c r="C377">
        <v>409318725</v>
      </c>
      <c r="D377" t="s">
        <v>8</v>
      </c>
      <c r="E377" t="s">
        <v>2367</v>
      </c>
      <c r="F377" t="s">
        <v>54</v>
      </c>
      <c r="G377" t="s">
        <v>575</v>
      </c>
    </row>
    <row r="378" spans="1:7" x14ac:dyDescent="0.3">
      <c r="A378" t="s">
        <v>853</v>
      </c>
      <c r="B378">
        <v>409333129</v>
      </c>
      <c r="C378">
        <v>409333728</v>
      </c>
      <c r="D378" t="s">
        <v>8</v>
      </c>
      <c r="E378" t="s">
        <v>2368</v>
      </c>
      <c r="F378" t="s">
        <v>54</v>
      </c>
      <c r="G378" t="s">
        <v>584</v>
      </c>
    </row>
    <row r="379" spans="1:7" x14ac:dyDescent="0.3">
      <c r="A379" t="s">
        <v>853</v>
      </c>
      <c r="B379">
        <v>409334359</v>
      </c>
      <c r="C379">
        <v>409334760</v>
      </c>
      <c r="D379" t="s">
        <v>8</v>
      </c>
      <c r="E379" t="s">
        <v>2369</v>
      </c>
      <c r="F379" t="s">
        <v>54</v>
      </c>
      <c r="G379" t="s">
        <v>575</v>
      </c>
    </row>
    <row r="380" spans="1:7" x14ac:dyDescent="0.3">
      <c r="A380" t="s">
        <v>853</v>
      </c>
      <c r="B380">
        <v>409366077</v>
      </c>
      <c r="C380">
        <v>409366376</v>
      </c>
      <c r="D380" t="s">
        <v>8</v>
      </c>
      <c r="E380" t="s">
        <v>2370</v>
      </c>
      <c r="F380" t="s">
        <v>54</v>
      </c>
      <c r="G380" t="s">
        <v>562</v>
      </c>
    </row>
    <row r="381" spans="1:7" x14ac:dyDescent="0.3">
      <c r="A381" t="s">
        <v>853</v>
      </c>
      <c r="B381">
        <v>409399264</v>
      </c>
      <c r="C381">
        <v>409399821</v>
      </c>
      <c r="D381" t="s">
        <v>12</v>
      </c>
      <c r="E381" t="s">
        <v>2371</v>
      </c>
      <c r="F381" t="s">
        <v>54</v>
      </c>
      <c r="G381" t="s">
        <v>421</v>
      </c>
    </row>
    <row r="382" spans="1:7" x14ac:dyDescent="0.3">
      <c r="A382" t="s">
        <v>853</v>
      </c>
      <c r="B382">
        <v>409399909</v>
      </c>
      <c r="C382">
        <v>409400244</v>
      </c>
      <c r="D382" t="s">
        <v>12</v>
      </c>
      <c r="E382" t="s">
        <v>2372</v>
      </c>
      <c r="F382" t="s">
        <v>54</v>
      </c>
      <c r="G382" t="s">
        <v>386</v>
      </c>
    </row>
    <row r="383" spans="1:7" x14ac:dyDescent="0.3">
      <c r="A383" t="s">
        <v>853</v>
      </c>
      <c r="B383">
        <v>409400974</v>
      </c>
      <c r="C383">
        <v>409401294</v>
      </c>
      <c r="D383" t="s">
        <v>12</v>
      </c>
      <c r="E383" t="s">
        <v>2373</v>
      </c>
      <c r="F383" t="s">
        <v>54</v>
      </c>
      <c r="G383" t="s">
        <v>421</v>
      </c>
    </row>
    <row r="384" spans="1:7" x14ac:dyDescent="0.3">
      <c r="A384" t="s">
        <v>853</v>
      </c>
      <c r="B384">
        <v>409409285</v>
      </c>
      <c r="C384">
        <v>409409638</v>
      </c>
      <c r="D384" t="s">
        <v>12</v>
      </c>
      <c r="E384" t="s">
        <v>2374</v>
      </c>
      <c r="F384" t="s">
        <v>54</v>
      </c>
      <c r="G384" t="s">
        <v>421</v>
      </c>
    </row>
    <row r="385" spans="1:7" x14ac:dyDescent="0.3">
      <c r="A385" t="s">
        <v>853</v>
      </c>
      <c r="B385">
        <v>409409694</v>
      </c>
      <c r="C385">
        <v>409410107</v>
      </c>
      <c r="D385" t="s">
        <v>12</v>
      </c>
      <c r="E385" t="s">
        <v>2375</v>
      </c>
      <c r="F385" t="s">
        <v>54</v>
      </c>
      <c r="G385" t="s">
        <v>727</v>
      </c>
    </row>
    <row r="386" spans="1:7" x14ac:dyDescent="0.3">
      <c r="A386" t="s">
        <v>853</v>
      </c>
      <c r="B386">
        <v>409420790</v>
      </c>
      <c r="C386">
        <v>409421416</v>
      </c>
      <c r="D386" t="s">
        <v>12</v>
      </c>
      <c r="E386" t="s">
        <v>2376</v>
      </c>
      <c r="F386" t="s">
        <v>54</v>
      </c>
      <c r="G386" t="s">
        <v>584</v>
      </c>
    </row>
    <row r="387" spans="1:7" x14ac:dyDescent="0.3">
      <c r="A387" t="s">
        <v>853</v>
      </c>
      <c r="B387">
        <v>409426708</v>
      </c>
      <c r="C387">
        <v>409427052</v>
      </c>
      <c r="D387" t="s">
        <v>8</v>
      </c>
      <c r="E387" t="s">
        <v>2377</v>
      </c>
      <c r="F387" t="s">
        <v>54</v>
      </c>
      <c r="G387" t="s">
        <v>421</v>
      </c>
    </row>
    <row r="388" spans="1:7" x14ac:dyDescent="0.3">
      <c r="A388" t="s">
        <v>853</v>
      </c>
      <c r="B388">
        <v>409428274</v>
      </c>
      <c r="C388">
        <v>409429083</v>
      </c>
      <c r="D388" t="s">
        <v>8</v>
      </c>
      <c r="E388" t="s">
        <v>2378</v>
      </c>
      <c r="F388" t="s">
        <v>54</v>
      </c>
      <c r="G388" t="s">
        <v>421</v>
      </c>
    </row>
    <row r="389" spans="1:7" x14ac:dyDescent="0.3">
      <c r="A389" t="s">
        <v>853</v>
      </c>
      <c r="B389">
        <v>409429515</v>
      </c>
      <c r="C389">
        <v>409429844</v>
      </c>
      <c r="D389" t="s">
        <v>8</v>
      </c>
      <c r="E389" t="s">
        <v>2379</v>
      </c>
      <c r="F389" t="s">
        <v>54</v>
      </c>
      <c r="G389" t="s">
        <v>421</v>
      </c>
    </row>
    <row r="390" spans="1:7" x14ac:dyDescent="0.3">
      <c r="A390" t="s">
        <v>853</v>
      </c>
      <c r="B390">
        <v>409441214</v>
      </c>
      <c r="C390">
        <v>409441561</v>
      </c>
      <c r="D390" t="s">
        <v>12</v>
      </c>
      <c r="E390" t="s">
        <v>2380</v>
      </c>
      <c r="F390" t="s">
        <v>54</v>
      </c>
      <c r="G390" t="s">
        <v>562</v>
      </c>
    </row>
    <row r="391" spans="1:7" x14ac:dyDescent="0.3">
      <c r="A391" t="s">
        <v>853</v>
      </c>
      <c r="B391">
        <v>409483067</v>
      </c>
      <c r="C391">
        <v>409484023</v>
      </c>
      <c r="D391" t="s">
        <v>12</v>
      </c>
      <c r="E391" t="s">
        <v>2381</v>
      </c>
      <c r="F391" t="s">
        <v>54</v>
      </c>
      <c r="G391" t="s">
        <v>421</v>
      </c>
    </row>
    <row r="392" spans="1:7" x14ac:dyDescent="0.3">
      <c r="A392" t="s">
        <v>853</v>
      </c>
      <c r="B392">
        <v>409484661</v>
      </c>
      <c r="C392">
        <v>409485047</v>
      </c>
      <c r="D392" t="s">
        <v>12</v>
      </c>
      <c r="E392" t="s">
        <v>2382</v>
      </c>
      <c r="F392" t="s">
        <v>54</v>
      </c>
      <c r="G392" t="s">
        <v>421</v>
      </c>
    </row>
    <row r="393" spans="1:7" x14ac:dyDescent="0.3">
      <c r="A393" t="s">
        <v>853</v>
      </c>
      <c r="B393">
        <v>409485051</v>
      </c>
      <c r="C393">
        <v>409485368</v>
      </c>
      <c r="D393" t="s">
        <v>12</v>
      </c>
      <c r="E393" t="s">
        <v>2383</v>
      </c>
      <c r="F393" t="s">
        <v>54</v>
      </c>
      <c r="G393" t="s">
        <v>421</v>
      </c>
    </row>
    <row r="394" spans="1:7" x14ac:dyDescent="0.3">
      <c r="A394" t="s">
        <v>853</v>
      </c>
      <c r="B394">
        <v>409485630</v>
      </c>
      <c r="C394">
        <v>409486103</v>
      </c>
      <c r="D394" t="s">
        <v>12</v>
      </c>
      <c r="E394" t="s">
        <v>2384</v>
      </c>
      <c r="F394" t="s">
        <v>54</v>
      </c>
      <c r="G394" t="s">
        <v>386</v>
      </c>
    </row>
    <row r="395" spans="1:7" x14ac:dyDescent="0.3">
      <c r="A395" t="s">
        <v>853</v>
      </c>
      <c r="B395">
        <v>409494948</v>
      </c>
      <c r="C395">
        <v>409495289</v>
      </c>
      <c r="D395" t="s">
        <v>12</v>
      </c>
      <c r="E395" t="s">
        <v>2385</v>
      </c>
      <c r="F395" t="s">
        <v>54</v>
      </c>
      <c r="G395" t="s">
        <v>2386</v>
      </c>
    </row>
    <row r="396" spans="1:7" x14ac:dyDescent="0.3">
      <c r="A396" t="s">
        <v>853</v>
      </c>
      <c r="B396">
        <v>409498466</v>
      </c>
      <c r="C396">
        <v>409499224</v>
      </c>
      <c r="D396" t="s">
        <v>8</v>
      </c>
      <c r="E396" t="s">
        <v>2387</v>
      </c>
      <c r="F396" t="s">
        <v>54</v>
      </c>
      <c r="G396" t="s">
        <v>607</v>
      </c>
    </row>
    <row r="397" spans="1:7" x14ac:dyDescent="0.3">
      <c r="A397" t="s">
        <v>853</v>
      </c>
      <c r="B397">
        <v>409499916</v>
      </c>
      <c r="C397">
        <v>409500677</v>
      </c>
      <c r="D397" t="s">
        <v>8</v>
      </c>
      <c r="E397" t="s">
        <v>2388</v>
      </c>
      <c r="F397" t="s">
        <v>54</v>
      </c>
      <c r="G397" t="s">
        <v>421</v>
      </c>
    </row>
    <row r="398" spans="1:7" x14ac:dyDescent="0.3">
      <c r="A398" t="s">
        <v>853</v>
      </c>
      <c r="B398">
        <v>409537490</v>
      </c>
      <c r="C398">
        <v>409538284</v>
      </c>
      <c r="D398" t="s">
        <v>8</v>
      </c>
      <c r="E398" t="s">
        <v>2389</v>
      </c>
      <c r="F398" t="s">
        <v>54</v>
      </c>
      <c r="G398" t="s">
        <v>573</v>
      </c>
    </row>
    <row r="399" spans="1:7" x14ac:dyDescent="0.3">
      <c r="A399" t="s">
        <v>853</v>
      </c>
      <c r="B399">
        <v>409588922</v>
      </c>
      <c r="C399">
        <v>409589278</v>
      </c>
      <c r="D399" t="s">
        <v>12</v>
      </c>
      <c r="E399" t="s">
        <v>2390</v>
      </c>
      <c r="F399" t="s">
        <v>54</v>
      </c>
      <c r="G399" t="s">
        <v>2391</v>
      </c>
    </row>
    <row r="400" spans="1:7" x14ac:dyDescent="0.3">
      <c r="A400" t="s">
        <v>853</v>
      </c>
      <c r="B400">
        <v>409725906</v>
      </c>
      <c r="C400">
        <v>409726232</v>
      </c>
      <c r="D400" t="s">
        <v>12</v>
      </c>
      <c r="E400" t="s">
        <v>2392</v>
      </c>
      <c r="F400" t="s">
        <v>54</v>
      </c>
      <c r="G400" t="s">
        <v>386</v>
      </c>
    </row>
    <row r="401" spans="1:7" x14ac:dyDescent="0.3">
      <c r="A401" t="s">
        <v>853</v>
      </c>
      <c r="B401">
        <v>409770261</v>
      </c>
      <c r="C401">
        <v>409770596</v>
      </c>
      <c r="D401" t="s">
        <v>12</v>
      </c>
      <c r="E401" t="s">
        <v>2393</v>
      </c>
      <c r="F401" t="s">
        <v>54</v>
      </c>
      <c r="G401" t="s">
        <v>421</v>
      </c>
    </row>
    <row r="402" spans="1:7" x14ac:dyDescent="0.3">
      <c r="A402" t="s">
        <v>853</v>
      </c>
      <c r="B402">
        <v>409770879</v>
      </c>
      <c r="C402">
        <v>409771247</v>
      </c>
      <c r="D402" t="s">
        <v>12</v>
      </c>
      <c r="E402" t="s">
        <v>2394</v>
      </c>
      <c r="F402" t="s">
        <v>54</v>
      </c>
      <c r="G402" t="s">
        <v>421</v>
      </c>
    </row>
    <row r="403" spans="1:7" x14ac:dyDescent="0.3">
      <c r="A403" t="s">
        <v>853</v>
      </c>
      <c r="B403">
        <v>409993794</v>
      </c>
      <c r="C403">
        <v>409994147</v>
      </c>
      <c r="D403" t="s">
        <v>12</v>
      </c>
      <c r="E403" t="s">
        <v>2395</v>
      </c>
      <c r="F403" t="s">
        <v>54</v>
      </c>
      <c r="G403" t="s">
        <v>2396</v>
      </c>
    </row>
    <row r="404" spans="1:7" x14ac:dyDescent="0.3">
      <c r="A404" t="s">
        <v>853</v>
      </c>
      <c r="B404">
        <v>409998476</v>
      </c>
      <c r="C404">
        <v>409999087</v>
      </c>
      <c r="D404" t="s">
        <v>12</v>
      </c>
      <c r="E404" t="s">
        <v>2397</v>
      </c>
      <c r="F404" t="s">
        <v>54</v>
      </c>
      <c r="G404" t="s">
        <v>328</v>
      </c>
    </row>
    <row r="405" spans="1:7" x14ac:dyDescent="0.3">
      <c r="A405" t="s">
        <v>853</v>
      </c>
      <c r="B405">
        <v>410017727</v>
      </c>
      <c r="C405">
        <v>410018500</v>
      </c>
      <c r="D405" t="s">
        <v>8</v>
      </c>
      <c r="E405" t="s">
        <v>2398</v>
      </c>
      <c r="F405" t="s">
        <v>54</v>
      </c>
      <c r="G405" t="s">
        <v>383</v>
      </c>
    </row>
    <row r="406" spans="1:7" x14ac:dyDescent="0.3">
      <c r="A406" t="s">
        <v>853</v>
      </c>
      <c r="B406">
        <v>410019064</v>
      </c>
      <c r="C406">
        <v>410019468</v>
      </c>
      <c r="D406" t="s">
        <v>12</v>
      </c>
      <c r="E406" t="s">
        <v>2399</v>
      </c>
      <c r="F406" t="s">
        <v>54</v>
      </c>
      <c r="G406" t="s">
        <v>2400</v>
      </c>
    </row>
    <row r="407" spans="1:7" x14ac:dyDescent="0.3">
      <c r="A407" t="s">
        <v>853</v>
      </c>
      <c r="B407">
        <v>410029803</v>
      </c>
      <c r="C407">
        <v>410030159</v>
      </c>
      <c r="D407" t="s">
        <v>12</v>
      </c>
      <c r="E407" t="s">
        <v>2401</v>
      </c>
      <c r="F407" t="s">
        <v>54</v>
      </c>
      <c r="G407" t="s">
        <v>421</v>
      </c>
    </row>
    <row r="408" spans="1:7" x14ac:dyDescent="0.3">
      <c r="A408" t="s">
        <v>853</v>
      </c>
      <c r="B408">
        <v>410064477</v>
      </c>
      <c r="C408">
        <v>410064842</v>
      </c>
      <c r="D408" t="s">
        <v>12</v>
      </c>
      <c r="E408" t="s">
        <v>2402</v>
      </c>
      <c r="F408" t="s">
        <v>54</v>
      </c>
      <c r="G408" t="s">
        <v>575</v>
      </c>
    </row>
    <row r="409" spans="1:7" x14ac:dyDescent="0.3">
      <c r="A409" t="s">
        <v>853</v>
      </c>
      <c r="B409">
        <v>410073839</v>
      </c>
      <c r="C409">
        <v>410074180</v>
      </c>
      <c r="D409" t="s">
        <v>8</v>
      </c>
      <c r="E409" t="s">
        <v>2403</v>
      </c>
      <c r="F409" t="s">
        <v>54</v>
      </c>
      <c r="G409" t="s">
        <v>386</v>
      </c>
    </row>
    <row r="410" spans="1:7" x14ac:dyDescent="0.3">
      <c r="A410" t="s">
        <v>853</v>
      </c>
      <c r="B410">
        <v>410082718</v>
      </c>
      <c r="C410">
        <v>410083512</v>
      </c>
      <c r="D410" t="s">
        <v>12</v>
      </c>
      <c r="E410" t="s">
        <v>2404</v>
      </c>
      <c r="F410" t="s">
        <v>54</v>
      </c>
      <c r="G410" t="s">
        <v>584</v>
      </c>
    </row>
    <row r="411" spans="1:7" x14ac:dyDescent="0.3">
      <c r="A411" t="s">
        <v>853</v>
      </c>
      <c r="B411">
        <v>410167427</v>
      </c>
      <c r="C411">
        <v>410168032</v>
      </c>
      <c r="D411" t="s">
        <v>12</v>
      </c>
      <c r="E411" t="s">
        <v>2405</v>
      </c>
      <c r="F411" t="s">
        <v>54</v>
      </c>
      <c r="G411" t="s">
        <v>421</v>
      </c>
    </row>
  </sheetData>
  <sortState xmlns:xlrd2="http://schemas.microsoft.com/office/spreadsheetml/2017/richdata2" ref="A4:G411">
    <sortCondition sortBy="cellColor" ref="G4:G411" dxfId="13"/>
    <sortCondition sortBy="cellColor" ref="G4:G411" dxfId="12"/>
  </sortState>
  <mergeCells count="7">
    <mergeCell ref="G2:G3"/>
    <mergeCell ref="A1:F1"/>
    <mergeCell ref="B2:C2"/>
    <mergeCell ref="A2:A3"/>
    <mergeCell ref="D2:D3"/>
    <mergeCell ref="E2:E3"/>
    <mergeCell ref="F2:F3"/>
  </mergeCells>
  <conditionalFormatting sqref="E2">
    <cfRule type="duplicateValues" dxfId="7" priority="1"/>
  </conditionalFormatting>
  <conditionalFormatting sqref="E4:E1048576">
    <cfRule type="duplicateValues" dxfId="6" priority="3"/>
  </conditionalFormatting>
  <pageMargins left="0.7" right="0.7" top="0.75" bottom="0.75" header="0.3" footer="0.3"/>
  <pageSetup orientation="portrait" r:id="rId1"/>
  <headerFooter>
    <oddHeader>&amp;R&amp;"Calibri"&amp;10&amp;K000000 Unclassified / Non classifié&amp;1#_x000D_</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AE3191-0DF1-43D9-B79B-7488BE51526C}">
  <sheetPr codeName="Sheet4"/>
  <dimension ref="A1:I426"/>
  <sheetViews>
    <sheetView zoomScaleNormal="100" workbookViewId="0">
      <selection sqref="A1:F1"/>
    </sheetView>
  </sheetViews>
  <sheetFormatPr defaultRowHeight="14.4" x14ac:dyDescent="0.3"/>
  <cols>
    <col min="1" max="1" width="12.77734375" customWidth="1"/>
    <col min="2" max="3" width="20" customWidth="1"/>
    <col min="5" max="5" width="22.44140625" customWidth="1"/>
    <col min="6" max="6" width="17.33203125" customWidth="1"/>
    <col min="7" max="7" width="75.21875" customWidth="1"/>
  </cols>
  <sheetData>
    <row r="1" spans="1:9" ht="26.4" customHeight="1" thickBot="1" x14ac:dyDescent="0.35">
      <c r="A1" s="52" t="s">
        <v>3100</v>
      </c>
      <c r="B1" s="52"/>
      <c r="C1" s="52"/>
      <c r="D1" s="52"/>
      <c r="E1" s="52"/>
      <c r="F1" s="52"/>
    </row>
    <row r="2" spans="1:9" x14ac:dyDescent="0.3">
      <c r="A2" s="59" t="s">
        <v>0</v>
      </c>
      <c r="B2" s="58" t="s">
        <v>3001</v>
      </c>
      <c r="C2" s="58"/>
      <c r="D2" s="59" t="s">
        <v>3</v>
      </c>
      <c r="E2" s="59" t="s">
        <v>4</v>
      </c>
      <c r="F2" s="59" t="s">
        <v>5</v>
      </c>
      <c r="G2" s="59" t="s">
        <v>6</v>
      </c>
    </row>
    <row r="3" spans="1:9" ht="15" thickBot="1" x14ac:dyDescent="0.35">
      <c r="A3" s="57"/>
      <c r="B3" s="14" t="s">
        <v>1</v>
      </c>
      <c r="C3" s="14" t="s">
        <v>2</v>
      </c>
      <c r="D3" s="57"/>
      <c r="E3" s="57"/>
      <c r="F3" s="57"/>
      <c r="G3" s="57"/>
    </row>
    <row r="4" spans="1:9" x14ac:dyDescent="0.3">
      <c r="A4" s="1" t="s">
        <v>853</v>
      </c>
      <c r="B4" s="1">
        <v>398697673</v>
      </c>
      <c r="C4" s="1">
        <v>398701287</v>
      </c>
      <c r="D4" s="1" t="s">
        <v>12</v>
      </c>
      <c r="E4" s="1" t="s">
        <v>1527</v>
      </c>
      <c r="F4" s="1" t="s">
        <v>10</v>
      </c>
      <c r="G4" s="1" t="s">
        <v>1528</v>
      </c>
      <c r="I4" t="s">
        <v>3002</v>
      </c>
    </row>
    <row r="5" spans="1:9" x14ac:dyDescent="0.3">
      <c r="A5" s="1" t="s">
        <v>853</v>
      </c>
      <c r="B5" s="1">
        <v>398715580</v>
      </c>
      <c r="C5" s="1">
        <v>398715810</v>
      </c>
      <c r="D5" s="1" t="s">
        <v>12</v>
      </c>
      <c r="E5" s="1" t="s">
        <v>1529</v>
      </c>
      <c r="F5" s="1" t="s">
        <v>10</v>
      </c>
      <c r="G5" s="1" t="s">
        <v>96</v>
      </c>
      <c r="I5" t="s">
        <v>3003</v>
      </c>
    </row>
    <row r="6" spans="1:9" x14ac:dyDescent="0.3">
      <c r="A6" s="1" t="s">
        <v>853</v>
      </c>
      <c r="B6" s="1">
        <v>399138617</v>
      </c>
      <c r="C6" s="1">
        <v>399141412</v>
      </c>
      <c r="D6" s="1" t="s">
        <v>12</v>
      </c>
      <c r="E6" s="1" t="s">
        <v>1530</v>
      </c>
      <c r="F6" s="1" t="s">
        <v>10</v>
      </c>
      <c r="G6" s="1" t="s">
        <v>1531</v>
      </c>
    </row>
    <row r="7" spans="1:9" x14ac:dyDescent="0.3">
      <c r="A7" s="1" t="s">
        <v>853</v>
      </c>
      <c r="B7" s="1">
        <v>399191521</v>
      </c>
      <c r="C7" s="1">
        <v>399194584</v>
      </c>
      <c r="D7" s="1" t="s">
        <v>12</v>
      </c>
      <c r="E7" s="1" t="s">
        <v>1532</v>
      </c>
      <c r="F7" s="1" t="s">
        <v>10</v>
      </c>
      <c r="G7" s="1" t="s">
        <v>1533</v>
      </c>
      <c r="I7" t="s">
        <v>2991</v>
      </c>
    </row>
    <row r="8" spans="1:9" x14ac:dyDescent="0.3">
      <c r="A8" s="1" t="s">
        <v>853</v>
      </c>
      <c r="B8" s="1">
        <v>400858304</v>
      </c>
      <c r="C8" s="1">
        <v>400859644</v>
      </c>
      <c r="D8" s="1" t="s">
        <v>8</v>
      </c>
      <c r="E8" s="1" t="s">
        <v>1534</v>
      </c>
      <c r="F8" s="1" t="s">
        <v>10</v>
      </c>
      <c r="G8" s="1" t="s">
        <v>1535</v>
      </c>
    </row>
    <row r="9" spans="1:9" x14ac:dyDescent="0.3">
      <c r="A9" s="1" t="s">
        <v>853</v>
      </c>
      <c r="B9" s="1">
        <v>401603410</v>
      </c>
      <c r="C9" s="1">
        <v>401604753</v>
      </c>
      <c r="D9" s="1" t="s">
        <v>8</v>
      </c>
      <c r="E9" s="1" t="s">
        <v>1536</v>
      </c>
      <c r="F9" s="1" t="s">
        <v>10</v>
      </c>
      <c r="G9" s="1" t="s">
        <v>1535</v>
      </c>
    </row>
    <row r="10" spans="1:9" x14ac:dyDescent="0.3">
      <c r="A10" s="1" t="s">
        <v>853</v>
      </c>
      <c r="B10" s="1">
        <v>401855394</v>
      </c>
      <c r="C10" s="1">
        <v>401856711</v>
      </c>
      <c r="D10" s="1" t="s">
        <v>8</v>
      </c>
      <c r="E10" s="1" t="s">
        <v>1537</v>
      </c>
      <c r="F10" s="1" t="s">
        <v>10</v>
      </c>
      <c r="G10" s="1" t="s">
        <v>1538</v>
      </c>
    </row>
    <row r="11" spans="1:9" x14ac:dyDescent="0.3">
      <c r="A11" s="1" t="s">
        <v>853</v>
      </c>
      <c r="B11" s="1">
        <v>404716354</v>
      </c>
      <c r="C11" s="1">
        <v>404717543</v>
      </c>
      <c r="D11" s="1" t="s">
        <v>12</v>
      </c>
      <c r="E11" s="1" t="s">
        <v>1539</v>
      </c>
      <c r="F11" s="1" t="s">
        <v>10</v>
      </c>
      <c r="G11" s="1" t="s">
        <v>1540</v>
      </c>
    </row>
    <row r="12" spans="1:9" x14ac:dyDescent="0.3">
      <c r="A12" s="1" t="s">
        <v>853</v>
      </c>
      <c r="B12" s="1">
        <v>405029043</v>
      </c>
      <c r="C12" s="1">
        <v>405030286</v>
      </c>
      <c r="D12" s="1" t="s">
        <v>8</v>
      </c>
      <c r="E12" s="1" t="s">
        <v>1541</v>
      </c>
      <c r="F12" s="1" t="s">
        <v>10</v>
      </c>
      <c r="G12" s="1" t="s">
        <v>23</v>
      </c>
    </row>
    <row r="13" spans="1:9" x14ac:dyDescent="0.3">
      <c r="A13" s="1" t="s">
        <v>853</v>
      </c>
      <c r="B13" s="1">
        <v>405032886</v>
      </c>
      <c r="C13" s="1">
        <v>405033852</v>
      </c>
      <c r="D13" s="1" t="s">
        <v>8</v>
      </c>
      <c r="E13" s="1" t="s">
        <v>1542</v>
      </c>
      <c r="F13" s="1" t="s">
        <v>10</v>
      </c>
      <c r="G13" s="1" t="s">
        <v>1543</v>
      </c>
    </row>
    <row r="14" spans="1:9" x14ac:dyDescent="0.3">
      <c r="A14" s="1" t="s">
        <v>853</v>
      </c>
      <c r="B14" s="1">
        <v>399255794</v>
      </c>
      <c r="C14" s="1">
        <v>399259761</v>
      </c>
      <c r="D14" s="1" t="s">
        <v>12</v>
      </c>
      <c r="E14" s="1" t="s">
        <v>1544</v>
      </c>
      <c r="F14" s="1" t="s">
        <v>10</v>
      </c>
      <c r="G14" s="1" t="s">
        <v>1545</v>
      </c>
    </row>
    <row r="15" spans="1:9" x14ac:dyDescent="0.3">
      <c r="A15" s="1" t="s">
        <v>853</v>
      </c>
      <c r="B15" s="1">
        <v>401329191</v>
      </c>
      <c r="C15" s="1">
        <v>401332843</v>
      </c>
      <c r="D15" s="1" t="s">
        <v>12</v>
      </c>
      <c r="E15" s="1" t="s">
        <v>1546</v>
      </c>
      <c r="F15" s="1" t="s">
        <v>10</v>
      </c>
      <c r="G15" s="1" t="s">
        <v>1547</v>
      </c>
    </row>
    <row r="16" spans="1:9" x14ac:dyDescent="0.3">
      <c r="A16" s="7" t="s">
        <v>853</v>
      </c>
      <c r="B16" s="7">
        <v>402950127</v>
      </c>
      <c r="C16" s="7">
        <v>402953916</v>
      </c>
      <c r="D16" s="7" t="s">
        <v>12</v>
      </c>
      <c r="E16" s="7" t="s">
        <v>1548</v>
      </c>
      <c r="F16" s="7" t="s">
        <v>10</v>
      </c>
      <c r="G16" s="7" t="s">
        <v>1549</v>
      </c>
    </row>
    <row r="17" spans="1:7" x14ac:dyDescent="0.3">
      <c r="A17" s="7" t="s">
        <v>853</v>
      </c>
      <c r="B17" s="7">
        <v>403162830</v>
      </c>
      <c r="C17" s="7">
        <v>403167564</v>
      </c>
      <c r="D17" s="7" t="s">
        <v>12</v>
      </c>
      <c r="E17" s="7" t="s">
        <v>1550</v>
      </c>
      <c r="F17" s="7" t="s">
        <v>10</v>
      </c>
      <c r="G17" s="7" t="s">
        <v>1549</v>
      </c>
    </row>
    <row r="18" spans="1:7" x14ac:dyDescent="0.3">
      <c r="A18" s="7" t="s">
        <v>853</v>
      </c>
      <c r="B18" s="7">
        <v>403364676</v>
      </c>
      <c r="C18" s="7">
        <v>403367021</v>
      </c>
      <c r="D18" s="7" t="s">
        <v>12</v>
      </c>
      <c r="E18" s="7" t="s">
        <v>1551</v>
      </c>
      <c r="F18" s="7" t="s">
        <v>10</v>
      </c>
      <c r="G18" s="7" t="s">
        <v>1549</v>
      </c>
    </row>
    <row r="19" spans="1:7" x14ac:dyDescent="0.3">
      <c r="A19" s="2" t="s">
        <v>853</v>
      </c>
      <c r="B19" s="2">
        <v>397429107</v>
      </c>
      <c r="C19" s="2">
        <v>397429478</v>
      </c>
      <c r="D19" s="2" t="s">
        <v>8</v>
      </c>
      <c r="E19" s="2" t="s">
        <v>1552</v>
      </c>
      <c r="F19" s="2" t="s">
        <v>54</v>
      </c>
      <c r="G19" s="2" t="s">
        <v>55</v>
      </c>
    </row>
    <row r="20" spans="1:7" x14ac:dyDescent="0.3">
      <c r="A20" s="2" t="s">
        <v>853</v>
      </c>
      <c r="B20" s="2">
        <v>397475339</v>
      </c>
      <c r="C20" s="2">
        <v>397475767</v>
      </c>
      <c r="D20" s="2" t="s">
        <v>8</v>
      </c>
      <c r="E20" s="2" t="s">
        <v>1553</v>
      </c>
      <c r="F20" s="2" t="s">
        <v>54</v>
      </c>
      <c r="G20" s="2" t="s">
        <v>1554</v>
      </c>
    </row>
    <row r="21" spans="1:7" x14ac:dyDescent="0.3">
      <c r="A21" s="2" t="s">
        <v>853</v>
      </c>
      <c r="B21" s="2">
        <v>398117217</v>
      </c>
      <c r="C21" s="2">
        <v>398117941</v>
      </c>
      <c r="D21" s="2" t="s">
        <v>8</v>
      </c>
      <c r="E21" s="2" t="s">
        <v>1555</v>
      </c>
      <c r="F21" s="2" t="s">
        <v>54</v>
      </c>
      <c r="G21" s="2" t="s">
        <v>1556</v>
      </c>
    </row>
    <row r="22" spans="1:7" x14ac:dyDescent="0.3">
      <c r="A22" s="2" t="s">
        <v>853</v>
      </c>
      <c r="B22" s="2">
        <v>398671423</v>
      </c>
      <c r="C22" s="2">
        <v>398671752</v>
      </c>
      <c r="D22" s="2" t="s">
        <v>8</v>
      </c>
      <c r="E22" s="2" t="s">
        <v>1557</v>
      </c>
      <c r="F22" s="2" t="s">
        <v>54</v>
      </c>
      <c r="G22" s="2" t="s">
        <v>1558</v>
      </c>
    </row>
    <row r="23" spans="1:7" x14ac:dyDescent="0.3">
      <c r="A23" s="2" t="s">
        <v>853</v>
      </c>
      <c r="B23" s="2">
        <v>403726650</v>
      </c>
      <c r="C23" s="2">
        <v>403727048</v>
      </c>
      <c r="D23" s="2" t="s">
        <v>12</v>
      </c>
      <c r="E23" s="2" t="s">
        <v>1559</v>
      </c>
      <c r="F23" s="2" t="s">
        <v>54</v>
      </c>
      <c r="G23" s="2" t="s">
        <v>1560</v>
      </c>
    </row>
    <row r="24" spans="1:7" x14ac:dyDescent="0.3">
      <c r="A24" s="2" t="s">
        <v>853</v>
      </c>
      <c r="B24" s="2">
        <v>405229991</v>
      </c>
      <c r="C24" s="2">
        <v>405230449</v>
      </c>
      <c r="D24" s="2" t="s">
        <v>12</v>
      </c>
      <c r="E24" s="2" t="s">
        <v>1561</v>
      </c>
      <c r="F24" s="2" t="s">
        <v>54</v>
      </c>
      <c r="G24" s="2" t="s">
        <v>1562</v>
      </c>
    </row>
    <row r="25" spans="1:7" x14ac:dyDescent="0.3">
      <c r="A25" s="2" t="s">
        <v>853</v>
      </c>
      <c r="B25" s="2">
        <v>399021083</v>
      </c>
      <c r="C25" s="2">
        <v>399021388</v>
      </c>
      <c r="D25" s="2" t="s">
        <v>8</v>
      </c>
      <c r="E25" s="2" t="s">
        <v>1883</v>
      </c>
      <c r="F25" s="2" t="s">
        <v>54</v>
      </c>
      <c r="G25" s="2" t="s">
        <v>1884</v>
      </c>
    </row>
    <row r="26" spans="1:7" x14ac:dyDescent="0.3">
      <c r="A26" t="s">
        <v>853</v>
      </c>
      <c r="B26">
        <v>396500170</v>
      </c>
      <c r="C26">
        <v>396501717</v>
      </c>
      <c r="D26" t="s">
        <v>12</v>
      </c>
      <c r="E26" t="s">
        <v>1563</v>
      </c>
      <c r="F26" t="s">
        <v>10</v>
      </c>
      <c r="G26" t="s">
        <v>1564</v>
      </c>
    </row>
    <row r="27" spans="1:7" x14ac:dyDescent="0.3">
      <c r="A27" t="s">
        <v>853</v>
      </c>
      <c r="B27">
        <v>396837376</v>
      </c>
      <c r="C27">
        <v>396841608</v>
      </c>
      <c r="D27" t="s">
        <v>8</v>
      </c>
      <c r="E27" t="s">
        <v>1565</v>
      </c>
      <c r="F27" t="s">
        <v>10</v>
      </c>
      <c r="G27" t="s">
        <v>1566</v>
      </c>
    </row>
    <row r="28" spans="1:7" x14ac:dyDescent="0.3">
      <c r="A28" t="s">
        <v>853</v>
      </c>
      <c r="B28">
        <v>396868278</v>
      </c>
      <c r="C28">
        <v>396869062</v>
      </c>
      <c r="D28" t="s">
        <v>12</v>
      </c>
      <c r="E28" t="s">
        <v>1567</v>
      </c>
      <c r="F28" t="s">
        <v>10</v>
      </c>
      <c r="G28" t="s">
        <v>1568</v>
      </c>
    </row>
    <row r="29" spans="1:7" x14ac:dyDescent="0.3">
      <c r="A29" t="s">
        <v>853</v>
      </c>
      <c r="B29">
        <v>397309005</v>
      </c>
      <c r="C29">
        <v>397312833</v>
      </c>
      <c r="D29" t="s">
        <v>8</v>
      </c>
      <c r="E29" t="s">
        <v>1569</v>
      </c>
      <c r="F29" t="s">
        <v>10</v>
      </c>
      <c r="G29" t="s">
        <v>1570</v>
      </c>
    </row>
    <row r="30" spans="1:7" x14ac:dyDescent="0.3">
      <c r="A30" t="s">
        <v>853</v>
      </c>
      <c r="B30">
        <v>397322434</v>
      </c>
      <c r="C30">
        <v>397328464</v>
      </c>
      <c r="D30" t="s">
        <v>12</v>
      </c>
      <c r="E30" t="s">
        <v>1571</v>
      </c>
      <c r="F30" t="s">
        <v>10</v>
      </c>
      <c r="G30" t="s">
        <v>1572</v>
      </c>
    </row>
    <row r="31" spans="1:7" x14ac:dyDescent="0.3">
      <c r="A31" t="s">
        <v>853</v>
      </c>
      <c r="B31">
        <v>397331318</v>
      </c>
      <c r="C31">
        <v>397332187</v>
      </c>
      <c r="D31" t="s">
        <v>12</v>
      </c>
      <c r="E31" t="s">
        <v>1573</v>
      </c>
      <c r="F31" t="s">
        <v>10</v>
      </c>
      <c r="G31" t="s">
        <v>1572</v>
      </c>
    </row>
    <row r="32" spans="1:7" x14ac:dyDescent="0.3">
      <c r="A32" t="s">
        <v>853</v>
      </c>
      <c r="B32">
        <v>397340013</v>
      </c>
      <c r="C32">
        <v>397345251</v>
      </c>
      <c r="D32" t="s">
        <v>12</v>
      </c>
      <c r="E32" t="s">
        <v>1574</v>
      </c>
      <c r="F32" t="s">
        <v>10</v>
      </c>
      <c r="G32" t="s">
        <v>1572</v>
      </c>
    </row>
    <row r="33" spans="1:7" x14ac:dyDescent="0.3">
      <c r="A33" t="s">
        <v>853</v>
      </c>
      <c r="B33">
        <v>397347018</v>
      </c>
      <c r="C33">
        <v>397348451</v>
      </c>
      <c r="D33" t="s">
        <v>12</v>
      </c>
      <c r="E33" t="s">
        <v>1575</v>
      </c>
      <c r="F33" t="s">
        <v>10</v>
      </c>
      <c r="G33" t="s">
        <v>1576</v>
      </c>
    </row>
    <row r="34" spans="1:7" x14ac:dyDescent="0.3">
      <c r="A34" t="s">
        <v>853</v>
      </c>
      <c r="B34">
        <v>397419834</v>
      </c>
      <c r="C34">
        <v>397424826</v>
      </c>
      <c r="D34" t="s">
        <v>12</v>
      </c>
      <c r="E34" t="s">
        <v>1577</v>
      </c>
      <c r="F34" t="s">
        <v>10</v>
      </c>
      <c r="G34" t="s">
        <v>1572</v>
      </c>
    </row>
    <row r="35" spans="1:7" x14ac:dyDescent="0.3">
      <c r="A35" t="s">
        <v>853</v>
      </c>
      <c r="B35">
        <v>397434912</v>
      </c>
      <c r="C35">
        <v>397440007</v>
      </c>
      <c r="D35" t="s">
        <v>12</v>
      </c>
      <c r="E35" t="s">
        <v>1578</v>
      </c>
      <c r="F35" t="s">
        <v>10</v>
      </c>
      <c r="G35" t="s">
        <v>1572</v>
      </c>
    </row>
    <row r="36" spans="1:7" x14ac:dyDescent="0.3">
      <c r="A36" t="s">
        <v>853</v>
      </c>
      <c r="B36">
        <v>397449375</v>
      </c>
      <c r="C36">
        <v>397453878</v>
      </c>
      <c r="D36" t="s">
        <v>8</v>
      </c>
      <c r="E36" t="s">
        <v>1579</v>
      </c>
      <c r="F36" t="s">
        <v>10</v>
      </c>
      <c r="G36" t="s">
        <v>1572</v>
      </c>
    </row>
    <row r="37" spans="1:7" x14ac:dyDescent="0.3">
      <c r="A37" t="s">
        <v>853</v>
      </c>
      <c r="B37">
        <v>397459564</v>
      </c>
      <c r="C37">
        <v>397459896</v>
      </c>
      <c r="D37" t="s">
        <v>12</v>
      </c>
      <c r="E37" t="s">
        <v>1580</v>
      </c>
      <c r="F37" t="s">
        <v>10</v>
      </c>
      <c r="G37" t="s">
        <v>1581</v>
      </c>
    </row>
    <row r="38" spans="1:7" x14ac:dyDescent="0.3">
      <c r="A38" t="s">
        <v>853</v>
      </c>
      <c r="B38">
        <v>397465151</v>
      </c>
      <c r="C38">
        <v>397480958</v>
      </c>
      <c r="D38" t="s">
        <v>8</v>
      </c>
      <c r="E38" t="s">
        <v>1582</v>
      </c>
      <c r="F38" t="s">
        <v>10</v>
      </c>
      <c r="G38" t="s">
        <v>1572</v>
      </c>
    </row>
    <row r="39" spans="1:7" x14ac:dyDescent="0.3">
      <c r="A39" t="s">
        <v>853</v>
      </c>
      <c r="B39">
        <v>397483571</v>
      </c>
      <c r="C39">
        <v>397484152</v>
      </c>
      <c r="D39" t="s">
        <v>12</v>
      </c>
      <c r="E39" t="s">
        <v>1583</v>
      </c>
      <c r="F39" t="s">
        <v>10</v>
      </c>
      <c r="G39" t="s">
        <v>1584</v>
      </c>
    </row>
    <row r="40" spans="1:7" x14ac:dyDescent="0.3">
      <c r="A40" t="s">
        <v>853</v>
      </c>
      <c r="B40">
        <v>397484988</v>
      </c>
      <c r="C40">
        <v>397488943</v>
      </c>
      <c r="D40" t="s">
        <v>12</v>
      </c>
      <c r="E40" t="s">
        <v>1585</v>
      </c>
      <c r="F40" t="s">
        <v>10</v>
      </c>
      <c r="G40" t="s">
        <v>1586</v>
      </c>
    </row>
    <row r="41" spans="1:7" x14ac:dyDescent="0.3">
      <c r="A41" t="s">
        <v>853</v>
      </c>
      <c r="B41">
        <v>397495291</v>
      </c>
      <c r="C41">
        <v>397495896</v>
      </c>
      <c r="D41" t="s">
        <v>8</v>
      </c>
      <c r="E41" t="s">
        <v>1587</v>
      </c>
      <c r="F41" t="s">
        <v>10</v>
      </c>
      <c r="G41" t="s">
        <v>1584</v>
      </c>
    </row>
    <row r="42" spans="1:7" x14ac:dyDescent="0.3">
      <c r="A42" t="s">
        <v>853</v>
      </c>
      <c r="B42">
        <v>397524849</v>
      </c>
      <c r="C42">
        <v>397530873</v>
      </c>
      <c r="D42" t="s">
        <v>8</v>
      </c>
      <c r="E42" t="s">
        <v>1588</v>
      </c>
      <c r="F42" t="s">
        <v>10</v>
      </c>
      <c r="G42" t="s">
        <v>1572</v>
      </c>
    </row>
    <row r="43" spans="1:7" x14ac:dyDescent="0.3">
      <c r="A43" t="s">
        <v>853</v>
      </c>
      <c r="B43">
        <v>397531798</v>
      </c>
      <c r="C43">
        <v>397534627</v>
      </c>
      <c r="D43" t="s">
        <v>12</v>
      </c>
      <c r="E43" t="s">
        <v>1589</v>
      </c>
      <c r="F43" t="s">
        <v>10</v>
      </c>
      <c r="G43" t="s">
        <v>1590</v>
      </c>
    </row>
    <row r="44" spans="1:7" x14ac:dyDescent="0.3">
      <c r="A44" t="s">
        <v>853</v>
      </c>
      <c r="B44">
        <v>397540391</v>
      </c>
      <c r="C44">
        <v>397544147</v>
      </c>
      <c r="D44" t="s">
        <v>12</v>
      </c>
      <c r="E44" t="s">
        <v>1591</v>
      </c>
      <c r="F44" t="s">
        <v>10</v>
      </c>
      <c r="G44" t="s">
        <v>1592</v>
      </c>
    </row>
    <row r="45" spans="1:7" x14ac:dyDescent="0.3">
      <c r="A45" t="s">
        <v>853</v>
      </c>
      <c r="B45">
        <v>397820895</v>
      </c>
      <c r="C45">
        <v>397821131</v>
      </c>
      <c r="D45" t="s">
        <v>8</v>
      </c>
      <c r="E45" t="s">
        <v>1593</v>
      </c>
      <c r="F45" t="s">
        <v>10</v>
      </c>
      <c r="G45" t="s">
        <v>129</v>
      </c>
    </row>
    <row r="46" spans="1:7" x14ac:dyDescent="0.3">
      <c r="A46" t="s">
        <v>853</v>
      </c>
      <c r="B46">
        <v>397830006</v>
      </c>
      <c r="C46">
        <v>397833869</v>
      </c>
      <c r="D46" t="s">
        <v>12</v>
      </c>
      <c r="E46" t="s">
        <v>1594</v>
      </c>
      <c r="F46" t="s">
        <v>10</v>
      </c>
      <c r="G46" t="s">
        <v>1595</v>
      </c>
    </row>
    <row r="47" spans="1:7" x14ac:dyDescent="0.3">
      <c r="A47" t="s">
        <v>853</v>
      </c>
      <c r="B47">
        <v>397931244</v>
      </c>
      <c r="C47">
        <v>397931654</v>
      </c>
      <c r="D47" t="s">
        <v>8</v>
      </c>
      <c r="E47" t="s">
        <v>1596</v>
      </c>
      <c r="F47" t="s">
        <v>10</v>
      </c>
      <c r="G47" t="s">
        <v>1597</v>
      </c>
    </row>
    <row r="48" spans="1:7" x14ac:dyDescent="0.3">
      <c r="A48" t="s">
        <v>853</v>
      </c>
      <c r="B48">
        <v>397961319</v>
      </c>
      <c r="C48">
        <v>397964050</v>
      </c>
      <c r="D48" t="s">
        <v>8</v>
      </c>
      <c r="E48" t="s">
        <v>1598</v>
      </c>
      <c r="F48" t="s">
        <v>10</v>
      </c>
      <c r="G48" t="s">
        <v>1599</v>
      </c>
    </row>
    <row r="49" spans="1:7" x14ac:dyDescent="0.3">
      <c r="A49" t="s">
        <v>853</v>
      </c>
      <c r="B49">
        <v>397969342</v>
      </c>
      <c r="C49">
        <v>397971120</v>
      </c>
      <c r="D49" t="s">
        <v>12</v>
      </c>
      <c r="E49" t="s">
        <v>1600</v>
      </c>
      <c r="F49" t="s">
        <v>10</v>
      </c>
      <c r="G49" t="s">
        <v>1601</v>
      </c>
    </row>
    <row r="50" spans="1:7" x14ac:dyDescent="0.3">
      <c r="A50" t="s">
        <v>853</v>
      </c>
      <c r="B50">
        <v>398110917</v>
      </c>
      <c r="C50">
        <v>398111621</v>
      </c>
      <c r="D50" t="s">
        <v>8</v>
      </c>
      <c r="E50" t="s">
        <v>1602</v>
      </c>
      <c r="F50" t="s">
        <v>10</v>
      </c>
      <c r="G50" t="s">
        <v>1603</v>
      </c>
    </row>
    <row r="51" spans="1:7" x14ac:dyDescent="0.3">
      <c r="A51" t="s">
        <v>853</v>
      </c>
      <c r="B51">
        <v>398119271</v>
      </c>
      <c r="C51">
        <v>398124754</v>
      </c>
      <c r="D51" t="s">
        <v>8</v>
      </c>
      <c r="E51" t="s">
        <v>1604</v>
      </c>
      <c r="F51" t="s">
        <v>10</v>
      </c>
      <c r="G51" t="s">
        <v>1605</v>
      </c>
    </row>
    <row r="52" spans="1:7" x14ac:dyDescent="0.3">
      <c r="A52" t="s">
        <v>853</v>
      </c>
      <c r="B52">
        <v>398125377</v>
      </c>
      <c r="C52">
        <v>398131416</v>
      </c>
      <c r="D52" t="s">
        <v>12</v>
      </c>
      <c r="E52" t="s">
        <v>1606</v>
      </c>
      <c r="F52" t="s">
        <v>10</v>
      </c>
      <c r="G52" t="s">
        <v>1607</v>
      </c>
    </row>
    <row r="53" spans="1:7" x14ac:dyDescent="0.3">
      <c r="A53" t="s">
        <v>853</v>
      </c>
      <c r="B53">
        <v>398191479</v>
      </c>
      <c r="C53">
        <v>398192663</v>
      </c>
      <c r="D53" t="s">
        <v>8</v>
      </c>
      <c r="E53" t="s">
        <v>1608</v>
      </c>
      <c r="F53" t="s">
        <v>10</v>
      </c>
      <c r="G53" t="s">
        <v>1609</v>
      </c>
    </row>
    <row r="54" spans="1:7" x14ac:dyDescent="0.3">
      <c r="A54" t="s">
        <v>853</v>
      </c>
      <c r="B54">
        <v>398254352</v>
      </c>
      <c r="C54">
        <v>398255244</v>
      </c>
      <c r="D54" t="s">
        <v>12</v>
      </c>
      <c r="E54" t="s">
        <v>1610</v>
      </c>
      <c r="F54" t="s">
        <v>10</v>
      </c>
      <c r="G54" t="s">
        <v>1611</v>
      </c>
    </row>
    <row r="55" spans="1:7" x14ac:dyDescent="0.3">
      <c r="A55" t="s">
        <v>853</v>
      </c>
      <c r="B55">
        <v>398413106</v>
      </c>
      <c r="C55">
        <v>398414042</v>
      </c>
      <c r="D55" t="s">
        <v>12</v>
      </c>
      <c r="E55" t="s">
        <v>1612</v>
      </c>
      <c r="F55" t="s">
        <v>10</v>
      </c>
      <c r="G55" t="s">
        <v>1613</v>
      </c>
    </row>
    <row r="56" spans="1:7" x14ac:dyDescent="0.3">
      <c r="A56" t="s">
        <v>853</v>
      </c>
      <c r="B56">
        <v>398908662</v>
      </c>
      <c r="C56">
        <v>398909098</v>
      </c>
      <c r="D56" t="s">
        <v>12</v>
      </c>
      <c r="E56" t="s">
        <v>1614</v>
      </c>
      <c r="F56" t="s">
        <v>10</v>
      </c>
      <c r="G56" t="s">
        <v>1615</v>
      </c>
    </row>
    <row r="57" spans="1:7" x14ac:dyDescent="0.3">
      <c r="A57" t="s">
        <v>853</v>
      </c>
      <c r="B57">
        <v>398930282</v>
      </c>
      <c r="C57">
        <v>398932301</v>
      </c>
      <c r="D57" t="s">
        <v>8</v>
      </c>
      <c r="E57" t="s">
        <v>1616</v>
      </c>
      <c r="F57" t="s">
        <v>10</v>
      </c>
      <c r="G57" t="s">
        <v>1617</v>
      </c>
    </row>
    <row r="58" spans="1:7" x14ac:dyDescent="0.3">
      <c r="A58" t="s">
        <v>853</v>
      </c>
      <c r="B58">
        <v>398938859</v>
      </c>
      <c r="C58">
        <v>398940846</v>
      </c>
      <c r="D58" t="s">
        <v>12</v>
      </c>
      <c r="E58" t="s">
        <v>1618</v>
      </c>
      <c r="F58" t="s">
        <v>10</v>
      </c>
      <c r="G58" t="s">
        <v>1619</v>
      </c>
    </row>
    <row r="59" spans="1:7" x14ac:dyDescent="0.3">
      <c r="A59" t="s">
        <v>853</v>
      </c>
      <c r="B59">
        <v>399045840</v>
      </c>
      <c r="C59">
        <v>399046457</v>
      </c>
      <c r="D59" t="s">
        <v>12</v>
      </c>
      <c r="E59" t="s">
        <v>1620</v>
      </c>
      <c r="F59" t="s">
        <v>10</v>
      </c>
      <c r="G59" t="s">
        <v>1621</v>
      </c>
    </row>
    <row r="60" spans="1:7" x14ac:dyDescent="0.3">
      <c r="A60" t="s">
        <v>853</v>
      </c>
      <c r="B60">
        <v>399051517</v>
      </c>
      <c r="C60">
        <v>399054309</v>
      </c>
      <c r="D60" t="s">
        <v>12</v>
      </c>
      <c r="E60" t="s">
        <v>1622</v>
      </c>
      <c r="F60" t="s">
        <v>10</v>
      </c>
      <c r="G60" t="s">
        <v>171</v>
      </c>
    </row>
    <row r="61" spans="1:7" x14ac:dyDescent="0.3">
      <c r="A61" t="s">
        <v>853</v>
      </c>
      <c r="B61">
        <v>399251370</v>
      </c>
      <c r="C61">
        <v>399252953</v>
      </c>
      <c r="D61" t="s">
        <v>8</v>
      </c>
      <c r="E61" t="s">
        <v>1623</v>
      </c>
      <c r="F61" t="s">
        <v>10</v>
      </c>
      <c r="G61" t="s">
        <v>1624</v>
      </c>
    </row>
    <row r="62" spans="1:7" x14ac:dyDescent="0.3">
      <c r="A62" t="s">
        <v>853</v>
      </c>
      <c r="B62">
        <v>399564285</v>
      </c>
      <c r="C62">
        <v>399564752</v>
      </c>
      <c r="D62" t="s">
        <v>8</v>
      </c>
      <c r="E62" t="s">
        <v>1625</v>
      </c>
      <c r="F62" t="s">
        <v>10</v>
      </c>
      <c r="G62" t="s">
        <v>1626</v>
      </c>
    </row>
    <row r="63" spans="1:7" x14ac:dyDescent="0.3">
      <c r="A63" t="s">
        <v>853</v>
      </c>
      <c r="B63">
        <v>399600720</v>
      </c>
      <c r="C63">
        <v>399602180</v>
      </c>
      <c r="D63" t="s">
        <v>8</v>
      </c>
      <c r="E63" t="s">
        <v>1627</v>
      </c>
      <c r="F63" t="s">
        <v>10</v>
      </c>
      <c r="G63" t="s">
        <v>1628</v>
      </c>
    </row>
    <row r="64" spans="1:7" x14ac:dyDescent="0.3">
      <c r="A64" t="s">
        <v>853</v>
      </c>
      <c r="B64">
        <v>399692924</v>
      </c>
      <c r="C64">
        <v>399694150</v>
      </c>
      <c r="D64" t="s">
        <v>8</v>
      </c>
      <c r="E64" t="s">
        <v>1629</v>
      </c>
      <c r="F64" t="s">
        <v>10</v>
      </c>
      <c r="G64" t="s">
        <v>1626</v>
      </c>
    </row>
    <row r="65" spans="1:7" x14ac:dyDescent="0.3">
      <c r="A65" t="s">
        <v>853</v>
      </c>
      <c r="B65">
        <v>399694642</v>
      </c>
      <c r="C65">
        <v>399698304</v>
      </c>
      <c r="D65" t="s">
        <v>8</v>
      </c>
      <c r="E65" t="s">
        <v>1630</v>
      </c>
      <c r="F65" t="s">
        <v>10</v>
      </c>
      <c r="G65" t="s">
        <v>1631</v>
      </c>
    </row>
    <row r="66" spans="1:7" x14ac:dyDescent="0.3">
      <c r="A66" t="s">
        <v>853</v>
      </c>
      <c r="B66">
        <v>399699365</v>
      </c>
      <c r="C66">
        <v>399706611</v>
      </c>
      <c r="D66" t="s">
        <v>8</v>
      </c>
      <c r="E66" t="s">
        <v>1632</v>
      </c>
      <c r="F66" t="s">
        <v>10</v>
      </c>
      <c r="G66" t="s">
        <v>1633</v>
      </c>
    </row>
    <row r="67" spans="1:7" x14ac:dyDescent="0.3">
      <c r="A67" t="s">
        <v>853</v>
      </c>
      <c r="B67">
        <v>399941574</v>
      </c>
      <c r="C67">
        <v>399944901</v>
      </c>
      <c r="D67" t="s">
        <v>8</v>
      </c>
      <c r="E67" t="s">
        <v>1634</v>
      </c>
      <c r="F67" t="s">
        <v>10</v>
      </c>
      <c r="G67" t="s">
        <v>1633</v>
      </c>
    </row>
    <row r="68" spans="1:7" x14ac:dyDescent="0.3">
      <c r="A68" t="s">
        <v>853</v>
      </c>
      <c r="B68">
        <v>399955272</v>
      </c>
      <c r="C68">
        <v>399960364</v>
      </c>
      <c r="D68" t="s">
        <v>8</v>
      </c>
      <c r="E68" t="s">
        <v>1635</v>
      </c>
      <c r="F68" t="s">
        <v>10</v>
      </c>
      <c r="G68" t="s">
        <v>1633</v>
      </c>
    </row>
    <row r="69" spans="1:7" x14ac:dyDescent="0.3">
      <c r="A69" t="s">
        <v>853</v>
      </c>
      <c r="B69">
        <v>399961429</v>
      </c>
      <c r="C69">
        <v>399962095</v>
      </c>
      <c r="D69" t="s">
        <v>12</v>
      </c>
      <c r="E69" t="s">
        <v>1636</v>
      </c>
      <c r="F69" t="s">
        <v>10</v>
      </c>
      <c r="G69" t="s">
        <v>1637</v>
      </c>
    </row>
    <row r="70" spans="1:7" x14ac:dyDescent="0.3">
      <c r="A70" t="s">
        <v>853</v>
      </c>
      <c r="B70">
        <v>400147232</v>
      </c>
      <c r="C70">
        <v>400150433</v>
      </c>
      <c r="D70" t="s">
        <v>8</v>
      </c>
      <c r="E70" t="s">
        <v>1638</v>
      </c>
      <c r="F70" t="s">
        <v>10</v>
      </c>
      <c r="G70" t="s">
        <v>1639</v>
      </c>
    </row>
    <row r="71" spans="1:7" x14ac:dyDescent="0.3">
      <c r="A71" t="s">
        <v>853</v>
      </c>
      <c r="B71">
        <v>400192553</v>
      </c>
      <c r="C71">
        <v>400193512</v>
      </c>
      <c r="D71" t="s">
        <v>8</v>
      </c>
      <c r="E71" t="s">
        <v>1640</v>
      </c>
      <c r="F71" t="s">
        <v>10</v>
      </c>
      <c r="G71" t="s">
        <v>1641</v>
      </c>
    </row>
    <row r="72" spans="1:7" x14ac:dyDescent="0.3">
      <c r="A72" t="s">
        <v>853</v>
      </c>
      <c r="B72">
        <v>400212213</v>
      </c>
      <c r="C72">
        <v>400221039</v>
      </c>
      <c r="D72" t="s">
        <v>8</v>
      </c>
      <c r="E72" t="s">
        <v>1642</v>
      </c>
      <c r="F72" t="s">
        <v>10</v>
      </c>
      <c r="G72" t="s">
        <v>1643</v>
      </c>
    </row>
    <row r="73" spans="1:7" x14ac:dyDescent="0.3">
      <c r="A73" t="s">
        <v>853</v>
      </c>
      <c r="B73">
        <v>400319746</v>
      </c>
      <c r="C73">
        <v>400323957</v>
      </c>
      <c r="D73" t="s">
        <v>8</v>
      </c>
      <c r="E73" t="s">
        <v>1644</v>
      </c>
      <c r="F73" t="s">
        <v>10</v>
      </c>
      <c r="G73" t="s">
        <v>1645</v>
      </c>
    </row>
    <row r="74" spans="1:7" x14ac:dyDescent="0.3">
      <c r="A74" t="s">
        <v>853</v>
      </c>
      <c r="B74">
        <v>400324546</v>
      </c>
      <c r="C74">
        <v>400324746</v>
      </c>
      <c r="D74" t="s">
        <v>12</v>
      </c>
      <c r="E74" t="s">
        <v>1646</v>
      </c>
      <c r="F74" t="s">
        <v>10</v>
      </c>
      <c r="G74" t="s">
        <v>1647</v>
      </c>
    </row>
    <row r="75" spans="1:7" x14ac:dyDescent="0.3">
      <c r="A75" t="s">
        <v>853</v>
      </c>
      <c r="B75">
        <v>400325534</v>
      </c>
      <c r="C75">
        <v>400327131</v>
      </c>
      <c r="D75" t="s">
        <v>12</v>
      </c>
      <c r="E75" t="s">
        <v>1648</v>
      </c>
      <c r="F75" t="s">
        <v>10</v>
      </c>
      <c r="G75" t="s">
        <v>1649</v>
      </c>
    </row>
    <row r="76" spans="1:7" x14ac:dyDescent="0.3">
      <c r="A76" t="s">
        <v>853</v>
      </c>
      <c r="B76">
        <v>400329732</v>
      </c>
      <c r="C76">
        <v>400329953</v>
      </c>
      <c r="D76" t="s">
        <v>12</v>
      </c>
      <c r="E76" t="s">
        <v>1650</v>
      </c>
      <c r="F76" t="s">
        <v>10</v>
      </c>
      <c r="G76" t="s">
        <v>1651</v>
      </c>
    </row>
    <row r="77" spans="1:7" x14ac:dyDescent="0.3">
      <c r="A77" t="s">
        <v>853</v>
      </c>
      <c r="B77">
        <v>400333210</v>
      </c>
      <c r="C77">
        <v>400336299</v>
      </c>
      <c r="D77" t="s">
        <v>8</v>
      </c>
      <c r="E77" t="s">
        <v>1652</v>
      </c>
      <c r="F77" t="s">
        <v>10</v>
      </c>
      <c r="G77" t="s">
        <v>1653</v>
      </c>
    </row>
    <row r="78" spans="1:7" x14ac:dyDescent="0.3">
      <c r="A78" t="s">
        <v>853</v>
      </c>
      <c r="B78">
        <v>400344130</v>
      </c>
      <c r="C78">
        <v>400348062</v>
      </c>
      <c r="D78" t="s">
        <v>8</v>
      </c>
      <c r="E78" t="s">
        <v>1654</v>
      </c>
      <c r="F78" t="s">
        <v>10</v>
      </c>
      <c r="G78" t="s">
        <v>1655</v>
      </c>
    </row>
    <row r="79" spans="1:7" x14ac:dyDescent="0.3">
      <c r="A79" t="s">
        <v>853</v>
      </c>
      <c r="B79">
        <v>400555305</v>
      </c>
      <c r="C79">
        <v>400556472</v>
      </c>
      <c r="D79" t="s">
        <v>12</v>
      </c>
      <c r="E79" t="s">
        <v>1656</v>
      </c>
      <c r="F79" t="s">
        <v>10</v>
      </c>
      <c r="G79" t="s">
        <v>1657</v>
      </c>
    </row>
    <row r="80" spans="1:7" x14ac:dyDescent="0.3">
      <c r="A80" t="s">
        <v>853</v>
      </c>
      <c r="B80">
        <v>400590843</v>
      </c>
      <c r="C80">
        <v>400593401</v>
      </c>
      <c r="D80" t="s">
        <v>8</v>
      </c>
      <c r="E80" t="s">
        <v>1658</v>
      </c>
      <c r="F80" t="s">
        <v>10</v>
      </c>
      <c r="G80" t="s">
        <v>1659</v>
      </c>
    </row>
    <row r="81" spans="1:7" x14ac:dyDescent="0.3">
      <c r="A81" t="s">
        <v>853</v>
      </c>
      <c r="B81">
        <v>400616069</v>
      </c>
      <c r="C81">
        <v>400617341</v>
      </c>
      <c r="D81" t="s">
        <v>12</v>
      </c>
      <c r="E81" t="s">
        <v>1660</v>
      </c>
      <c r="F81" t="s">
        <v>10</v>
      </c>
      <c r="G81" t="s">
        <v>1657</v>
      </c>
    </row>
    <row r="82" spans="1:7" x14ac:dyDescent="0.3">
      <c r="A82" t="s">
        <v>853</v>
      </c>
      <c r="B82">
        <v>400635025</v>
      </c>
      <c r="C82">
        <v>400635684</v>
      </c>
      <c r="D82" t="s">
        <v>12</v>
      </c>
      <c r="E82" t="s">
        <v>1661</v>
      </c>
      <c r="F82" t="s">
        <v>10</v>
      </c>
      <c r="G82" t="s">
        <v>1662</v>
      </c>
    </row>
    <row r="83" spans="1:7" x14ac:dyDescent="0.3">
      <c r="A83" t="s">
        <v>853</v>
      </c>
      <c r="B83">
        <v>400644729</v>
      </c>
      <c r="C83">
        <v>400646178</v>
      </c>
      <c r="D83" t="s">
        <v>12</v>
      </c>
      <c r="E83" t="s">
        <v>1663</v>
      </c>
      <c r="F83" t="s">
        <v>10</v>
      </c>
      <c r="G83" t="s">
        <v>1657</v>
      </c>
    </row>
    <row r="84" spans="1:7" x14ac:dyDescent="0.3">
      <c r="A84" t="s">
        <v>853</v>
      </c>
      <c r="B84">
        <v>400650847</v>
      </c>
      <c r="C84">
        <v>400660297</v>
      </c>
      <c r="D84" t="s">
        <v>8</v>
      </c>
      <c r="E84" t="s">
        <v>1664</v>
      </c>
      <c r="F84" t="s">
        <v>10</v>
      </c>
      <c r="G84" t="s">
        <v>1665</v>
      </c>
    </row>
    <row r="85" spans="1:7" x14ac:dyDescent="0.3">
      <c r="A85" t="s">
        <v>853</v>
      </c>
      <c r="B85">
        <v>402144731</v>
      </c>
      <c r="C85">
        <v>402147729</v>
      </c>
      <c r="D85" t="s">
        <v>8</v>
      </c>
      <c r="E85" t="s">
        <v>1666</v>
      </c>
      <c r="F85" t="s">
        <v>10</v>
      </c>
      <c r="G85" t="s">
        <v>1667</v>
      </c>
    </row>
    <row r="86" spans="1:7" x14ac:dyDescent="0.3">
      <c r="A86" t="s">
        <v>853</v>
      </c>
      <c r="B86">
        <v>402338342</v>
      </c>
      <c r="C86">
        <v>402341273</v>
      </c>
      <c r="D86" t="s">
        <v>12</v>
      </c>
      <c r="E86" t="s">
        <v>1668</v>
      </c>
      <c r="F86" t="s">
        <v>10</v>
      </c>
      <c r="G86" t="s">
        <v>1669</v>
      </c>
    </row>
    <row r="87" spans="1:7" x14ac:dyDescent="0.3">
      <c r="A87" t="s">
        <v>853</v>
      </c>
      <c r="B87">
        <v>402361229</v>
      </c>
      <c r="C87">
        <v>402362068</v>
      </c>
      <c r="D87" t="s">
        <v>12</v>
      </c>
      <c r="E87" t="s">
        <v>1670</v>
      </c>
      <c r="F87" t="s">
        <v>10</v>
      </c>
    </row>
    <row r="88" spans="1:7" x14ac:dyDescent="0.3">
      <c r="A88" t="s">
        <v>853</v>
      </c>
      <c r="B88">
        <v>402562391</v>
      </c>
      <c r="C88">
        <v>402564087</v>
      </c>
      <c r="D88" t="s">
        <v>8</v>
      </c>
      <c r="E88" t="s">
        <v>1671</v>
      </c>
      <c r="F88" t="s">
        <v>10</v>
      </c>
      <c r="G88" t="s">
        <v>1672</v>
      </c>
    </row>
    <row r="89" spans="1:7" x14ac:dyDescent="0.3">
      <c r="A89" t="s">
        <v>853</v>
      </c>
      <c r="B89">
        <v>402570893</v>
      </c>
      <c r="C89">
        <v>402572137</v>
      </c>
      <c r="D89" t="s">
        <v>12</v>
      </c>
      <c r="E89" t="s">
        <v>1673</v>
      </c>
      <c r="F89" t="s">
        <v>10</v>
      </c>
      <c r="G89" t="s">
        <v>1674</v>
      </c>
    </row>
    <row r="90" spans="1:7" x14ac:dyDescent="0.3">
      <c r="A90" t="s">
        <v>853</v>
      </c>
      <c r="B90">
        <v>402932009</v>
      </c>
      <c r="C90">
        <v>402934896</v>
      </c>
      <c r="D90" t="s">
        <v>12</v>
      </c>
      <c r="E90" t="s">
        <v>1675</v>
      </c>
      <c r="F90" t="s">
        <v>10</v>
      </c>
      <c r="G90" t="s">
        <v>1676</v>
      </c>
    </row>
    <row r="91" spans="1:7" x14ac:dyDescent="0.3">
      <c r="A91" t="s">
        <v>853</v>
      </c>
      <c r="B91">
        <v>402941690</v>
      </c>
      <c r="C91">
        <v>402943442</v>
      </c>
      <c r="D91" t="s">
        <v>8</v>
      </c>
      <c r="E91" t="s">
        <v>1677</v>
      </c>
      <c r="F91" t="s">
        <v>10</v>
      </c>
      <c r="G91" t="s">
        <v>1678</v>
      </c>
    </row>
    <row r="92" spans="1:7" x14ac:dyDescent="0.3">
      <c r="A92" t="s">
        <v>853</v>
      </c>
      <c r="B92">
        <v>403006161</v>
      </c>
      <c r="C92">
        <v>403008976</v>
      </c>
      <c r="D92" t="s">
        <v>8</v>
      </c>
      <c r="E92" t="s">
        <v>1679</v>
      </c>
      <c r="F92" t="s">
        <v>10</v>
      </c>
      <c r="G92" t="s">
        <v>1680</v>
      </c>
    </row>
    <row r="93" spans="1:7" x14ac:dyDescent="0.3">
      <c r="A93" t="s">
        <v>853</v>
      </c>
      <c r="B93">
        <v>403385694</v>
      </c>
      <c r="C93">
        <v>403386186</v>
      </c>
      <c r="D93" t="s">
        <v>12</v>
      </c>
      <c r="E93" t="s">
        <v>1681</v>
      </c>
      <c r="F93" t="s">
        <v>10</v>
      </c>
      <c r="G93" t="s">
        <v>1586</v>
      </c>
    </row>
    <row r="94" spans="1:7" x14ac:dyDescent="0.3">
      <c r="A94" t="s">
        <v>853</v>
      </c>
      <c r="B94">
        <v>403977883</v>
      </c>
      <c r="C94">
        <v>403979028</v>
      </c>
      <c r="D94" t="s">
        <v>8</v>
      </c>
      <c r="E94" t="s">
        <v>1682</v>
      </c>
      <c r="F94" t="s">
        <v>10</v>
      </c>
      <c r="G94" t="s">
        <v>1683</v>
      </c>
    </row>
    <row r="95" spans="1:7" x14ac:dyDescent="0.3">
      <c r="A95" t="s">
        <v>853</v>
      </c>
      <c r="B95">
        <v>404693677</v>
      </c>
      <c r="C95">
        <v>404693958</v>
      </c>
      <c r="D95" t="s">
        <v>12</v>
      </c>
      <c r="E95" t="s">
        <v>1684</v>
      </c>
      <c r="F95" t="s">
        <v>10</v>
      </c>
      <c r="G95" t="s">
        <v>1685</v>
      </c>
    </row>
    <row r="96" spans="1:7" x14ac:dyDescent="0.3">
      <c r="A96" t="s">
        <v>853</v>
      </c>
      <c r="B96">
        <v>404695497</v>
      </c>
      <c r="C96">
        <v>404700288</v>
      </c>
      <c r="D96" t="s">
        <v>12</v>
      </c>
      <c r="E96" t="s">
        <v>1686</v>
      </c>
      <c r="F96" t="s">
        <v>10</v>
      </c>
      <c r="G96" t="s">
        <v>1687</v>
      </c>
    </row>
    <row r="97" spans="1:7" x14ac:dyDescent="0.3">
      <c r="A97" t="s">
        <v>853</v>
      </c>
      <c r="B97">
        <v>405069930</v>
      </c>
      <c r="C97">
        <v>405072348</v>
      </c>
      <c r="D97" t="s">
        <v>12</v>
      </c>
      <c r="E97" t="s">
        <v>1688</v>
      </c>
      <c r="F97" t="s">
        <v>10</v>
      </c>
      <c r="G97" t="s">
        <v>1667</v>
      </c>
    </row>
    <row r="98" spans="1:7" x14ac:dyDescent="0.3">
      <c r="A98" t="s">
        <v>853</v>
      </c>
      <c r="B98">
        <v>405164210</v>
      </c>
      <c r="C98">
        <v>405165435</v>
      </c>
      <c r="D98" t="s">
        <v>12</v>
      </c>
      <c r="E98" t="s">
        <v>1689</v>
      </c>
      <c r="F98" t="s">
        <v>10</v>
      </c>
      <c r="G98" t="s">
        <v>1690</v>
      </c>
    </row>
    <row r="99" spans="1:7" x14ac:dyDescent="0.3">
      <c r="A99" t="s">
        <v>853</v>
      </c>
      <c r="B99">
        <v>405210351</v>
      </c>
      <c r="C99">
        <v>405211118</v>
      </c>
      <c r="D99" t="s">
        <v>8</v>
      </c>
      <c r="E99" t="s">
        <v>1691</v>
      </c>
      <c r="F99" t="s">
        <v>10</v>
      </c>
      <c r="G99" t="s">
        <v>1692</v>
      </c>
    </row>
    <row r="100" spans="1:7" x14ac:dyDescent="0.3">
      <c r="A100" t="s">
        <v>853</v>
      </c>
      <c r="B100">
        <v>405212331</v>
      </c>
      <c r="C100">
        <v>405214235</v>
      </c>
      <c r="D100" t="s">
        <v>12</v>
      </c>
      <c r="E100" t="s">
        <v>1693</v>
      </c>
      <c r="F100" t="s">
        <v>10</v>
      </c>
      <c r="G100" t="s">
        <v>171</v>
      </c>
    </row>
    <row r="101" spans="1:7" x14ac:dyDescent="0.3">
      <c r="A101" t="s">
        <v>853</v>
      </c>
      <c r="B101">
        <v>405243606</v>
      </c>
      <c r="C101">
        <v>405244199</v>
      </c>
      <c r="D101" t="s">
        <v>12</v>
      </c>
      <c r="E101" t="s">
        <v>1694</v>
      </c>
      <c r="F101" t="s">
        <v>10</v>
      </c>
      <c r="G101" t="s">
        <v>1695</v>
      </c>
    </row>
    <row r="102" spans="1:7" x14ac:dyDescent="0.3">
      <c r="A102" t="s">
        <v>853</v>
      </c>
      <c r="B102">
        <v>405250758</v>
      </c>
      <c r="C102">
        <v>405252620</v>
      </c>
      <c r="D102" t="s">
        <v>8</v>
      </c>
      <c r="E102" t="s">
        <v>1696</v>
      </c>
      <c r="F102" t="s">
        <v>10</v>
      </c>
      <c r="G102" t="s">
        <v>171</v>
      </c>
    </row>
    <row r="103" spans="1:7" x14ac:dyDescent="0.3">
      <c r="A103" t="s">
        <v>853</v>
      </c>
      <c r="B103">
        <v>405253644</v>
      </c>
      <c r="C103">
        <v>405255791</v>
      </c>
      <c r="D103" t="s">
        <v>12</v>
      </c>
      <c r="E103" t="s">
        <v>1697</v>
      </c>
      <c r="F103" t="s">
        <v>10</v>
      </c>
      <c r="G103" t="s">
        <v>1698</v>
      </c>
    </row>
    <row r="104" spans="1:7" x14ac:dyDescent="0.3">
      <c r="A104" t="s">
        <v>853</v>
      </c>
      <c r="B104">
        <v>405258565</v>
      </c>
      <c r="C104">
        <v>405260741</v>
      </c>
      <c r="D104" t="s">
        <v>12</v>
      </c>
      <c r="E104" t="s">
        <v>1699</v>
      </c>
      <c r="F104" t="s">
        <v>10</v>
      </c>
      <c r="G104" t="s">
        <v>1700</v>
      </c>
    </row>
    <row r="105" spans="1:7" x14ac:dyDescent="0.3">
      <c r="A105" t="s">
        <v>853</v>
      </c>
      <c r="B105">
        <v>395460266</v>
      </c>
      <c r="C105">
        <v>395460697</v>
      </c>
      <c r="D105" t="s">
        <v>12</v>
      </c>
      <c r="E105" t="s">
        <v>1701</v>
      </c>
      <c r="F105" t="s">
        <v>54</v>
      </c>
      <c r="G105" t="s">
        <v>1702</v>
      </c>
    </row>
    <row r="106" spans="1:7" x14ac:dyDescent="0.3">
      <c r="A106" t="s">
        <v>853</v>
      </c>
      <c r="B106">
        <v>395533315</v>
      </c>
      <c r="C106">
        <v>395533707</v>
      </c>
      <c r="D106" t="s">
        <v>12</v>
      </c>
      <c r="E106" t="s">
        <v>1703</v>
      </c>
      <c r="F106" t="s">
        <v>54</v>
      </c>
      <c r="G106" t="s">
        <v>386</v>
      </c>
    </row>
    <row r="107" spans="1:7" x14ac:dyDescent="0.3">
      <c r="A107" t="s">
        <v>853</v>
      </c>
      <c r="B107">
        <v>395540656</v>
      </c>
      <c r="C107">
        <v>395541102</v>
      </c>
      <c r="D107" t="s">
        <v>12</v>
      </c>
      <c r="E107" t="s">
        <v>1704</v>
      </c>
      <c r="F107" t="s">
        <v>54</v>
      </c>
      <c r="G107" t="s">
        <v>296</v>
      </c>
    </row>
    <row r="108" spans="1:7" x14ac:dyDescent="0.3">
      <c r="A108" t="s">
        <v>853</v>
      </c>
      <c r="B108">
        <v>395634260</v>
      </c>
      <c r="C108">
        <v>395634637</v>
      </c>
      <c r="D108" t="s">
        <v>12</v>
      </c>
      <c r="E108" t="s">
        <v>1705</v>
      </c>
      <c r="F108" t="s">
        <v>54</v>
      </c>
      <c r="G108" t="s">
        <v>421</v>
      </c>
    </row>
    <row r="109" spans="1:7" x14ac:dyDescent="0.3">
      <c r="A109" t="s">
        <v>853</v>
      </c>
      <c r="B109">
        <v>395890007</v>
      </c>
      <c r="C109">
        <v>395890324</v>
      </c>
      <c r="D109" t="s">
        <v>8</v>
      </c>
      <c r="E109" t="s">
        <v>1706</v>
      </c>
      <c r="F109" t="s">
        <v>54</v>
      </c>
      <c r="G109" t="s">
        <v>575</v>
      </c>
    </row>
    <row r="110" spans="1:7" x14ac:dyDescent="0.3">
      <c r="A110" t="s">
        <v>853</v>
      </c>
      <c r="B110">
        <v>395900224</v>
      </c>
      <c r="C110">
        <v>395900739</v>
      </c>
      <c r="D110" t="s">
        <v>8</v>
      </c>
      <c r="E110" t="s">
        <v>1707</v>
      </c>
      <c r="F110" t="s">
        <v>54</v>
      </c>
      <c r="G110" t="s">
        <v>1708</v>
      </c>
    </row>
    <row r="111" spans="1:7" x14ac:dyDescent="0.3">
      <c r="A111" t="s">
        <v>853</v>
      </c>
      <c r="B111">
        <v>395920317</v>
      </c>
      <c r="C111">
        <v>395920804</v>
      </c>
      <c r="D111" t="s">
        <v>8</v>
      </c>
      <c r="E111" t="s">
        <v>1709</v>
      </c>
      <c r="F111" t="s">
        <v>54</v>
      </c>
      <c r="G111" t="s">
        <v>1710</v>
      </c>
    </row>
    <row r="112" spans="1:7" x14ac:dyDescent="0.3">
      <c r="A112" t="s">
        <v>853</v>
      </c>
      <c r="B112">
        <v>395925279</v>
      </c>
      <c r="C112">
        <v>395925626</v>
      </c>
      <c r="D112" t="s">
        <v>8</v>
      </c>
      <c r="E112" t="s">
        <v>1711</v>
      </c>
      <c r="F112" t="s">
        <v>54</v>
      </c>
      <c r="G112" t="s">
        <v>421</v>
      </c>
    </row>
    <row r="113" spans="1:7" x14ac:dyDescent="0.3">
      <c r="A113" t="s">
        <v>853</v>
      </c>
      <c r="B113">
        <v>395940023</v>
      </c>
      <c r="C113">
        <v>395940637</v>
      </c>
      <c r="D113" t="s">
        <v>12</v>
      </c>
      <c r="E113" t="s">
        <v>1712</v>
      </c>
      <c r="F113" t="s">
        <v>54</v>
      </c>
      <c r="G113" t="s">
        <v>584</v>
      </c>
    </row>
    <row r="114" spans="1:7" x14ac:dyDescent="0.3">
      <c r="A114" t="s">
        <v>853</v>
      </c>
      <c r="B114">
        <v>396001469</v>
      </c>
      <c r="C114">
        <v>396001945</v>
      </c>
      <c r="D114" t="s">
        <v>12</v>
      </c>
      <c r="E114" t="s">
        <v>1713</v>
      </c>
      <c r="F114" t="s">
        <v>54</v>
      </c>
      <c r="G114" t="s">
        <v>584</v>
      </c>
    </row>
    <row r="115" spans="1:7" x14ac:dyDescent="0.3">
      <c r="A115" t="s">
        <v>853</v>
      </c>
      <c r="B115">
        <v>396007548</v>
      </c>
      <c r="C115">
        <v>396007928</v>
      </c>
      <c r="D115" t="s">
        <v>12</v>
      </c>
      <c r="E115" t="s">
        <v>1714</v>
      </c>
      <c r="F115" t="s">
        <v>54</v>
      </c>
      <c r="G115" t="s">
        <v>575</v>
      </c>
    </row>
    <row r="116" spans="1:7" x14ac:dyDescent="0.3">
      <c r="A116" t="s">
        <v>853</v>
      </c>
      <c r="B116">
        <v>396083927</v>
      </c>
      <c r="C116">
        <v>396084340</v>
      </c>
      <c r="D116" t="s">
        <v>12</v>
      </c>
      <c r="E116" t="s">
        <v>1715</v>
      </c>
      <c r="F116" t="s">
        <v>54</v>
      </c>
      <c r="G116" t="s">
        <v>1716</v>
      </c>
    </row>
    <row r="117" spans="1:7" x14ac:dyDescent="0.3">
      <c r="A117" t="s">
        <v>853</v>
      </c>
      <c r="B117">
        <v>396103438</v>
      </c>
      <c r="C117">
        <v>396103830</v>
      </c>
      <c r="D117" t="s">
        <v>12</v>
      </c>
      <c r="E117" t="s">
        <v>1717</v>
      </c>
      <c r="F117" t="s">
        <v>54</v>
      </c>
      <c r="G117" t="s">
        <v>575</v>
      </c>
    </row>
    <row r="118" spans="1:7" x14ac:dyDescent="0.3">
      <c r="A118" t="s">
        <v>853</v>
      </c>
      <c r="B118">
        <v>396142746</v>
      </c>
      <c r="C118">
        <v>396143051</v>
      </c>
      <c r="D118" t="s">
        <v>12</v>
      </c>
      <c r="E118" t="s">
        <v>1718</v>
      </c>
      <c r="F118" t="s">
        <v>54</v>
      </c>
      <c r="G118" t="s">
        <v>421</v>
      </c>
    </row>
    <row r="119" spans="1:7" x14ac:dyDescent="0.3">
      <c r="A119" t="s">
        <v>853</v>
      </c>
      <c r="B119">
        <v>396147908</v>
      </c>
      <c r="C119">
        <v>396148639</v>
      </c>
      <c r="D119" t="s">
        <v>12</v>
      </c>
      <c r="E119" t="s">
        <v>1719</v>
      </c>
      <c r="F119" t="s">
        <v>54</v>
      </c>
      <c r="G119" t="s">
        <v>421</v>
      </c>
    </row>
    <row r="120" spans="1:7" x14ac:dyDescent="0.3">
      <c r="A120" t="s">
        <v>853</v>
      </c>
      <c r="B120">
        <v>396166616</v>
      </c>
      <c r="C120">
        <v>396167083</v>
      </c>
      <c r="D120" t="s">
        <v>12</v>
      </c>
      <c r="E120" t="s">
        <v>1720</v>
      </c>
      <c r="F120" t="s">
        <v>54</v>
      </c>
      <c r="G120" t="s">
        <v>584</v>
      </c>
    </row>
    <row r="121" spans="1:7" x14ac:dyDescent="0.3">
      <c r="A121" t="s">
        <v>853</v>
      </c>
      <c r="B121">
        <v>396181684</v>
      </c>
      <c r="C121">
        <v>396182034</v>
      </c>
      <c r="D121" t="s">
        <v>12</v>
      </c>
      <c r="E121" t="s">
        <v>1721</v>
      </c>
      <c r="F121" t="s">
        <v>54</v>
      </c>
      <c r="G121" t="s">
        <v>421</v>
      </c>
    </row>
    <row r="122" spans="1:7" x14ac:dyDescent="0.3">
      <c r="A122" t="s">
        <v>853</v>
      </c>
      <c r="B122">
        <v>396279231</v>
      </c>
      <c r="C122">
        <v>396279614</v>
      </c>
      <c r="D122" t="s">
        <v>8</v>
      </c>
      <c r="E122" t="s">
        <v>1722</v>
      </c>
      <c r="F122" t="s">
        <v>54</v>
      </c>
      <c r="G122" t="s">
        <v>1723</v>
      </c>
    </row>
    <row r="123" spans="1:7" x14ac:dyDescent="0.3">
      <c r="A123" t="s">
        <v>853</v>
      </c>
      <c r="B123">
        <v>396301551</v>
      </c>
      <c r="C123">
        <v>396301922</v>
      </c>
      <c r="D123" t="s">
        <v>12</v>
      </c>
      <c r="E123" t="s">
        <v>1724</v>
      </c>
      <c r="F123" t="s">
        <v>54</v>
      </c>
      <c r="G123" t="s">
        <v>635</v>
      </c>
    </row>
    <row r="124" spans="1:7" x14ac:dyDescent="0.3">
      <c r="A124" t="s">
        <v>853</v>
      </c>
      <c r="B124">
        <v>396341692</v>
      </c>
      <c r="C124">
        <v>396342027</v>
      </c>
      <c r="D124" t="s">
        <v>12</v>
      </c>
      <c r="E124" t="s">
        <v>1725</v>
      </c>
      <c r="F124" t="s">
        <v>54</v>
      </c>
      <c r="G124" t="s">
        <v>584</v>
      </c>
    </row>
    <row r="125" spans="1:7" x14ac:dyDescent="0.3">
      <c r="A125" t="s">
        <v>853</v>
      </c>
      <c r="B125">
        <v>396347516</v>
      </c>
      <c r="C125">
        <v>396365255</v>
      </c>
      <c r="D125" t="s">
        <v>12</v>
      </c>
      <c r="E125" t="s">
        <v>1726</v>
      </c>
      <c r="F125" t="s">
        <v>54</v>
      </c>
      <c r="G125" t="s">
        <v>1727</v>
      </c>
    </row>
    <row r="126" spans="1:7" x14ac:dyDescent="0.3">
      <c r="A126" t="s">
        <v>853</v>
      </c>
      <c r="B126">
        <v>396373570</v>
      </c>
      <c r="C126">
        <v>396374025</v>
      </c>
      <c r="D126" t="s">
        <v>8</v>
      </c>
      <c r="E126" t="s">
        <v>1728</v>
      </c>
      <c r="F126" t="s">
        <v>54</v>
      </c>
      <c r="G126" t="s">
        <v>727</v>
      </c>
    </row>
    <row r="127" spans="1:7" x14ac:dyDescent="0.3">
      <c r="A127" t="s">
        <v>853</v>
      </c>
      <c r="B127">
        <v>396452263</v>
      </c>
      <c r="C127">
        <v>396452847</v>
      </c>
      <c r="D127" t="s">
        <v>12</v>
      </c>
      <c r="E127" t="s">
        <v>1729</v>
      </c>
      <c r="F127" t="s">
        <v>54</v>
      </c>
      <c r="G127" t="s">
        <v>1730</v>
      </c>
    </row>
    <row r="128" spans="1:7" x14ac:dyDescent="0.3">
      <c r="A128" t="s">
        <v>853</v>
      </c>
      <c r="B128">
        <v>396485056</v>
      </c>
      <c r="C128">
        <v>396485505</v>
      </c>
      <c r="D128" t="s">
        <v>8</v>
      </c>
      <c r="E128" t="s">
        <v>1731</v>
      </c>
      <c r="F128" t="s">
        <v>54</v>
      </c>
      <c r="G128" t="s">
        <v>1732</v>
      </c>
    </row>
    <row r="129" spans="1:7" x14ac:dyDescent="0.3">
      <c r="A129" t="s">
        <v>853</v>
      </c>
      <c r="B129">
        <v>396486501</v>
      </c>
      <c r="C129">
        <v>396486953</v>
      </c>
      <c r="D129" t="s">
        <v>8</v>
      </c>
      <c r="E129" t="s">
        <v>1733</v>
      </c>
      <c r="F129" t="s">
        <v>54</v>
      </c>
      <c r="G129" t="s">
        <v>1734</v>
      </c>
    </row>
    <row r="130" spans="1:7" x14ac:dyDescent="0.3">
      <c r="A130" t="s">
        <v>853</v>
      </c>
      <c r="B130">
        <v>396517260</v>
      </c>
      <c r="C130">
        <v>396517565</v>
      </c>
      <c r="D130" t="s">
        <v>12</v>
      </c>
      <c r="E130" t="s">
        <v>1735</v>
      </c>
      <c r="F130" t="s">
        <v>54</v>
      </c>
      <c r="G130" t="s">
        <v>639</v>
      </c>
    </row>
    <row r="131" spans="1:7" x14ac:dyDescent="0.3">
      <c r="A131" t="s">
        <v>853</v>
      </c>
      <c r="B131">
        <v>396568719</v>
      </c>
      <c r="C131">
        <v>396569246</v>
      </c>
      <c r="D131" t="s">
        <v>12</v>
      </c>
      <c r="E131" t="s">
        <v>1736</v>
      </c>
      <c r="F131" t="s">
        <v>54</v>
      </c>
      <c r="G131" t="s">
        <v>584</v>
      </c>
    </row>
    <row r="132" spans="1:7" x14ac:dyDescent="0.3">
      <c r="A132" t="s">
        <v>853</v>
      </c>
      <c r="B132">
        <v>396655908</v>
      </c>
      <c r="C132">
        <v>396656429</v>
      </c>
      <c r="D132" t="s">
        <v>12</v>
      </c>
      <c r="E132" t="s">
        <v>1737</v>
      </c>
      <c r="F132" t="s">
        <v>54</v>
      </c>
      <c r="G132" t="s">
        <v>421</v>
      </c>
    </row>
    <row r="133" spans="1:7" x14ac:dyDescent="0.3">
      <c r="A133" t="s">
        <v>853</v>
      </c>
      <c r="B133">
        <v>396656457</v>
      </c>
      <c r="C133">
        <v>396656996</v>
      </c>
      <c r="D133" t="s">
        <v>12</v>
      </c>
      <c r="E133" t="s">
        <v>1738</v>
      </c>
      <c r="F133" t="s">
        <v>54</v>
      </c>
      <c r="G133" t="s">
        <v>421</v>
      </c>
    </row>
    <row r="134" spans="1:7" x14ac:dyDescent="0.3">
      <c r="A134" t="s">
        <v>853</v>
      </c>
      <c r="B134">
        <v>396684446</v>
      </c>
      <c r="C134">
        <v>396685489</v>
      </c>
      <c r="D134" t="s">
        <v>8</v>
      </c>
      <c r="E134" t="s">
        <v>1739</v>
      </c>
      <c r="F134" t="s">
        <v>54</v>
      </c>
      <c r="G134" t="s">
        <v>421</v>
      </c>
    </row>
    <row r="135" spans="1:7" x14ac:dyDescent="0.3">
      <c r="A135" t="s">
        <v>853</v>
      </c>
      <c r="B135">
        <v>396686159</v>
      </c>
      <c r="C135">
        <v>396687244</v>
      </c>
      <c r="D135" t="s">
        <v>8</v>
      </c>
      <c r="E135" t="s">
        <v>1740</v>
      </c>
      <c r="F135" t="s">
        <v>54</v>
      </c>
      <c r="G135" t="s">
        <v>421</v>
      </c>
    </row>
    <row r="136" spans="1:7" x14ac:dyDescent="0.3">
      <c r="A136" t="s">
        <v>853</v>
      </c>
      <c r="B136">
        <v>396687605</v>
      </c>
      <c r="C136">
        <v>396688420</v>
      </c>
      <c r="D136" t="s">
        <v>8</v>
      </c>
      <c r="E136" t="s">
        <v>1741</v>
      </c>
      <c r="F136" t="s">
        <v>54</v>
      </c>
      <c r="G136" t="s">
        <v>386</v>
      </c>
    </row>
    <row r="137" spans="1:7" x14ac:dyDescent="0.3">
      <c r="A137" t="s">
        <v>853</v>
      </c>
      <c r="B137">
        <v>396716692</v>
      </c>
      <c r="C137">
        <v>396717039</v>
      </c>
      <c r="D137" t="s">
        <v>8</v>
      </c>
      <c r="E137" t="s">
        <v>1742</v>
      </c>
      <c r="F137" t="s">
        <v>54</v>
      </c>
      <c r="G137" t="s">
        <v>386</v>
      </c>
    </row>
    <row r="138" spans="1:7" x14ac:dyDescent="0.3">
      <c r="A138" t="s">
        <v>853</v>
      </c>
      <c r="B138">
        <v>396728093</v>
      </c>
      <c r="C138">
        <v>396728605</v>
      </c>
      <c r="D138" t="s">
        <v>8</v>
      </c>
      <c r="E138" t="s">
        <v>1743</v>
      </c>
      <c r="F138" t="s">
        <v>54</v>
      </c>
      <c r="G138" t="s">
        <v>328</v>
      </c>
    </row>
    <row r="139" spans="1:7" x14ac:dyDescent="0.3">
      <c r="A139" t="s">
        <v>853</v>
      </c>
      <c r="B139">
        <v>396739603</v>
      </c>
      <c r="C139">
        <v>396740049</v>
      </c>
      <c r="D139" t="s">
        <v>8</v>
      </c>
      <c r="E139" t="s">
        <v>1744</v>
      </c>
      <c r="F139" t="s">
        <v>54</v>
      </c>
      <c r="G139" t="s">
        <v>1745</v>
      </c>
    </row>
    <row r="140" spans="1:7" x14ac:dyDescent="0.3">
      <c r="A140" t="s">
        <v>853</v>
      </c>
      <c r="B140">
        <v>396752517</v>
      </c>
      <c r="C140">
        <v>396752816</v>
      </c>
      <c r="D140" t="s">
        <v>12</v>
      </c>
      <c r="E140" t="s">
        <v>1746</v>
      </c>
      <c r="F140" t="s">
        <v>54</v>
      </c>
      <c r="G140" t="s">
        <v>1747</v>
      </c>
    </row>
    <row r="141" spans="1:7" x14ac:dyDescent="0.3">
      <c r="A141" t="s">
        <v>853</v>
      </c>
      <c r="B141">
        <v>396768440</v>
      </c>
      <c r="C141">
        <v>396768748</v>
      </c>
      <c r="D141" t="s">
        <v>12</v>
      </c>
      <c r="E141" t="s">
        <v>1748</v>
      </c>
      <c r="F141" t="s">
        <v>54</v>
      </c>
      <c r="G141" t="s">
        <v>1749</v>
      </c>
    </row>
    <row r="142" spans="1:7" x14ac:dyDescent="0.3">
      <c r="A142" t="s">
        <v>853</v>
      </c>
      <c r="B142">
        <v>396772691</v>
      </c>
      <c r="C142">
        <v>396773212</v>
      </c>
      <c r="D142" t="s">
        <v>8</v>
      </c>
      <c r="E142" t="s">
        <v>1750</v>
      </c>
      <c r="F142" t="s">
        <v>54</v>
      </c>
      <c r="G142" t="s">
        <v>296</v>
      </c>
    </row>
    <row r="143" spans="1:7" x14ac:dyDescent="0.3">
      <c r="A143" t="s">
        <v>853</v>
      </c>
      <c r="B143">
        <v>396777164</v>
      </c>
      <c r="C143">
        <v>396777601</v>
      </c>
      <c r="D143" t="s">
        <v>12</v>
      </c>
      <c r="E143" t="s">
        <v>1751</v>
      </c>
      <c r="F143" t="s">
        <v>54</v>
      </c>
      <c r="G143" t="s">
        <v>421</v>
      </c>
    </row>
    <row r="144" spans="1:7" x14ac:dyDescent="0.3">
      <c r="A144" t="s">
        <v>853</v>
      </c>
      <c r="B144">
        <v>396777943</v>
      </c>
      <c r="C144">
        <v>396778407</v>
      </c>
      <c r="D144" t="s">
        <v>12</v>
      </c>
      <c r="E144" t="s">
        <v>1752</v>
      </c>
      <c r="F144" t="s">
        <v>54</v>
      </c>
      <c r="G144" t="s">
        <v>421</v>
      </c>
    </row>
    <row r="145" spans="1:7" x14ac:dyDescent="0.3">
      <c r="A145" t="s">
        <v>853</v>
      </c>
      <c r="B145">
        <v>396821597</v>
      </c>
      <c r="C145">
        <v>396821983</v>
      </c>
      <c r="D145" t="s">
        <v>12</v>
      </c>
      <c r="E145" t="s">
        <v>1753</v>
      </c>
      <c r="F145" t="s">
        <v>54</v>
      </c>
      <c r="G145" t="s">
        <v>296</v>
      </c>
    </row>
    <row r="146" spans="1:7" x14ac:dyDescent="0.3">
      <c r="A146" t="s">
        <v>853</v>
      </c>
      <c r="B146">
        <v>396824906</v>
      </c>
      <c r="C146">
        <v>396825232</v>
      </c>
      <c r="D146" t="s">
        <v>12</v>
      </c>
      <c r="E146" t="s">
        <v>1754</v>
      </c>
      <c r="F146" t="s">
        <v>54</v>
      </c>
      <c r="G146" t="s">
        <v>639</v>
      </c>
    </row>
    <row r="147" spans="1:7" x14ac:dyDescent="0.3">
      <c r="A147" t="s">
        <v>853</v>
      </c>
      <c r="B147">
        <v>396842666</v>
      </c>
      <c r="C147">
        <v>396842974</v>
      </c>
      <c r="D147" t="s">
        <v>8</v>
      </c>
      <c r="E147" t="s">
        <v>1755</v>
      </c>
      <c r="F147" t="s">
        <v>54</v>
      </c>
      <c r="G147" t="s">
        <v>1756</v>
      </c>
    </row>
    <row r="148" spans="1:7" x14ac:dyDescent="0.3">
      <c r="A148" t="s">
        <v>853</v>
      </c>
      <c r="B148">
        <v>396937063</v>
      </c>
      <c r="C148">
        <v>396937437</v>
      </c>
      <c r="D148" t="s">
        <v>12</v>
      </c>
      <c r="E148" t="s">
        <v>1757</v>
      </c>
      <c r="F148" t="s">
        <v>54</v>
      </c>
      <c r="G148" t="s">
        <v>386</v>
      </c>
    </row>
    <row r="149" spans="1:7" x14ac:dyDescent="0.3">
      <c r="A149" t="s">
        <v>853</v>
      </c>
      <c r="B149">
        <v>396944079</v>
      </c>
      <c r="C149">
        <v>396944483</v>
      </c>
      <c r="D149" t="s">
        <v>12</v>
      </c>
      <c r="E149" t="s">
        <v>1758</v>
      </c>
      <c r="F149" t="s">
        <v>54</v>
      </c>
      <c r="G149" t="s">
        <v>421</v>
      </c>
    </row>
    <row r="150" spans="1:7" x14ac:dyDescent="0.3">
      <c r="A150" t="s">
        <v>853</v>
      </c>
      <c r="B150">
        <v>397012448</v>
      </c>
      <c r="C150">
        <v>397012771</v>
      </c>
      <c r="D150" t="s">
        <v>12</v>
      </c>
      <c r="E150" t="s">
        <v>1759</v>
      </c>
      <c r="F150" t="s">
        <v>54</v>
      </c>
      <c r="G150" t="s">
        <v>386</v>
      </c>
    </row>
    <row r="151" spans="1:7" x14ac:dyDescent="0.3">
      <c r="A151" t="s">
        <v>853</v>
      </c>
      <c r="B151">
        <v>397024938</v>
      </c>
      <c r="C151">
        <v>397025324</v>
      </c>
      <c r="D151" t="s">
        <v>8</v>
      </c>
      <c r="E151" t="s">
        <v>1760</v>
      </c>
      <c r="F151" t="s">
        <v>54</v>
      </c>
      <c r="G151" t="s">
        <v>607</v>
      </c>
    </row>
    <row r="152" spans="1:7" x14ac:dyDescent="0.3">
      <c r="A152" t="s">
        <v>853</v>
      </c>
      <c r="B152">
        <v>397038683</v>
      </c>
      <c r="C152">
        <v>397038988</v>
      </c>
      <c r="D152" t="s">
        <v>8</v>
      </c>
      <c r="E152" t="s">
        <v>1761</v>
      </c>
      <c r="F152" t="s">
        <v>54</v>
      </c>
      <c r="G152" t="s">
        <v>1762</v>
      </c>
    </row>
    <row r="153" spans="1:7" x14ac:dyDescent="0.3">
      <c r="A153" t="s">
        <v>853</v>
      </c>
      <c r="B153">
        <v>397087807</v>
      </c>
      <c r="C153">
        <v>397088127</v>
      </c>
      <c r="D153" t="s">
        <v>8</v>
      </c>
      <c r="E153" t="s">
        <v>1763</v>
      </c>
      <c r="F153" t="s">
        <v>54</v>
      </c>
      <c r="G153" t="s">
        <v>575</v>
      </c>
    </row>
    <row r="154" spans="1:7" x14ac:dyDescent="0.3">
      <c r="A154" t="s">
        <v>853</v>
      </c>
      <c r="B154">
        <v>397320638</v>
      </c>
      <c r="C154">
        <v>397321663</v>
      </c>
      <c r="D154" t="s">
        <v>8</v>
      </c>
      <c r="E154" t="s">
        <v>1764</v>
      </c>
      <c r="F154" t="s">
        <v>54</v>
      </c>
      <c r="G154" t="s">
        <v>1765</v>
      </c>
    </row>
    <row r="155" spans="1:7" x14ac:dyDescent="0.3">
      <c r="A155" t="s">
        <v>853</v>
      </c>
      <c r="B155">
        <v>397429729</v>
      </c>
      <c r="C155">
        <v>397430106</v>
      </c>
      <c r="D155" t="s">
        <v>8</v>
      </c>
      <c r="E155" t="s">
        <v>1766</v>
      </c>
      <c r="F155" t="s">
        <v>54</v>
      </c>
      <c r="G155" t="s">
        <v>631</v>
      </c>
    </row>
    <row r="156" spans="1:7" x14ac:dyDescent="0.3">
      <c r="A156" t="s">
        <v>853</v>
      </c>
      <c r="B156">
        <v>397430633</v>
      </c>
      <c r="C156">
        <v>397431580</v>
      </c>
      <c r="D156" t="s">
        <v>8</v>
      </c>
      <c r="E156" t="s">
        <v>1767</v>
      </c>
      <c r="F156" t="s">
        <v>54</v>
      </c>
      <c r="G156" t="s">
        <v>562</v>
      </c>
    </row>
    <row r="157" spans="1:7" x14ac:dyDescent="0.3">
      <c r="A157" t="s">
        <v>853</v>
      </c>
      <c r="B157">
        <v>397431703</v>
      </c>
      <c r="C157">
        <v>397433229</v>
      </c>
      <c r="D157" t="s">
        <v>8</v>
      </c>
      <c r="E157" t="s">
        <v>1768</v>
      </c>
      <c r="F157" t="s">
        <v>54</v>
      </c>
      <c r="G157" t="s">
        <v>696</v>
      </c>
    </row>
    <row r="158" spans="1:7" x14ac:dyDescent="0.3">
      <c r="A158" t="s">
        <v>853</v>
      </c>
      <c r="B158">
        <v>397433274</v>
      </c>
      <c r="C158">
        <v>397433618</v>
      </c>
      <c r="D158" t="s">
        <v>8</v>
      </c>
      <c r="E158" t="s">
        <v>1769</v>
      </c>
      <c r="F158" t="s">
        <v>54</v>
      </c>
      <c r="G158" t="s">
        <v>1770</v>
      </c>
    </row>
    <row r="159" spans="1:7" x14ac:dyDescent="0.3">
      <c r="A159" t="s">
        <v>853</v>
      </c>
      <c r="B159">
        <v>397434619</v>
      </c>
      <c r="C159">
        <v>397435542</v>
      </c>
      <c r="D159" t="s">
        <v>8</v>
      </c>
      <c r="E159" t="s">
        <v>1771</v>
      </c>
      <c r="F159" t="s">
        <v>54</v>
      </c>
      <c r="G159" t="s">
        <v>1772</v>
      </c>
    </row>
    <row r="160" spans="1:7" x14ac:dyDescent="0.3">
      <c r="A160" t="s">
        <v>853</v>
      </c>
      <c r="B160">
        <v>397435614</v>
      </c>
      <c r="C160">
        <v>397436225</v>
      </c>
      <c r="D160" t="s">
        <v>8</v>
      </c>
      <c r="E160" t="s">
        <v>1773</v>
      </c>
      <c r="F160" t="s">
        <v>54</v>
      </c>
      <c r="G160" t="s">
        <v>1774</v>
      </c>
    </row>
    <row r="161" spans="1:7" x14ac:dyDescent="0.3">
      <c r="A161" t="s">
        <v>853</v>
      </c>
      <c r="B161">
        <v>397444332</v>
      </c>
      <c r="C161">
        <v>397444652</v>
      </c>
      <c r="D161" t="s">
        <v>12</v>
      </c>
      <c r="E161" t="s">
        <v>1775</v>
      </c>
      <c r="F161" t="s">
        <v>54</v>
      </c>
      <c r="G161" t="s">
        <v>1776</v>
      </c>
    </row>
    <row r="162" spans="1:7" x14ac:dyDescent="0.3">
      <c r="A162" t="s">
        <v>853</v>
      </c>
      <c r="B162">
        <v>397445138</v>
      </c>
      <c r="C162">
        <v>397445527</v>
      </c>
      <c r="D162" t="s">
        <v>8</v>
      </c>
      <c r="E162" t="s">
        <v>1777</v>
      </c>
      <c r="F162" t="s">
        <v>54</v>
      </c>
      <c r="G162" t="s">
        <v>1778</v>
      </c>
    </row>
    <row r="163" spans="1:7" x14ac:dyDescent="0.3">
      <c r="A163" t="s">
        <v>853</v>
      </c>
      <c r="B163">
        <v>397483288</v>
      </c>
      <c r="C163">
        <v>397483509</v>
      </c>
      <c r="D163" t="s">
        <v>8</v>
      </c>
      <c r="E163" t="s">
        <v>1779</v>
      </c>
      <c r="F163" t="s">
        <v>54</v>
      </c>
      <c r="G163" t="s">
        <v>1780</v>
      </c>
    </row>
    <row r="164" spans="1:7" x14ac:dyDescent="0.3">
      <c r="A164" t="s">
        <v>853</v>
      </c>
      <c r="B164">
        <v>397485635</v>
      </c>
      <c r="C164">
        <v>397485952</v>
      </c>
      <c r="D164" t="s">
        <v>12</v>
      </c>
      <c r="E164" t="s">
        <v>1781</v>
      </c>
      <c r="F164" t="s">
        <v>54</v>
      </c>
      <c r="G164" t="s">
        <v>1782</v>
      </c>
    </row>
    <row r="165" spans="1:7" x14ac:dyDescent="0.3">
      <c r="A165" t="s">
        <v>853</v>
      </c>
      <c r="B165">
        <v>397492211</v>
      </c>
      <c r="C165">
        <v>397492660</v>
      </c>
      <c r="D165" t="s">
        <v>8</v>
      </c>
      <c r="E165" t="s">
        <v>1783</v>
      </c>
      <c r="F165" t="s">
        <v>54</v>
      </c>
      <c r="G165" t="s">
        <v>1784</v>
      </c>
    </row>
    <row r="166" spans="1:7" x14ac:dyDescent="0.3">
      <c r="A166" t="s">
        <v>853</v>
      </c>
      <c r="B166">
        <v>397552974</v>
      </c>
      <c r="C166">
        <v>397553294</v>
      </c>
      <c r="D166" t="s">
        <v>8</v>
      </c>
      <c r="E166" t="s">
        <v>1785</v>
      </c>
      <c r="F166" t="s">
        <v>54</v>
      </c>
      <c r="G166" t="s">
        <v>730</v>
      </c>
    </row>
    <row r="167" spans="1:7" x14ac:dyDescent="0.3">
      <c r="A167" t="s">
        <v>853</v>
      </c>
      <c r="B167">
        <v>397708492</v>
      </c>
      <c r="C167">
        <v>397709028</v>
      </c>
      <c r="D167" t="s">
        <v>8</v>
      </c>
      <c r="E167" t="s">
        <v>1786</v>
      </c>
      <c r="F167" t="s">
        <v>54</v>
      </c>
      <c r="G167" t="s">
        <v>1787</v>
      </c>
    </row>
    <row r="168" spans="1:7" x14ac:dyDescent="0.3">
      <c r="A168" t="s">
        <v>853</v>
      </c>
      <c r="B168">
        <v>397736549</v>
      </c>
      <c r="C168">
        <v>397737058</v>
      </c>
      <c r="D168" t="s">
        <v>8</v>
      </c>
      <c r="E168" t="s">
        <v>1788</v>
      </c>
      <c r="F168" t="s">
        <v>54</v>
      </c>
      <c r="G168" t="s">
        <v>421</v>
      </c>
    </row>
    <row r="169" spans="1:7" x14ac:dyDescent="0.3">
      <c r="A169" t="s">
        <v>853</v>
      </c>
      <c r="B169">
        <v>397737101</v>
      </c>
      <c r="C169">
        <v>397737424</v>
      </c>
      <c r="D169" t="s">
        <v>8</v>
      </c>
      <c r="E169" t="s">
        <v>1789</v>
      </c>
      <c r="F169" t="s">
        <v>54</v>
      </c>
      <c r="G169" t="s">
        <v>386</v>
      </c>
    </row>
    <row r="170" spans="1:7" x14ac:dyDescent="0.3">
      <c r="A170" t="s">
        <v>853</v>
      </c>
      <c r="B170">
        <v>397768242</v>
      </c>
      <c r="C170">
        <v>397768682</v>
      </c>
      <c r="D170" t="s">
        <v>8</v>
      </c>
      <c r="E170" t="s">
        <v>1790</v>
      </c>
      <c r="F170" t="s">
        <v>54</v>
      </c>
      <c r="G170" t="s">
        <v>584</v>
      </c>
    </row>
    <row r="171" spans="1:7" x14ac:dyDescent="0.3">
      <c r="A171" t="s">
        <v>853</v>
      </c>
      <c r="B171">
        <v>397775978</v>
      </c>
      <c r="C171">
        <v>397776910</v>
      </c>
      <c r="D171" t="s">
        <v>8</v>
      </c>
      <c r="E171" t="s">
        <v>1791</v>
      </c>
      <c r="F171" t="s">
        <v>54</v>
      </c>
      <c r="G171" t="s">
        <v>421</v>
      </c>
    </row>
    <row r="172" spans="1:7" x14ac:dyDescent="0.3">
      <c r="A172" t="s">
        <v>853</v>
      </c>
      <c r="B172">
        <v>397788376</v>
      </c>
      <c r="C172">
        <v>397789083</v>
      </c>
      <c r="D172" t="s">
        <v>8</v>
      </c>
      <c r="E172" t="s">
        <v>1792</v>
      </c>
      <c r="F172" t="s">
        <v>54</v>
      </c>
      <c r="G172" t="s">
        <v>421</v>
      </c>
    </row>
    <row r="173" spans="1:7" x14ac:dyDescent="0.3">
      <c r="A173" t="s">
        <v>853</v>
      </c>
      <c r="B173">
        <v>397790077</v>
      </c>
      <c r="C173">
        <v>397790835</v>
      </c>
      <c r="D173" t="s">
        <v>8</v>
      </c>
      <c r="E173" t="s">
        <v>1793</v>
      </c>
      <c r="F173" t="s">
        <v>54</v>
      </c>
      <c r="G173" t="s">
        <v>421</v>
      </c>
    </row>
    <row r="174" spans="1:7" x14ac:dyDescent="0.3">
      <c r="A174" t="s">
        <v>853</v>
      </c>
      <c r="B174">
        <v>397810443</v>
      </c>
      <c r="C174">
        <v>397810769</v>
      </c>
      <c r="D174" t="s">
        <v>8</v>
      </c>
      <c r="E174" t="s">
        <v>1794</v>
      </c>
      <c r="F174" t="s">
        <v>54</v>
      </c>
      <c r="G174" t="s">
        <v>1795</v>
      </c>
    </row>
    <row r="175" spans="1:7" x14ac:dyDescent="0.3">
      <c r="A175" t="s">
        <v>853</v>
      </c>
      <c r="B175">
        <v>397824276</v>
      </c>
      <c r="C175">
        <v>397824785</v>
      </c>
      <c r="D175" t="s">
        <v>12</v>
      </c>
      <c r="E175" t="s">
        <v>1796</v>
      </c>
      <c r="F175" t="s">
        <v>54</v>
      </c>
      <c r="G175" t="s">
        <v>1797</v>
      </c>
    </row>
    <row r="176" spans="1:7" x14ac:dyDescent="0.3">
      <c r="A176" t="s">
        <v>853</v>
      </c>
      <c r="B176">
        <v>397965778</v>
      </c>
      <c r="C176">
        <v>397966086</v>
      </c>
      <c r="D176" t="s">
        <v>12</v>
      </c>
      <c r="E176" t="s">
        <v>1798</v>
      </c>
      <c r="F176" t="s">
        <v>54</v>
      </c>
      <c r="G176" t="s">
        <v>1799</v>
      </c>
    </row>
    <row r="177" spans="1:7" x14ac:dyDescent="0.3">
      <c r="A177" t="s">
        <v>853</v>
      </c>
      <c r="B177">
        <v>397966416</v>
      </c>
      <c r="C177">
        <v>397966922</v>
      </c>
      <c r="D177" t="s">
        <v>12</v>
      </c>
      <c r="E177" t="s">
        <v>1800</v>
      </c>
      <c r="F177" t="s">
        <v>54</v>
      </c>
      <c r="G177" t="s">
        <v>1801</v>
      </c>
    </row>
    <row r="178" spans="1:7" x14ac:dyDescent="0.3">
      <c r="A178" t="s">
        <v>853</v>
      </c>
      <c r="B178">
        <v>397967527</v>
      </c>
      <c r="C178">
        <v>397967901</v>
      </c>
      <c r="D178" t="s">
        <v>12</v>
      </c>
      <c r="E178" t="s">
        <v>1802</v>
      </c>
      <c r="F178" t="s">
        <v>54</v>
      </c>
      <c r="G178" t="s">
        <v>1803</v>
      </c>
    </row>
    <row r="179" spans="1:7" x14ac:dyDescent="0.3">
      <c r="A179" t="s">
        <v>853</v>
      </c>
      <c r="B179">
        <v>397970608</v>
      </c>
      <c r="C179">
        <v>397971153</v>
      </c>
      <c r="D179" t="s">
        <v>8</v>
      </c>
      <c r="E179" t="s">
        <v>1804</v>
      </c>
      <c r="F179" t="s">
        <v>54</v>
      </c>
      <c r="G179" t="s">
        <v>639</v>
      </c>
    </row>
    <row r="180" spans="1:7" x14ac:dyDescent="0.3">
      <c r="A180" t="s">
        <v>853</v>
      </c>
      <c r="B180">
        <v>397972718</v>
      </c>
      <c r="C180">
        <v>397975567</v>
      </c>
      <c r="D180" t="s">
        <v>12</v>
      </c>
      <c r="E180" t="s">
        <v>1805</v>
      </c>
      <c r="F180" t="s">
        <v>54</v>
      </c>
      <c r="G180" t="s">
        <v>296</v>
      </c>
    </row>
    <row r="181" spans="1:7" x14ac:dyDescent="0.3">
      <c r="A181" t="s">
        <v>853</v>
      </c>
      <c r="B181">
        <v>397975573</v>
      </c>
      <c r="C181">
        <v>397976535</v>
      </c>
      <c r="D181" t="s">
        <v>12</v>
      </c>
      <c r="E181" t="s">
        <v>1806</v>
      </c>
      <c r="F181" t="s">
        <v>54</v>
      </c>
      <c r="G181" t="s">
        <v>296</v>
      </c>
    </row>
    <row r="182" spans="1:7" x14ac:dyDescent="0.3">
      <c r="A182" t="s">
        <v>853</v>
      </c>
      <c r="B182">
        <v>397976622</v>
      </c>
      <c r="C182">
        <v>397977500</v>
      </c>
      <c r="D182" t="s">
        <v>12</v>
      </c>
      <c r="E182" t="s">
        <v>1807</v>
      </c>
      <c r="F182" t="s">
        <v>54</v>
      </c>
      <c r="G182" t="s">
        <v>296</v>
      </c>
    </row>
    <row r="183" spans="1:7" x14ac:dyDescent="0.3">
      <c r="A183" t="s">
        <v>853</v>
      </c>
      <c r="B183">
        <v>397977705</v>
      </c>
      <c r="C183">
        <v>397978193</v>
      </c>
      <c r="D183" t="s">
        <v>12</v>
      </c>
      <c r="E183" t="s">
        <v>1808</v>
      </c>
      <c r="F183" t="s">
        <v>54</v>
      </c>
      <c r="G183" t="s">
        <v>1809</v>
      </c>
    </row>
    <row r="184" spans="1:7" x14ac:dyDescent="0.3">
      <c r="A184" t="s">
        <v>853</v>
      </c>
      <c r="B184">
        <v>397981479</v>
      </c>
      <c r="C184">
        <v>397981826</v>
      </c>
      <c r="D184" t="s">
        <v>12</v>
      </c>
      <c r="E184" t="s">
        <v>1810</v>
      </c>
      <c r="F184" t="s">
        <v>54</v>
      </c>
      <c r="G184" t="s">
        <v>1811</v>
      </c>
    </row>
    <row r="185" spans="1:7" x14ac:dyDescent="0.3">
      <c r="A185" t="s">
        <v>853</v>
      </c>
      <c r="B185">
        <v>397991449</v>
      </c>
      <c r="C185">
        <v>397992031</v>
      </c>
      <c r="D185" t="s">
        <v>12</v>
      </c>
      <c r="E185" t="s">
        <v>1812</v>
      </c>
      <c r="F185" t="s">
        <v>54</v>
      </c>
      <c r="G185" t="s">
        <v>1813</v>
      </c>
    </row>
    <row r="186" spans="1:7" x14ac:dyDescent="0.3">
      <c r="A186" t="s">
        <v>853</v>
      </c>
      <c r="B186">
        <v>397992388</v>
      </c>
      <c r="C186">
        <v>397993056</v>
      </c>
      <c r="D186" t="s">
        <v>8</v>
      </c>
      <c r="E186" t="s">
        <v>1814</v>
      </c>
      <c r="F186" t="s">
        <v>54</v>
      </c>
      <c r="G186" t="s">
        <v>1815</v>
      </c>
    </row>
    <row r="187" spans="1:7" x14ac:dyDescent="0.3">
      <c r="A187" t="s">
        <v>853</v>
      </c>
      <c r="B187">
        <v>397995105</v>
      </c>
      <c r="C187">
        <v>397995773</v>
      </c>
      <c r="D187" t="s">
        <v>8</v>
      </c>
      <c r="E187" t="s">
        <v>1816</v>
      </c>
      <c r="F187" t="s">
        <v>54</v>
      </c>
      <c r="G187" t="s">
        <v>1817</v>
      </c>
    </row>
    <row r="188" spans="1:7" x14ac:dyDescent="0.3">
      <c r="A188" t="s">
        <v>853</v>
      </c>
      <c r="B188">
        <v>397999051</v>
      </c>
      <c r="C188">
        <v>397999560</v>
      </c>
      <c r="D188" t="s">
        <v>12</v>
      </c>
      <c r="E188" t="s">
        <v>1818</v>
      </c>
      <c r="F188" t="s">
        <v>54</v>
      </c>
      <c r="G188" t="s">
        <v>677</v>
      </c>
    </row>
    <row r="189" spans="1:7" x14ac:dyDescent="0.3">
      <c r="A189" t="s">
        <v>853</v>
      </c>
      <c r="B189">
        <v>398013382</v>
      </c>
      <c r="C189">
        <v>398013726</v>
      </c>
      <c r="D189" t="s">
        <v>12</v>
      </c>
      <c r="E189" t="s">
        <v>1819</v>
      </c>
      <c r="F189" t="s">
        <v>54</v>
      </c>
      <c r="G189" t="s">
        <v>296</v>
      </c>
    </row>
    <row r="190" spans="1:7" x14ac:dyDescent="0.3">
      <c r="A190" t="s">
        <v>853</v>
      </c>
      <c r="B190">
        <v>398018096</v>
      </c>
      <c r="C190">
        <v>398018590</v>
      </c>
      <c r="D190" t="s">
        <v>8</v>
      </c>
      <c r="E190" t="s">
        <v>1820</v>
      </c>
      <c r="F190" t="s">
        <v>54</v>
      </c>
      <c r="G190" t="s">
        <v>1821</v>
      </c>
    </row>
    <row r="191" spans="1:7" x14ac:dyDescent="0.3">
      <c r="A191" t="s">
        <v>853</v>
      </c>
      <c r="B191">
        <v>398044741</v>
      </c>
      <c r="C191">
        <v>398045085</v>
      </c>
      <c r="D191" t="s">
        <v>12</v>
      </c>
      <c r="E191" t="s">
        <v>1822</v>
      </c>
      <c r="F191" t="s">
        <v>54</v>
      </c>
      <c r="G191" t="s">
        <v>421</v>
      </c>
    </row>
    <row r="192" spans="1:7" x14ac:dyDescent="0.3">
      <c r="A192" t="s">
        <v>853</v>
      </c>
      <c r="B192">
        <v>398046035</v>
      </c>
      <c r="C192">
        <v>398046373</v>
      </c>
      <c r="D192" t="s">
        <v>12</v>
      </c>
      <c r="E192" t="s">
        <v>1823</v>
      </c>
      <c r="F192" t="s">
        <v>54</v>
      </c>
      <c r="G192" t="s">
        <v>421</v>
      </c>
    </row>
    <row r="193" spans="1:7" x14ac:dyDescent="0.3">
      <c r="A193" t="s">
        <v>853</v>
      </c>
      <c r="B193">
        <v>398074795</v>
      </c>
      <c r="C193">
        <v>398075358</v>
      </c>
      <c r="D193" t="s">
        <v>8</v>
      </c>
      <c r="E193" t="s">
        <v>1824</v>
      </c>
      <c r="F193" t="s">
        <v>54</v>
      </c>
      <c r="G193" t="s">
        <v>1825</v>
      </c>
    </row>
    <row r="194" spans="1:7" x14ac:dyDescent="0.3">
      <c r="A194" t="s">
        <v>853</v>
      </c>
      <c r="B194">
        <v>398093511</v>
      </c>
      <c r="C194">
        <v>398094185</v>
      </c>
      <c r="D194" t="s">
        <v>12</v>
      </c>
      <c r="E194" t="s">
        <v>1826</v>
      </c>
      <c r="F194" t="s">
        <v>54</v>
      </c>
      <c r="G194" t="s">
        <v>421</v>
      </c>
    </row>
    <row r="195" spans="1:7" x14ac:dyDescent="0.3">
      <c r="A195" t="s">
        <v>853</v>
      </c>
      <c r="B195">
        <v>398095485</v>
      </c>
      <c r="C195">
        <v>398096387</v>
      </c>
      <c r="D195" t="s">
        <v>12</v>
      </c>
      <c r="E195" t="s">
        <v>1827</v>
      </c>
      <c r="F195" t="s">
        <v>54</v>
      </c>
      <c r="G195" t="s">
        <v>421</v>
      </c>
    </row>
    <row r="196" spans="1:7" x14ac:dyDescent="0.3">
      <c r="A196" t="s">
        <v>853</v>
      </c>
      <c r="B196">
        <v>398101033</v>
      </c>
      <c r="C196">
        <v>398101563</v>
      </c>
      <c r="D196" t="s">
        <v>8</v>
      </c>
      <c r="E196" t="s">
        <v>1828</v>
      </c>
      <c r="F196" t="s">
        <v>54</v>
      </c>
      <c r="G196" t="s">
        <v>386</v>
      </c>
    </row>
    <row r="197" spans="1:7" x14ac:dyDescent="0.3">
      <c r="A197" t="s">
        <v>853</v>
      </c>
      <c r="B197">
        <v>398101615</v>
      </c>
      <c r="C197">
        <v>398102304</v>
      </c>
      <c r="D197" t="s">
        <v>8</v>
      </c>
      <c r="E197" t="s">
        <v>1829</v>
      </c>
      <c r="F197" t="s">
        <v>54</v>
      </c>
      <c r="G197" t="s">
        <v>421</v>
      </c>
    </row>
    <row r="198" spans="1:7" x14ac:dyDescent="0.3">
      <c r="A198" t="s">
        <v>853</v>
      </c>
      <c r="B198">
        <v>398102458</v>
      </c>
      <c r="C198">
        <v>398103882</v>
      </c>
      <c r="D198" t="s">
        <v>8</v>
      </c>
      <c r="E198" t="s">
        <v>1830</v>
      </c>
      <c r="F198" t="s">
        <v>54</v>
      </c>
      <c r="G198" t="s">
        <v>421</v>
      </c>
    </row>
    <row r="199" spans="1:7" x14ac:dyDescent="0.3">
      <c r="A199" t="s">
        <v>853</v>
      </c>
      <c r="B199">
        <v>398103934</v>
      </c>
      <c r="C199">
        <v>398104851</v>
      </c>
      <c r="D199" t="s">
        <v>8</v>
      </c>
      <c r="E199" t="s">
        <v>1831</v>
      </c>
      <c r="F199" t="s">
        <v>54</v>
      </c>
      <c r="G199" t="s">
        <v>421</v>
      </c>
    </row>
    <row r="200" spans="1:7" x14ac:dyDescent="0.3">
      <c r="A200" t="s">
        <v>853</v>
      </c>
      <c r="B200">
        <v>398138951</v>
      </c>
      <c r="C200">
        <v>398139274</v>
      </c>
      <c r="D200" t="s">
        <v>12</v>
      </c>
      <c r="E200" t="s">
        <v>1832</v>
      </c>
      <c r="F200" t="s">
        <v>54</v>
      </c>
      <c r="G200" t="s">
        <v>1833</v>
      </c>
    </row>
    <row r="201" spans="1:7" x14ac:dyDescent="0.3">
      <c r="A201" t="s">
        <v>853</v>
      </c>
      <c r="B201">
        <v>398149500</v>
      </c>
      <c r="C201">
        <v>398161116</v>
      </c>
      <c r="D201" t="s">
        <v>8</v>
      </c>
      <c r="E201" t="s">
        <v>1834</v>
      </c>
      <c r="F201" t="s">
        <v>54</v>
      </c>
      <c r="G201" t="s">
        <v>562</v>
      </c>
    </row>
    <row r="202" spans="1:7" x14ac:dyDescent="0.3">
      <c r="A202" t="s">
        <v>853</v>
      </c>
      <c r="B202">
        <v>398202786</v>
      </c>
      <c r="C202">
        <v>398203988</v>
      </c>
      <c r="D202" t="s">
        <v>12</v>
      </c>
      <c r="E202" t="s">
        <v>1835</v>
      </c>
      <c r="F202" t="s">
        <v>54</v>
      </c>
      <c r="G202" t="s">
        <v>421</v>
      </c>
    </row>
    <row r="203" spans="1:7" x14ac:dyDescent="0.3">
      <c r="A203" t="s">
        <v>853</v>
      </c>
      <c r="B203">
        <v>398212033</v>
      </c>
      <c r="C203">
        <v>398212353</v>
      </c>
      <c r="D203" t="s">
        <v>12</v>
      </c>
      <c r="E203" t="s">
        <v>1836</v>
      </c>
      <c r="F203" t="s">
        <v>54</v>
      </c>
      <c r="G203" t="s">
        <v>328</v>
      </c>
    </row>
    <row r="204" spans="1:7" x14ac:dyDescent="0.3">
      <c r="A204" t="s">
        <v>853</v>
      </c>
      <c r="B204">
        <v>398226133</v>
      </c>
      <c r="C204">
        <v>398226534</v>
      </c>
      <c r="D204" t="s">
        <v>12</v>
      </c>
      <c r="E204" t="s">
        <v>1837</v>
      </c>
      <c r="F204" t="s">
        <v>54</v>
      </c>
      <c r="G204" t="s">
        <v>1838</v>
      </c>
    </row>
    <row r="205" spans="1:7" x14ac:dyDescent="0.3">
      <c r="A205" t="s">
        <v>853</v>
      </c>
      <c r="B205">
        <v>398265496</v>
      </c>
      <c r="C205">
        <v>398266182</v>
      </c>
      <c r="D205" t="s">
        <v>8</v>
      </c>
      <c r="E205" t="s">
        <v>1839</v>
      </c>
      <c r="F205" t="s">
        <v>54</v>
      </c>
      <c r="G205" t="s">
        <v>1770</v>
      </c>
    </row>
    <row r="206" spans="1:7" x14ac:dyDescent="0.3">
      <c r="A206" t="s">
        <v>853</v>
      </c>
      <c r="B206">
        <v>398273974</v>
      </c>
      <c r="C206">
        <v>398274759</v>
      </c>
      <c r="D206" t="s">
        <v>12</v>
      </c>
      <c r="E206" t="s">
        <v>1840</v>
      </c>
      <c r="F206" t="s">
        <v>54</v>
      </c>
      <c r="G206" t="s">
        <v>1611</v>
      </c>
    </row>
    <row r="207" spans="1:7" x14ac:dyDescent="0.3">
      <c r="A207" t="s">
        <v>853</v>
      </c>
      <c r="B207">
        <v>398281992</v>
      </c>
      <c r="C207">
        <v>398282318</v>
      </c>
      <c r="D207" t="s">
        <v>12</v>
      </c>
      <c r="E207" t="s">
        <v>1841</v>
      </c>
      <c r="F207" t="s">
        <v>54</v>
      </c>
      <c r="G207" t="s">
        <v>386</v>
      </c>
    </row>
    <row r="208" spans="1:7" x14ac:dyDescent="0.3">
      <c r="A208" t="s">
        <v>853</v>
      </c>
      <c r="B208">
        <v>398282812</v>
      </c>
      <c r="C208">
        <v>398283183</v>
      </c>
      <c r="D208" t="s">
        <v>12</v>
      </c>
      <c r="E208" t="s">
        <v>1842</v>
      </c>
      <c r="F208" t="s">
        <v>54</v>
      </c>
      <c r="G208" t="s">
        <v>421</v>
      </c>
    </row>
    <row r="209" spans="1:7" x14ac:dyDescent="0.3">
      <c r="A209" t="s">
        <v>853</v>
      </c>
      <c r="B209">
        <v>398348703</v>
      </c>
      <c r="C209">
        <v>398349255</v>
      </c>
      <c r="D209" t="s">
        <v>12</v>
      </c>
      <c r="E209" t="s">
        <v>1843</v>
      </c>
      <c r="F209" t="s">
        <v>54</v>
      </c>
      <c r="G209" t="s">
        <v>1844</v>
      </c>
    </row>
    <row r="210" spans="1:7" x14ac:dyDescent="0.3">
      <c r="A210" t="s">
        <v>853</v>
      </c>
      <c r="B210">
        <v>398381953</v>
      </c>
      <c r="C210">
        <v>398382291</v>
      </c>
      <c r="D210" t="s">
        <v>8</v>
      </c>
      <c r="E210" t="s">
        <v>1845</v>
      </c>
      <c r="F210" t="s">
        <v>54</v>
      </c>
      <c r="G210" t="s">
        <v>421</v>
      </c>
    </row>
    <row r="211" spans="1:7" x14ac:dyDescent="0.3">
      <c r="A211" t="s">
        <v>853</v>
      </c>
      <c r="B211">
        <v>398393885</v>
      </c>
      <c r="C211">
        <v>398394304</v>
      </c>
      <c r="D211" t="s">
        <v>8</v>
      </c>
      <c r="E211" t="s">
        <v>1846</v>
      </c>
      <c r="F211" t="s">
        <v>54</v>
      </c>
      <c r="G211" t="s">
        <v>1847</v>
      </c>
    </row>
    <row r="212" spans="1:7" x14ac:dyDescent="0.3">
      <c r="A212" t="s">
        <v>853</v>
      </c>
      <c r="B212">
        <v>398421011</v>
      </c>
      <c r="C212">
        <v>398421316</v>
      </c>
      <c r="D212" t="s">
        <v>12</v>
      </c>
      <c r="E212" t="s">
        <v>1848</v>
      </c>
      <c r="F212" t="s">
        <v>54</v>
      </c>
      <c r="G212" t="s">
        <v>562</v>
      </c>
    </row>
    <row r="213" spans="1:7" x14ac:dyDescent="0.3">
      <c r="A213" t="s">
        <v>853</v>
      </c>
      <c r="B213">
        <v>398477560</v>
      </c>
      <c r="C213">
        <v>398477898</v>
      </c>
      <c r="D213" t="s">
        <v>8</v>
      </c>
      <c r="E213" t="s">
        <v>1849</v>
      </c>
      <c r="F213" t="s">
        <v>54</v>
      </c>
      <c r="G213" t="s">
        <v>1850</v>
      </c>
    </row>
    <row r="214" spans="1:7" x14ac:dyDescent="0.3">
      <c r="A214" t="s">
        <v>853</v>
      </c>
      <c r="B214">
        <v>398516913</v>
      </c>
      <c r="C214">
        <v>398517257</v>
      </c>
      <c r="D214" t="s">
        <v>8</v>
      </c>
      <c r="E214" t="s">
        <v>1851</v>
      </c>
      <c r="F214" t="s">
        <v>54</v>
      </c>
      <c r="G214" t="s">
        <v>1852</v>
      </c>
    </row>
    <row r="215" spans="1:7" x14ac:dyDescent="0.3">
      <c r="A215" t="s">
        <v>853</v>
      </c>
      <c r="B215">
        <v>398548577</v>
      </c>
      <c r="C215">
        <v>398548909</v>
      </c>
      <c r="D215" t="s">
        <v>12</v>
      </c>
      <c r="E215" t="s">
        <v>1853</v>
      </c>
      <c r="F215" t="s">
        <v>54</v>
      </c>
      <c r="G215" t="s">
        <v>1854</v>
      </c>
    </row>
    <row r="216" spans="1:7" x14ac:dyDescent="0.3">
      <c r="A216" t="s">
        <v>853</v>
      </c>
      <c r="B216">
        <v>398575807</v>
      </c>
      <c r="C216">
        <v>398576835</v>
      </c>
      <c r="D216" t="s">
        <v>8</v>
      </c>
      <c r="E216" t="s">
        <v>1855</v>
      </c>
      <c r="F216" t="s">
        <v>54</v>
      </c>
      <c r="G216" t="s">
        <v>584</v>
      </c>
    </row>
    <row r="217" spans="1:7" x14ac:dyDescent="0.3">
      <c r="A217" t="s">
        <v>853</v>
      </c>
      <c r="B217">
        <v>398576995</v>
      </c>
      <c r="C217">
        <v>398577657</v>
      </c>
      <c r="D217" t="s">
        <v>8</v>
      </c>
      <c r="E217" t="s">
        <v>1856</v>
      </c>
      <c r="F217" t="s">
        <v>54</v>
      </c>
      <c r="G217" t="s">
        <v>584</v>
      </c>
    </row>
    <row r="218" spans="1:7" x14ac:dyDescent="0.3">
      <c r="A218" t="s">
        <v>853</v>
      </c>
      <c r="B218">
        <v>398639130</v>
      </c>
      <c r="C218">
        <v>398640632</v>
      </c>
      <c r="D218" t="s">
        <v>8</v>
      </c>
      <c r="E218" t="s">
        <v>1857</v>
      </c>
      <c r="F218" t="s">
        <v>54</v>
      </c>
      <c r="G218" t="s">
        <v>1858</v>
      </c>
    </row>
    <row r="219" spans="1:7" x14ac:dyDescent="0.3">
      <c r="A219" t="s">
        <v>853</v>
      </c>
      <c r="B219">
        <v>398640678</v>
      </c>
      <c r="C219">
        <v>398641163</v>
      </c>
      <c r="D219" t="s">
        <v>8</v>
      </c>
      <c r="E219" t="s">
        <v>1859</v>
      </c>
      <c r="F219" t="s">
        <v>54</v>
      </c>
      <c r="G219" t="s">
        <v>1858</v>
      </c>
    </row>
    <row r="220" spans="1:7" x14ac:dyDescent="0.3">
      <c r="A220" t="s">
        <v>853</v>
      </c>
      <c r="B220">
        <v>398645185</v>
      </c>
      <c r="C220">
        <v>398646054</v>
      </c>
      <c r="D220" t="s">
        <v>12</v>
      </c>
      <c r="E220" t="s">
        <v>1860</v>
      </c>
      <c r="F220" t="s">
        <v>54</v>
      </c>
      <c r="G220" t="s">
        <v>421</v>
      </c>
    </row>
    <row r="221" spans="1:7" x14ac:dyDescent="0.3">
      <c r="A221" t="s">
        <v>853</v>
      </c>
      <c r="B221">
        <v>398666336</v>
      </c>
      <c r="C221">
        <v>398667727</v>
      </c>
      <c r="D221" t="s">
        <v>12</v>
      </c>
      <c r="E221" t="s">
        <v>1861</v>
      </c>
      <c r="F221" t="s">
        <v>54</v>
      </c>
      <c r="G221" t="s">
        <v>1672</v>
      </c>
    </row>
    <row r="222" spans="1:7" x14ac:dyDescent="0.3">
      <c r="A222" t="s">
        <v>853</v>
      </c>
      <c r="B222">
        <v>398678531</v>
      </c>
      <c r="C222">
        <v>398678890</v>
      </c>
      <c r="D222" t="s">
        <v>8</v>
      </c>
      <c r="E222" t="s">
        <v>1862</v>
      </c>
      <c r="F222" t="s">
        <v>54</v>
      </c>
      <c r="G222" t="s">
        <v>562</v>
      </c>
    </row>
    <row r="223" spans="1:7" x14ac:dyDescent="0.3">
      <c r="A223" t="s">
        <v>853</v>
      </c>
      <c r="B223">
        <v>398683787</v>
      </c>
      <c r="C223">
        <v>398684245</v>
      </c>
      <c r="D223" t="s">
        <v>8</v>
      </c>
      <c r="E223" t="s">
        <v>1863</v>
      </c>
      <c r="F223" t="s">
        <v>54</v>
      </c>
      <c r="G223" t="s">
        <v>584</v>
      </c>
    </row>
    <row r="224" spans="1:7" x14ac:dyDescent="0.3">
      <c r="A224" t="s">
        <v>853</v>
      </c>
      <c r="B224">
        <v>398765143</v>
      </c>
      <c r="C224">
        <v>398765472</v>
      </c>
      <c r="D224" t="s">
        <v>12</v>
      </c>
      <c r="E224" t="s">
        <v>1864</v>
      </c>
      <c r="F224" t="s">
        <v>54</v>
      </c>
      <c r="G224" t="s">
        <v>1865</v>
      </c>
    </row>
    <row r="225" spans="1:7" x14ac:dyDescent="0.3">
      <c r="A225" t="s">
        <v>853</v>
      </c>
      <c r="B225">
        <v>398770963</v>
      </c>
      <c r="C225">
        <v>398771292</v>
      </c>
      <c r="D225" t="s">
        <v>12</v>
      </c>
      <c r="E225" t="s">
        <v>1866</v>
      </c>
      <c r="F225" t="s">
        <v>54</v>
      </c>
      <c r="G225" t="s">
        <v>386</v>
      </c>
    </row>
    <row r="226" spans="1:7" x14ac:dyDescent="0.3">
      <c r="A226" t="s">
        <v>853</v>
      </c>
      <c r="B226">
        <v>398771755</v>
      </c>
      <c r="C226">
        <v>398772555</v>
      </c>
      <c r="D226" t="s">
        <v>12</v>
      </c>
      <c r="E226" t="s">
        <v>1867</v>
      </c>
      <c r="F226" t="s">
        <v>54</v>
      </c>
      <c r="G226" t="s">
        <v>421</v>
      </c>
    </row>
    <row r="227" spans="1:7" x14ac:dyDescent="0.3">
      <c r="A227" t="s">
        <v>853</v>
      </c>
      <c r="B227">
        <v>398778362</v>
      </c>
      <c r="C227">
        <v>398778916</v>
      </c>
      <c r="D227" t="s">
        <v>12</v>
      </c>
      <c r="E227" t="s">
        <v>1868</v>
      </c>
      <c r="F227" t="s">
        <v>54</v>
      </c>
      <c r="G227" t="s">
        <v>584</v>
      </c>
    </row>
    <row r="228" spans="1:7" x14ac:dyDescent="0.3">
      <c r="A228" t="s">
        <v>853</v>
      </c>
      <c r="B228">
        <v>398782515</v>
      </c>
      <c r="C228">
        <v>398782949</v>
      </c>
      <c r="D228" t="s">
        <v>12</v>
      </c>
      <c r="E228" t="s">
        <v>1869</v>
      </c>
      <c r="F228" t="s">
        <v>54</v>
      </c>
      <c r="G228" t="s">
        <v>421</v>
      </c>
    </row>
    <row r="229" spans="1:7" x14ac:dyDescent="0.3">
      <c r="A229" t="s">
        <v>853</v>
      </c>
      <c r="B229">
        <v>398785594</v>
      </c>
      <c r="C229">
        <v>398786082</v>
      </c>
      <c r="D229" t="s">
        <v>12</v>
      </c>
      <c r="E229" t="s">
        <v>1870</v>
      </c>
      <c r="F229" t="s">
        <v>54</v>
      </c>
      <c r="G229" t="s">
        <v>584</v>
      </c>
    </row>
    <row r="230" spans="1:7" x14ac:dyDescent="0.3">
      <c r="A230" t="s">
        <v>853</v>
      </c>
      <c r="B230">
        <v>398870120</v>
      </c>
      <c r="C230">
        <v>398870680</v>
      </c>
      <c r="D230" t="s">
        <v>8</v>
      </c>
      <c r="E230" t="s">
        <v>1871</v>
      </c>
      <c r="F230" t="s">
        <v>54</v>
      </c>
      <c r="G230" t="s">
        <v>421</v>
      </c>
    </row>
    <row r="231" spans="1:7" x14ac:dyDescent="0.3">
      <c r="A231" t="s">
        <v>853</v>
      </c>
      <c r="B231">
        <v>398882816</v>
      </c>
      <c r="C231">
        <v>398883241</v>
      </c>
      <c r="D231" t="s">
        <v>8</v>
      </c>
      <c r="E231" t="s">
        <v>1872</v>
      </c>
      <c r="F231" t="s">
        <v>54</v>
      </c>
      <c r="G231" t="s">
        <v>1873</v>
      </c>
    </row>
    <row r="232" spans="1:7" x14ac:dyDescent="0.3">
      <c r="A232" t="s">
        <v>853</v>
      </c>
      <c r="B232">
        <v>398892685</v>
      </c>
      <c r="C232">
        <v>398893173</v>
      </c>
      <c r="D232" t="s">
        <v>8</v>
      </c>
      <c r="E232" t="s">
        <v>1874</v>
      </c>
      <c r="F232" t="s">
        <v>54</v>
      </c>
      <c r="G232" t="s">
        <v>1875</v>
      </c>
    </row>
    <row r="233" spans="1:7" x14ac:dyDescent="0.3">
      <c r="A233" t="s">
        <v>853</v>
      </c>
      <c r="B233">
        <v>398938506</v>
      </c>
      <c r="C233">
        <v>398938805</v>
      </c>
      <c r="D233" t="s">
        <v>8</v>
      </c>
      <c r="E233" t="s">
        <v>1876</v>
      </c>
      <c r="F233" t="s">
        <v>54</v>
      </c>
      <c r="G233" t="s">
        <v>1877</v>
      </c>
    </row>
    <row r="234" spans="1:7" x14ac:dyDescent="0.3">
      <c r="A234" t="s">
        <v>853</v>
      </c>
      <c r="B234">
        <v>398940015</v>
      </c>
      <c r="C234">
        <v>398940449</v>
      </c>
      <c r="D234" t="s">
        <v>8</v>
      </c>
      <c r="E234" t="s">
        <v>1878</v>
      </c>
      <c r="F234" t="s">
        <v>54</v>
      </c>
      <c r="G234" t="s">
        <v>1879</v>
      </c>
    </row>
    <row r="235" spans="1:7" x14ac:dyDescent="0.3">
      <c r="A235" t="s">
        <v>853</v>
      </c>
      <c r="B235">
        <v>398941026</v>
      </c>
      <c r="C235">
        <v>398941514</v>
      </c>
      <c r="D235" t="s">
        <v>8</v>
      </c>
      <c r="E235" t="s">
        <v>1880</v>
      </c>
      <c r="F235" t="s">
        <v>54</v>
      </c>
      <c r="G235" t="s">
        <v>1881</v>
      </c>
    </row>
    <row r="236" spans="1:7" x14ac:dyDescent="0.3">
      <c r="A236" t="s">
        <v>853</v>
      </c>
      <c r="B236">
        <v>398981545</v>
      </c>
      <c r="C236">
        <v>398982345</v>
      </c>
      <c r="D236" t="s">
        <v>8</v>
      </c>
      <c r="E236" t="s">
        <v>1882</v>
      </c>
      <c r="F236" t="s">
        <v>54</v>
      </c>
      <c r="G236" t="s">
        <v>584</v>
      </c>
    </row>
    <row r="237" spans="1:7" x14ac:dyDescent="0.3">
      <c r="A237" t="s">
        <v>853</v>
      </c>
      <c r="B237">
        <v>399098750</v>
      </c>
      <c r="C237">
        <v>399099196</v>
      </c>
      <c r="D237" t="s">
        <v>8</v>
      </c>
      <c r="E237" t="s">
        <v>1885</v>
      </c>
      <c r="F237" t="s">
        <v>54</v>
      </c>
      <c r="G237" t="s">
        <v>296</v>
      </c>
    </row>
    <row r="238" spans="1:7" x14ac:dyDescent="0.3">
      <c r="A238" t="s">
        <v>853</v>
      </c>
      <c r="B238">
        <v>399118898</v>
      </c>
      <c r="C238">
        <v>399119275</v>
      </c>
      <c r="D238" t="s">
        <v>12</v>
      </c>
      <c r="E238" t="s">
        <v>1886</v>
      </c>
      <c r="F238" t="s">
        <v>54</v>
      </c>
      <c r="G238" t="s">
        <v>1887</v>
      </c>
    </row>
    <row r="239" spans="1:7" x14ac:dyDescent="0.3">
      <c r="A239" t="s">
        <v>853</v>
      </c>
      <c r="B239">
        <v>399131187</v>
      </c>
      <c r="C239">
        <v>399131492</v>
      </c>
      <c r="D239" t="s">
        <v>12</v>
      </c>
      <c r="E239" t="s">
        <v>1888</v>
      </c>
      <c r="F239" t="s">
        <v>54</v>
      </c>
      <c r="G239" t="s">
        <v>421</v>
      </c>
    </row>
    <row r="240" spans="1:7" x14ac:dyDescent="0.3">
      <c r="A240" t="s">
        <v>853</v>
      </c>
      <c r="B240">
        <v>399157151</v>
      </c>
      <c r="C240">
        <v>399157483</v>
      </c>
      <c r="D240" t="s">
        <v>8</v>
      </c>
      <c r="E240" t="s">
        <v>1889</v>
      </c>
      <c r="F240" t="s">
        <v>54</v>
      </c>
      <c r="G240" t="s">
        <v>1890</v>
      </c>
    </row>
    <row r="241" spans="1:7" x14ac:dyDescent="0.3">
      <c r="A241" t="s">
        <v>853</v>
      </c>
      <c r="B241">
        <v>399170293</v>
      </c>
      <c r="C241">
        <v>399170658</v>
      </c>
      <c r="D241" t="s">
        <v>12</v>
      </c>
      <c r="E241" t="s">
        <v>1891</v>
      </c>
      <c r="F241" t="s">
        <v>54</v>
      </c>
      <c r="G241" t="s">
        <v>1892</v>
      </c>
    </row>
    <row r="242" spans="1:7" x14ac:dyDescent="0.3">
      <c r="A242" t="s">
        <v>853</v>
      </c>
      <c r="B242">
        <v>399174050</v>
      </c>
      <c r="C242">
        <v>399175168</v>
      </c>
      <c r="D242" t="s">
        <v>12</v>
      </c>
      <c r="E242" t="s">
        <v>1893</v>
      </c>
      <c r="F242" t="s">
        <v>54</v>
      </c>
      <c r="G242" t="s">
        <v>584</v>
      </c>
    </row>
    <row r="243" spans="1:7" x14ac:dyDescent="0.3">
      <c r="A243" t="s">
        <v>853</v>
      </c>
      <c r="B243">
        <v>399187330</v>
      </c>
      <c r="C243">
        <v>399187752</v>
      </c>
      <c r="D243" t="s">
        <v>8</v>
      </c>
      <c r="E243" t="s">
        <v>1894</v>
      </c>
      <c r="F243" t="s">
        <v>54</v>
      </c>
      <c r="G243" t="s">
        <v>584</v>
      </c>
    </row>
    <row r="244" spans="1:7" x14ac:dyDescent="0.3">
      <c r="A244" t="s">
        <v>853</v>
      </c>
      <c r="B244">
        <v>399194711</v>
      </c>
      <c r="C244">
        <v>399197304</v>
      </c>
      <c r="D244" t="s">
        <v>12</v>
      </c>
      <c r="E244" t="s">
        <v>1895</v>
      </c>
      <c r="F244" t="s">
        <v>54</v>
      </c>
      <c r="G244" t="s">
        <v>1896</v>
      </c>
    </row>
    <row r="245" spans="1:7" x14ac:dyDescent="0.3">
      <c r="A245" t="s">
        <v>853</v>
      </c>
      <c r="B245">
        <v>399214661</v>
      </c>
      <c r="C245">
        <v>399215002</v>
      </c>
      <c r="D245" t="s">
        <v>12</v>
      </c>
      <c r="E245" t="s">
        <v>1897</v>
      </c>
      <c r="F245" t="s">
        <v>54</v>
      </c>
      <c r="G245" t="s">
        <v>1898</v>
      </c>
    </row>
    <row r="246" spans="1:7" x14ac:dyDescent="0.3">
      <c r="A246" t="s">
        <v>853</v>
      </c>
      <c r="B246">
        <v>399255788</v>
      </c>
      <c r="C246">
        <v>399256546</v>
      </c>
      <c r="D246" t="s">
        <v>8</v>
      </c>
      <c r="E246" t="s">
        <v>1899</v>
      </c>
      <c r="F246" t="s">
        <v>54</v>
      </c>
      <c r="G246" t="s">
        <v>639</v>
      </c>
    </row>
    <row r="247" spans="1:7" x14ac:dyDescent="0.3">
      <c r="A247" t="s">
        <v>853</v>
      </c>
      <c r="B247">
        <v>399281628</v>
      </c>
      <c r="C247">
        <v>399840200</v>
      </c>
      <c r="D247" t="s">
        <v>8</v>
      </c>
      <c r="E247" t="s">
        <v>1900</v>
      </c>
      <c r="F247" t="s">
        <v>54</v>
      </c>
      <c r="G247" t="s">
        <v>1901</v>
      </c>
    </row>
    <row r="248" spans="1:7" x14ac:dyDescent="0.3">
      <c r="A248" t="s">
        <v>853</v>
      </c>
      <c r="B248">
        <v>399549819</v>
      </c>
      <c r="C248">
        <v>399550187</v>
      </c>
      <c r="D248" t="s">
        <v>8</v>
      </c>
      <c r="E248" t="s">
        <v>1902</v>
      </c>
      <c r="F248" t="s">
        <v>54</v>
      </c>
      <c r="G248" t="s">
        <v>1903</v>
      </c>
    </row>
    <row r="249" spans="1:7" x14ac:dyDescent="0.3">
      <c r="A249" t="s">
        <v>853</v>
      </c>
      <c r="B249">
        <v>399567008</v>
      </c>
      <c r="C249">
        <v>399568126</v>
      </c>
      <c r="D249" t="s">
        <v>12</v>
      </c>
      <c r="E249" t="s">
        <v>1904</v>
      </c>
      <c r="F249" t="s">
        <v>54</v>
      </c>
      <c r="G249" t="s">
        <v>1905</v>
      </c>
    </row>
    <row r="250" spans="1:7" x14ac:dyDescent="0.3">
      <c r="A250" t="s">
        <v>853</v>
      </c>
      <c r="B250">
        <v>399568873</v>
      </c>
      <c r="C250">
        <v>399569962</v>
      </c>
      <c r="D250" t="s">
        <v>8</v>
      </c>
      <c r="E250" t="s">
        <v>1906</v>
      </c>
      <c r="F250" t="s">
        <v>54</v>
      </c>
      <c r="G250" t="s">
        <v>1907</v>
      </c>
    </row>
    <row r="251" spans="1:7" x14ac:dyDescent="0.3">
      <c r="A251" t="s">
        <v>853</v>
      </c>
      <c r="B251">
        <v>399570117</v>
      </c>
      <c r="C251">
        <v>399572852</v>
      </c>
      <c r="D251" t="s">
        <v>8</v>
      </c>
      <c r="E251" t="s">
        <v>1908</v>
      </c>
      <c r="F251" t="s">
        <v>54</v>
      </c>
      <c r="G251" t="s">
        <v>1909</v>
      </c>
    </row>
    <row r="252" spans="1:7" x14ac:dyDescent="0.3">
      <c r="A252" t="s">
        <v>853</v>
      </c>
      <c r="B252">
        <v>399605076</v>
      </c>
      <c r="C252">
        <v>399605321</v>
      </c>
      <c r="D252" t="s">
        <v>12</v>
      </c>
      <c r="E252" t="s">
        <v>1910</v>
      </c>
      <c r="F252" t="s">
        <v>54</v>
      </c>
      <c r="G252" t="s">
        <v>1911</v>
      </c>
    </row>
    <row r="253" spans="1:7" x14ac:dyDescent="0.3">
      <c r="A253" t="s">
        <v>853</v>
      </c>
      <c r="B253">
        <v>399612510</v>
      </c>
      <c r="C253">
        <v>399613330</v>
      </c>
      <c r="D253" t="s">
        <v>8</v>
      </c>
      <c r="E253" t="s">
        <v>1912</v>
      </c>
      <c r="F253" t="s">
        <v>54</v>
      </c>
      <c r="G253" t="s">
        <v>1913</v>
      </c>
    </row>
    <row r="254" spans="1:7" x14ac:dyDescent="0.3">
      <c r="A254" t="s">
        <v>853</v>
      </c>
      <c r="B254">
        <v>400001778</v>
      </c>
      <c r="C254">
        <v>400002080</v>
      </c>
      <c r="D254" t="s">
        <v>12</v>
      </c>
      <c r="E254" t="s">
        <v>1914</v>
      </c>
      <c r="F254" t="s">
        <v>54</v>
      </c>
      <c r="G254" t="s">
        <v>1915</v>
      </c>
    </row>
    <row r="255" spans="1:7" x14ac:dyDescent="0.3">
      <c r="A255" t="s">
        <v>853</v>
      </c>
      <c r="B255">
        <v>400150067</v>
      </c>
      <c r="C255">
        <v>400150420</v>
      </c>
      <c r="D255" t="s">
        <v>12</v>
      </c>
      <c r="E255" t="s">
        <v>1916</v>
      </c>
      <c r="F255" t="s">
        <v>54</v>
      </c>
      <c r="G255" t="s">
        <v>1917</v>
      </c>
    </row>
    <row r="256" spans="1:7" x14ac:dyDescent="0.3">
      <c r="A256" t="s">
        <v>853</v>
      </c>
      <c r="B256">
        <v>400151924</v>
      </c>
      <c r="C256">
        <v>400152334</v>
      </c>
      <c r="D256" t="s">
        <v>8</v>
      </c>
      <c r="E256" t="s">
        <v>1918</v>
      </c>
      <c r="F256" t="s">
        <v>54</v>
      </c>
      <c r="G256" t="s">
        <v>1919</v>
      </c>
    </row>
    <row r="257" spans="1:7" x14ac:dyDescent="0.3">
      <c r="A257" t="s">
        <v>853</v>
      </c>
      <c r="B257">
        <v>400152433</v>
      </c>
      <c r="C257">
        <v>400153110</v>
      </c>
      <c r="D257" t="s">
        <v>8</v>
      </c>
      <c r="E257" t="s">
        <v>1920</v>
      </c>
      <c r="F257" t="s">
        <v>54</v>
      </c>
      <c r="G257" t="s">
        <v>1921</v>
      </c>
    </row>
    <row r="258" spans="1:7" x14ac:dyDescent="0.3">
      <c r="A258" t="s">
        <v>853</v>
      </c>
      <c r="B258">
        <v>400169978</v>
      </c>
      <c r="C258">
        <v>400170986</v>
      </c>
      <c r="D258" t="s">
        <v>8</v>
      </c>
      <c r="E258" t="s">
        <v>1922</v>
      </c>
      <c r="F258" t="s">
        <v>54</v>
      </c>
      <c r="G258" t="s">
        <v>1923</v>
      </c>
    </row>
    <row r="259" spans="1:7" x14ac:dyDescent="0.3">
      <c r="A259" t="s">
        <v>853</v>
      </c>
      <c r="B259">
        <v>400172207</v>
      </c>
      <c r="C259">
        <v>400172884</v>
      </c>
      <c r="D259" t="s">
        <v>8</v>
      </c>
      <c r="E259" t="s">
        <v>1924</v>
      </c>
      <c r="F259" t="s">
        <v>54</v>
      </c>
      <c r="G259" t="s">
        <v>1921</v>
      </c>
    </row>
    <row r="260" spans="1:7" x14ac:dyDescent="0.3">
      <c r="A260" t="s">
        <v>853</v>
      </c>
      <c r="B260">
        <v>400194115</v>
      </c>
      <c r="C260">
        <v>400194519</v>
      </c>
      <c r="D260" t="s">
        <v>8</v>
      </c>
      <c r="E260" t="s">
        <v>1925</v>
      </c>
      <c r="F260" t="s">
        <v>54</v>
      </c>
      <c r="G260" t="s">
        <v>1926</v>
      </c>
    </row>
    <row r="261" spans="1:7" x14ac:dyDescent="0.3">
      <c r="A261" t="s">
        <v>853</v>
      </c>
      <c r="B261">
        <v>400319475</v>
      </c>
      <c r="C261">
        <v>400319996</v>
      </c>
      <c r="D261" t="s">
        <v>12</v>
      </c>
      <c r="E261" t="s">
        <v>1927</v>
      </c>
      <c r="F261" t="s">
        <v>54</v>
      </c>
      <c r="G261" t="s">
        <v>1928</v>
      </c>
    </row>
    <row r="262" spans="1:7" x14ac:dyDescent="0.3">
      <c r="A262" t="s">
        <v>853</v>
      </c>
      <c r="B262">
        <v>400337069</v>
      </c>
      <c r="C262">
        <v>400337848</v>
      </c>
      <c r="D262" t="s">
        <v>12</v>
      </c>
      <c r="E262" t="s">
        <v>1929</v>
      </c>
      <c r="F262" t="s">
        <v>54</v>
      </c>
      <c r="G262" t="s">
        <v>383</v>
      </c>
    </row>
    <row r="263" spans="1:7" x14ac:dyDescent="0.3">
      <c r="A263" t="s">
        <v>853</v>
      </c>
      <c r="B263">
        <v>400470111</v>
      </c>
      <c r="C263">
        <v>400470593</v>
      </c>
      <c r="D263" t="s">
        <v>12</v>
      </c>
      <c r="E263" t="s">
        <v>1930</v>
      </c>
      <c r="F263" t="s">
        <v>54</v>
      </c>
      <c r="G263" t="s">
        <v>575</v>
      </c>
    </row>
    <row r="264" spans="1:7" x14ac:dyDescent="0.3">
      <c r="A264" t="s">
        <v>853</v>
      </c>
      <c r="B264">
        <v>400515905</v>
      </c>
      <c r="C264">
        <v>400517044</v>
      </c>
      <c r="D264" t="s">
        <v>8</v>
      </c>
      <c r="E264" t="s">
        <v>1931</v>
      </c>
      <c r="F264" t="s">
        <v>54</v>
      </c>
      <c r="G264" t="s">
        <v>296</v>
      </c>
    </row>
    <row r="265" spans="1:7" x14ac:dyDescent="0.3">
      <c r="A265" t="s">
        <v>853</v>
      </c>
      <c r="B265">
        <v>400517672</v>
      </c>
      <c r="C265">
        <v>400517998</v>
      </c>
      <c r="D265" t="s">
        <v>8</v>
      </c>
      <c r="E265" t="s">
        <v>1932</v>
      </c>
      <c r="F265" t="s">
        <v>54</v>
      </c>
      <c r="G265" t="s">
        <v>296</v>
      </c>
    </row>
    <row r="266" spans="1:7" x14ac:dyDescent="0.3">
      <c r="A266" t="s">
        <v>853</v>
      </c>
      <c r="B266">
        <v>400536288</v>
      </c>
      <c r="C266">
        <v>400537142</v>
      </c>
      <c r="D266" t="s">
        <v>12</v>
      </c>
      <c r="E266" t="s">
        <v>1933</v>
      </c>
      <c r="F266" t="s">
        <v>54</v>
      </c>
      <c r="G266" t="s">
        <v>421</v>
      </c>
    </row>
    <row r="267" spans="1:7" x14ac:dyDescent="0.3">
      <c r="A267" t="s">
        <v>853</v>
      </c>
      <c r="B267">
        <v>400537146</v>
      </c>
      <c r="C267">
        <v>400537553</v>
      </c>
      <c r="D267" t="s">
        <v>12</v>
      </c>
      <c r="E267" t="s">
        <v>1934</v>
      </c>
      <c r="F267" t="s">
        <v>54</v>
      </c>
      <c r="G267" t="s">
        <v>421</v>
      </c>
    </row>
    <row r="268" spans="1:7" x14ac:dyDescent="0.3">
      <c r="A268" t="s">
        <v>853</v>
      </c>
      <c r="B268">
        <v>400550765</v>
      </c>
      <c r="C268">
        <v>400553599</v>
      </c>
      <c r="D268" t="s">
        <v>12</v>
      </c>
      <c r="E268" t="s">
        <v>1935</v>
      </c>
      <c r="F268" t="s">
        <v>54</v>
      </c>
      <c r="G268" t="s">
        <v>667</v>
      </c>
    </row>
    <row r="269" spans="1:7" x14ac:dyDescent="0.3">
      <c r="A269" t="s">
        <v>853</v>
      </c>
      <c r="B269">
        <v>400557368</v>
      </c>
      <c r="C269">
        <v>400558556</v>
      </c>
      <c r="D269" t="s">
        <v>8</v>
      </c>
      <c r="E269" t="s">
        <v>1936</v>
      </c>
      <c r="F269" t="s">
        <v>54</v>
      </c>
      <c r="G269" t="s">
        <v>1937</v>
      </c>
    </row>
    <row r="270" spans="1:7" x14ac:dyDescent="0.3">
      <c r="A270" t="s">
        <v>853</v>
      </c>
      <c r="B270">
        <v>400587824</v>
      </c>
      <c r="C270">
        <v>400588186</v>
      </c>
      <c r="D270" t="s">
        <v>12</v>
      </c>
      <c r="E270" t="s">
        <v>1938</v>
      </c>
      <c r="F270" t="s">
        <v>54</v>
      </c>
      <c r="G270" t="s">
        <v>562</v>
      </c>
    </row>
    <row r="271" spans="1:7" x14ac:dyDescent="0.3">
      <c r="A271" t="s">
        <v>853</v>
      </c>
      <c r="B271">
        <v>400643057</v>
      </c>
      <c r="C271">
        <v>400644127</v>
      </c>
      <c r="D271" t="s">
        <v>12</v>
      </c>
      <c r="E271" t="s">
        <v>1939</v>
      </c>
      <c r="F271" t="s">
        <v>54</v>
      </c>
      <c r="G271" t="s">
        <v>421</v>
      </c>
    </row>
    <row r="272" spans="1:7" x14ac:dyDescent="0.3">
      <c r="A272" t="s">
        <v>853</v>
      </c>
      <c r="B272">
        <v>400685475</v>
      </c>
      <c r="C272">
        <v>400686104</v>
      </c>
      <c r="D272" t="s">
        <v>8</v>
      </c>
      <c r="E272" t="s">
        <v>1940</v>
      </c>
      <c r="F272" t="s">
        <v>54</v>
      </c>
      <c r="G272" t="s">
        <v>584</v>
      </c>
    </row>
    <row r="273" spans="1:7" x14ac:dyDescent="0.3">
      <c r="A273" t="s">
        <v>853</v>
      </c>
      <c r="B273">
        <v>400717062</v>
      </c>
      <c r="C273">
        <v>400717454</v>
      </c>
      <c r="D273" t="s">
        <v>8</v>
      </c>
      <c r="E273" t="s">
        <v>1941</v>
      </c>
      <c r="F273" t="s">
        <v>54</v>
      </c>
      <c r="G273" t="s">
        <v>386</v>
      </c>
    </row>
    <row r="274" spans="1:7" x14ac:dyDescent="0.3">
      <c r="A274" t="s">
        <v>853</v>
      </c>
      <c r="B274">
        <v>400718019</v>
      </c>
      <c r="C274">
        <v>400718780</v>
      </c>
      <c r="D274" t="s">
        <v>8</v>
      </c>
      <c r="E274" t="s">
        <v>1942</v>
      </c>
      <c r="F274" t="s">
        <v>54</v>
      </c>
      <c r="G274" t="s">
        <v>421</v>
      </c>
    </row>
    <row r="275" spans="1:7" x14ac:dyDescent="0.3">
      <c r="A275" t="s">
        <v>853</v>
      </c>
      <c r="B275">
        <v>400738275</v>
      </c>
      <c r="C275">
        <v>400738598</v>
      </c>
      <c r="D275" t="s">
        <v>8</v>
      </c>
      <c r="E275" t="s">
        <v>1943</v>
      </c>
      <c r="F275" t="s">
        <v>54</v>
      </c>
      <c r="G275" t="s">
        <v>1944</v>
      </c>
    </row>
    <row r="276" spans="1:7" x14ac:dyDescent="0.3">
      <c r="A276" t="s">
        <v>853</v>
      </c>
      <c r="B276">
        <v>400775979</v>
      </c>
      <c r="C276">
        <v>400776584</v>
      </c>
      <c r="D276" t="s">
        <v>12</v>
      </c>
      <c r="E276" t="s">
        <v>1945</v>
      </c>
      <c r="F276" t="s">
        <v>54</v>
      </c>
      <c r="G276" t="s">
        <v>421</v>
      </c>
    </row>
    <row r="277" spans="1:7" x14ac:dyDescent="0.3">
      <c r="A277" t="s">
        <v>853</v>
      </c>
      <c r="B277">
        <v>400782754</v>
      </c>
      <c r="C277">
        <v>400783266</v>
      </c>
      <c r="D277" t="s">
        <v>8</v>
      </c>
      <c r="E277" t="s">
        <v>1946</v>
      </c>
      <c r="F277" t="s">
        <v>54</v>
      </c>
      <c r="G277" t="s">
        <v>314</v>
      </c>
    </row>
    <row r="278" spans="1:7" x14ac:dyDescent="0.3">
      <c r="A278" t="s">
        <v>853</v>
      </c>
      <c r="B278">
        <v>400790656</v>
      </c>
      <c r="C278">
        <v>400790973</v>
      </c>
      <c r="D278" t="s">
        <v>8</v>
      </c>
      <c r="E278" t="s">
        <v>1947</v>
      </c>
      <c r="F278" t="s">
        <v>54</v>
      </c>
      <c r="G278" t="s">
        <v>562</v>
      </c>
    </row>
    <row r="279" spans="1:7" x14ac:dyDescent="0.3">
      <c r="A279" t="s">
        <v>853</v>
      </c>
      <c r="B279">
        <v>400811967</v>
      </c>
      <c r="C279">
        <v>400812395</v>
      </c>
      <c r="D279" t="s">
        <v>8</v>
      </c>
      <c r="E279" t="s">
        <v>1948</v>
      </c>
      <c r="F279" t="s">
        <v>54</v>
      </c>
      <c r="G279" t="s">
        <v>421</v>
      </c>
    </row>
    <row r="280" spans="1:7" x14ac:dyDescent="0.3">
      <c r="A280" t="s">
        <v>853</v>
      </c>
      <c r="B280">
        <v>400824296</v>
      </c>
      <c r="C280">
        <v>400824598</v>
      </c>
      <c r="D280" t="s">
        <v>12</v>
      </c>
      <c r="E280" t="s">
        <v>1949</v>
      </c>
      <c r="F280" t="s">
        <v>54</v>
      </c>
      <c r="G280" t="s">
        <v>421</v>
      </c>
    </row>
    <row r="281" spans="1:7" x14ac:dyDescent="0.3">
      <c r="A281" t="s">
        <v>853</v>
      </c>
      <c r="B281">
        <v>400858253</v>
      </c>
      <c r="C281">
        <v>400859583</v>
      </c>
      <c r="D281" t="s">
        <v>12</v>
      </c>
      <c r="E281" t="s">
        <v>1950</v>
      </c>
      <c r="F281" t="s">
        <v>54</v>
      </c>
      <c r="G281" t="s">
        <v>1951</v>
      </c>
    </row>
    <row r="282" spans="1:7" x14ac:dyDescent="0.3">
      <c r="A282" t="s">
        <v>853</v>
      </c>
      <c r="B282">
        <v>400864975</v>
      </c>
      <c r="C282">
        <v>400865403</v>
      </c>
      <c r="D282" t="s">
        <v>8</v>
      </c>
      <c r="E282" t="s">
        <v>1952</v>
      </c>
      <c r="F282" t="s">
        <v>54</v>
      </c>
      <c r="G282" t="s">
        <v>575</v>
      </c>
    </row>
    <row r="283" spans="1:7" x14ac:dyDescent="0.3">
      <c r="A283" t="s">
        <v>853</v>
      </c>
      <c r="B283">
        <v>400894232</v>
      </c>
      <c r="C283">
        <v>400894738</v>
      </c>
      <c r="D283" t="s">
        <v>8</v>
      </c>
      <c r="E283" t="s">
        <v>1953</v>
      </c>
      <c r="F283" t="s">
        <v>54</v>
      </c>
      <c r="G283" t="s">
        <v>314</v>
      </c>
    </row>
    <row r="284" spans="1:7" x14ac:dyDescent="0.3">
      <c r="A284" t="s">
        <v>853</v>
      </c>
      <c r="B284">
        <v>400958177</v>
      </c>
      <c r="C284">
        <v>400958575</v>
      </c>
      <c r="D284" t="s">
        <v>12</v>
      </c>
      <c r="E284" t="s">
        <v>1954</v>
      </c>
      <c r="F284" t="s">
        <v>54</v>
      </c>
      <c r="G284" t="s">
        <v>1955</v>
      </c>
    </row>
    <row r="285" spans="1:7" x14ac:dyDescent="0.3">
      <c r="A285" t="s">
        <v>853</v>
      </c>
      <c r="B285">
        <v>400978592</v>
      </c>
      <c r="C285">
        <v>400978909</v>
      </c>
      <c r="D285" t="s">
        <v>8</v>
      </c>
      <c r="E285" t="s">
        <v>1956</v>
      </c>
      <c r="F285" t="s">
        <v>54</v>
      </c>
      <c r="G285" t="s">
        <v>575</v>
      </c>
    </row>
    <row r="286" spans="1:7" x14ac:dyDescent="0.3">
      <c r="A286" t="s">
        <v>853</v>
      </c>
      <c r="B286">
        <v>401012148</v>
      </c>
      <c r="C286">
        <v>401012489</v>
      </c>
      <c r="D286" t="s">
        <v>8</v>
      </c>
      <c r="E286" t="s">
        <v>1957</v>
      </c>
      <c r="F286" t="s">
        <v>54</v>
      </c>
      <c r="G286" t="s">
        <v>584</v>
      </c>
    </row>
    <row r="287" spans="1:7" x14ac:dyDescent="0.3">
      <c r="A287" t="s">
        <v>853</v>
      </c>
      <c r="B287">
        <v>401038359</v>
      </c>
      <c r="C287">
        <v>401038949</v>
      </c>
      <c r="D287" t="s">
        <v>8</v>
      </c>
      <c r="E287" t="s">
        <v>1958</v>
      </c>
      <c r="F287" t="s">
        <v>54</v>
      </c>
      <c r="G287" t="s">
        <v>562</v>
      </c>
    </row>
    <row r="288" spans="1:7" x14ac:dyDescent="0.3">
      <c r="A288" t="s">
        <v>853</v>
      </c>
      <c r="B288">
        <v>401076814</v>
      </c>
      <c r="C288">
        <v>401077449</v>
      </c>
      <c r="D288" t="s">
        <v>12</v>
      </c>
      <c r="E288" t="s">
        <v>1959</v>
      </c>
      <c r="F288" t="s">
        <v>54</v>
      </c>
      <c r="G288" t="s">
        <v>421</v>
      </c>
    </row>
    <row r="289" spans="1:7" x14ac:dyDescent="0.3">
      <c r="A289" t="s">
        <v>853</v>
      </c>
      <c r="B289">
        <v>401088245</v>
      </c>
      <c r="C289">
        <v>401088868</v>
      </c>
      <c r="D289" t="s">
        <v>8</v>
      </c>
      <c r="E289" t="s">
        <v>1960</v>
      </c>
      <c r="F289" t="s">
        <v>54</v>
      </c>
      <c r="G289" t="s">
        <v>1961</v>
      </c>
    </row>
    <row r="290" spans="1:7" x14ac:dyDescent="0.3">
      <c r="A290" t="s">
        <v>853</v>
      </c>
      <c r="B290">
        <v>401107903</v>
      </c>
      <c r="C290">
        <v>401108544</v>
      </c>
      <c r="D290" t="s">
        <v>12</v>
      </c>
      <c r="E290" t="s">
        <v>1962</v>
      </c>
      <c r="F290" t="s">
        <v>54</v>
      </c>
      <c r="G290" t="s">
        <v>421</v>
      </c>
    </row>
    <row r="291" spans="1:7" x14ac:dyDescent="0.3">
      <c r="A291" t="s">
        <v>853</v>
      </c>
      <c r="B291">
        <v>401111219</v>
      </c>
      <c r="C291">
        <v>401111539</v>
      </c>
      <c r="D291" t="s">
        <v>12</v>
      </c>
      <c r="E291" t="s">
        <v>1963</v>
      </c>
      <c r="F291" t="s">
        <v>54</v>
      </c>
      <c r="G291" t="s">
        <v>386</v>
      </c>
    </row>
    <row r="292" spans="1:7" x14ac:dyDescent="0.3">
      <c r="A292" t="s">
        <v>853</v>
      </c>
      <c r="B292">
        <v>401112287</v>
      </c>
      <c r="C292">
        <v>401113609</v>
      </c>
      <c r="D292" t="s">
        <v>12</v>
      </c>
      <c r="E292" t="s">
        <v>1964</v>
      </c>
      <c r="F292" t="s">
        <v>54</v>
      </c>
      <c r="G292" t="s">
        <v>421</v>
      </c>
    </row>
    <row r="293" spans="1:7" x14ac:dyDescent="0.3">
      <c r="A293" t="s">
        <v>853</v>
      </c>
      <c r="B293">
        <v>401144073</v>
      </c>
      <c r="C293">
        <v>401145383</v>
      </c>
      <c r="D293" t="s">
        <v>12</v>
      </c>
      <c r="E293" t="s">
        <v>1965</v>
      </c>
      <c r="F293" t="s">
        <v>54</v>
      </c>
      <c r="G293" t="s">
        <v>421</v>
      </c>
    </row>
    <row r="294" spans="1:7" x14ac:dyDescent="0.3">
      <c r="A294" t="s">
        <v>853</v>
      </c>
      <c r="B294">
        <v>401151244</v>
      </c>
      <c r="C294">
        <v>401151759</v>
      </c>
      <c r="D294" t="s">
        <v>8</v>
      </c>
      <c r="E294" t="s">
        <v>1966</v>
      </c>
      <c r="F294" t="s">
        <v>54</v>
      </c>
      <c r="G294" t="s">
        <v>421</v>
      </c>
    </row>
    <row r="295" spans="1:7" x14ac:dyDescent="0.3">
      <c r="A295" t="s">
        <v>853</v>
      </c>
      <c r="B295">
        <v>401154443</v>
      </c>
      <c r="C295">
        <v>401155045</v>
      </c>
      <c r="D295" t="s">
        <v>8</v>
      </c>
      <c r="E295" t="s">
        <v>1967</v>
      </c>
      <c r="F295" t="s">
        <v>54</v>
      </c>
      <c r="G295" t="s">
        <v>575</v>
      </c>
    </row>
    <row r="296" spans="1:7" x14ac:dyDescent="0.3">
      <c r="A296" t="s">
        <v>853</v>
      </c>
      <c r="B296">
        <v>401194509</v>
      </c>
      <c r="C296">
        <v>401194820</v>
      </c>
      <c r="D296" t="s">
        <v>8</v>
      </c>
      <c r="E296" t="s">
        <v>1968</v>
      </c>
      <c r="F296" t="s">
        <v>54</v>
      </c>
      <c r="G296" t="s">
        <v>575</v>
      </c>
    </row>
    <row r="297" spans="1:7" x14ac:dyDescent="0.3">
      <c r="A297" t="s">
        <v>853</v>
      </c>
      <c r="B297">
        <v>401236365</v>
      </c>
      <c r="C297">
        <v>401236769</v>
      </c>
      <c r="D297" t="s">
        <v>8</v>
      </c>
      <c r="E297" t="s">
        <v>1969</v>
      </c>
      <c r="F297" t="s">
        <v>54</v>
      </c>
      <c r="G297" t="s">
        <v>584</v>
      </c>
    </row>
    <row r="298" spans="1:7" x14ac:dyDescent="0.3">
      <c r="A298" t="s">
        <v>853</v>
      </c>
      <c r="B298">
        <v>401355785</v>
      </c>
      <c r="C298">
        <v>401356873</v>
      </c>
      <c r="D298" t="s">
        <v>8</v>
      </c>
      <c r="E298" t="s">
        <v>1970</v>
      </c>
      <c r="F298" t="s">
        <v>54</v>
      </c>
      <c r="G298" t="s">
        <v>421</v>
      </c>
    </row>
    <row r="299" spans="1:7" x14ac:dyDescent="0.3">
      <c r="A299" t="s">
        <v>853</v>
      </c>
      <c r="B299">
        <v>401357609</v>
      </c>
      <c r="C299">
        <v>401358007</v>
      </c>
      <c r="D299" t="s">
        <v>8</v>
      </c>
      <c r="E299" t="s">
        <v>1971</v>
      </c>
      <c r="F299" t="s">
        <v>54</v>
      </c>
      <c r="G299" t="s">
        <v>421</v>
      </c>
    </row>
    <row r="300" spans="1:7" x14ac:dyDescent="0.3">
      <c r="A300" t="s">
        <v>853</v>
      </c>
      <c r="B300">
        <v>401371675</v>
      </c>
      <c r="C300">
        <v>401372049</v>
      </c>
      <c r="D300" t="s">
        <v>12</v>
      </c>
      <c r="E300" t="s">
        <v>1972</v>
      </c>
      <c r="F300" t="s">
        <v>54</v>
      </c>
      <c r="G300" t="s">
        <v>421</v>
      </c>
    </row>
    <row r="301" spans="1:7" x14ac:dyDescent="0.3">
      <c r="A301" t="s">
        <v>853</v>
      </c>
      <c r="B301">
        <v>401372781</v>
      </c>
      <c r="C301">
        <v>401373131</v>
      </c>
      <c r="D301" t="s">
        <v>12</v>
      </c>
      <c r="E301" t="s">
        <v>1973</v>
      </c>
      <c r="F301" t="s">
        <v>54</v>
      </c>
      <c r="G301" t="s">
        <v>421</v>
      </c>
    </row>
    <row r="302" spans="1:7" x14ac:dyDescent="0.3">
      <c r="A302" t="s">
        <v>853</v>
      </c>
      <c r="B302">
        <v>401385898</v>
      </c>
      <c r="C302">
        <v>401386326</v>
      </c>
      <c r="D302" t="s">
        <v>8</v>
      </c>
      <c r="E302" t="s">
        <v>1974</v>
      </c>
      <c r="F302" t="s">
        <v>54</v>
      </c>
      <c r="G302" t="s">
        <v>575</v>
      </c>
    </row>
    <row r="303" spans="1:7" x14ac:dyDescent="0.3">
      <c r="A303" t="s">
        <v>853</v>
      </c>
      <c r="B303">
        <v>401424915</v>
      </c>
      <c r="C303">
        <v>401425262</v>
      </c>
      <c r="D303" t="s">
        <v>8</v>
      </c>
      <c r="E303" t="s">
        <v>1975</v>
      </c>
      <c r="F303" t="s">
        <v>54</v>
      </c>
      <c r="G303" t="s">
        <v>1976</v>
      </c>
    </row>
    <row r="304" spans="1:7" x14ac:dyDescent="0.3">
      <c r="A304" t="s">
        <v>853</v>
      </c>
      <c r="B304">
        <v>401467299</v>
      </c>
      <c r="C304">
        <v>401467640</v>
      </c>
      <c r="D304" t="s">
        <v>12</v>
      </c>
      <c r="E304" t="s">
        <v>1977</v>
      </c>
      <c r="F304" t="s">
        <v>54</v>
      </c>
      <c r="G304" t="s">
        <v>584</v>
      </c>
    </row>
    <row r="305" spans="1:7" x14ac:dyDescent="0.3">
      <c r="A305" t="s">
        <v>853</v>
      </c>
      <c r="B305">
        <v>401485457</v>
      </c>
      <c r="C305">
        <v>401485870</v>
      </c>
      <c r="D305" t="s">
        <v>12</v>
      </c>
      <c r="E305" t="s">
        <v>1978</v>
      </c>
      <c r="F305" t="s">
        <v>54</v>
      </c>
      <c r="G305" t="s">
        <v>421</v>
      </c>
    </row>
    <row r="306" spans="1:7" x14ac:dyDescent="0.3">
      <c r="A306" t="s">
        <v>853</v>
      </c>
      <c r="B306">
        <v>401492109</v>
      </c>
      <c r="C306">
        <v>401492537</v>
      </c>
      <c r="D306" t="s">
        <v>8</v>
      </c>
      <c r="E306" t="s">
        <v>1979</v>
      </c>
      <c r="F306" t="s">
        <v>54</v>
      </c>
      <c r="G306" t="s">
        <v>386</v>
      </c>
    </row>
    <row r="307" spans="1:7" x14ac:dyDescent="0.3">
      <c r="A307" t="s">
        <v>853</v>
      </c>
      <c r="B307">
        <v>401500532</v>
      </c>
      <c r="C307">
        <v>401500840</v>
      </c>
      <c r="D307" t="s">
        <v>12</v>
      </c>
      <c r="E307" t="s">
        <v>1980</v>
      </c>
      <c r="F307" t="s">
        <v>54</v>
      </c>
      <c r="G307" t="s">
        <v>562</v>
      </c>
    </row>
    <row r="308" spans="1:7" x14ac:dyDescent="0.3">
      <c r="A308" t="s">
        <v>853</v>
      </c>
      <c r="B308">
        <v>401616108</v>
      </c>
      <c r="C308">
        <v>401616623</v>
      </c>
      <c r="D308" t="s">
        <v>12</v>
      </c>
      <c r="E308" t="s">
        <v>1981</v>
      </c>
      <c r="F308" t="s">
        <v>54</v>
      </c>
      <c r="G308" t="s">
        <v>421</v>
      </c>
    </row>
    <row r="309" spans="1:7" x14ac:dyDescent="0.3">
      <c r="A309" t="s">
        <v>853</v>
      </c>
      <c r="B309">
        <v>401631560</v>
      </c>
      <c r="C309">
        <v>401631949</v>
      </c>
      <c r="D309" t="s">
        <v>12</v>
      </c>
      <c r="E309" t="s">
        <v>1982</v>
      </c>
      <c r="F309" t="s">
        <v>54</v>
      </c>
      <c r="G309" t="s">
        <v>386</v>
      </c>
    </row>
    <row r="310" spans="1:7" x14ac:dyDescent="0.3">
      <c r="A310" t="s">
        <v>853</v>
      </c>
      <c r="B310">
        <v>401632364</v>
      </c>
      <c r="C310">
        <v>401632744</v>
      </c>
      <c r="D310" t="s">
        <v>12</v>
      </c>
      <c r="E310" t="s">
        <v>1983</v>
      </c>
      <c r="F310" t="s">
        <v>54</v>
      </c>
      <c r="G310" t="s">
        <v>421</v>
      </c>
    </row>
    <row r="311" spans="1:7" x14ac:dyDescent="0.3">
      <c r="A311" t="s">
        <v>853</v>
      </c>
      <c r="B311">
        <v>401671842</v>
      </c>
      <c r="C311">
        <v>401672147</v>
      </c>
      <c r="D311" t="s">
        <v>12</v>
      </c>
      <c r="E311" t="s">
        <v>1984</v>
      </c>
      <c r="F311" t="s">
        <v>54</v>
      </c>
      <c r="G311" t="s">
        <v>1985</v>
      </c>
    </row>
    <row r="312" spans="1:7" x14ac:dyDescent="0.3">
      <c r="A312" t="s">
        <v>853</v>
      </c>
      <c r="B312">
        <v>401672633</v>
      </c>
      <c r="C312">
        <v>401672929</v>
      </c>
      <c r="D312" t="s">
        <v>12</v>
      </c>
      <c r="E312" t="s">
        <v>1986</v>
      </c>
      <c r="F312" t="s">
        <v>54</v>
      </c>
      <c r="G312" t="s">
        <v>1987</v>
      </c>
    </row>
    <row r="313" spans="1:7" x14ac:dyDescent="0.3">
      <c r="A313" t="s">
        <v>853</v>
      </c>
      <c r="B313">
        <v>401713374</v>
      </c>
      <c r="C313">
        <v>401713679</v>
      </c>
      <c r="D313" t="s">
        <v>8</v>
      </c>
      <c r="E313" t="s">
        <v>1988</v>
      </c>
      <c r="F313" t="s">
        <v>54</v>
      </c>
      <c r="G313" t="s">
        <v>1989</v>
      </c>
    </row>
    <row r="314" spans="1:7" x14ac:dyDescent="0.3">
      <c r="A314" t="s">
        <v>853</v>
      </c>
      <c r="B314">
        <v>401755716</v>
      </c>
      <c r="C314">
        <v>401756126</v>
      </c>
      <c r="D314" t="s">
        <v>12</v>
      </c>
      <c r="E314" t="s">
        <v>1990</v>
      </c>
      <c r="F314" t="s">
        <v>54</v>
      </c>
      <c r="G314" t="s">
        <v>1991</v>
      </c>
    </row>
    <row r="315" spans="1:7" x14ac:dyDescent="0.3">
      <c r="A315" t="s">
        <v>853</v>
      </c>
      <c r="B315">
        <v>401881722</v>
      </c>
      <c r="C315">
        <v>401882018</v>
      </c>
      <c r="D315" t="s">
        <v>12</v>
      </c>
      <c r="E315" t="s">
        <v>1992</v>
      </c>
      <c r="F315" t="s">
        <v>54</v>
      </c>
      <c r="G315" t="s">
        <v>1993</v>
      </c>
    </row>
    <row r="316" spans="1:7" x14ac:dyDescent="0.3">
      <c r="A316" t="s">
        <v>853</v>
      </c>
      <c r="B316">
        <v>401956625</v>
      </c>
      <c r="C316">
        <v>401957152</v>
      </c>
      <c r="D316" t="s">
        <v>12</v>
      </c>
      <c r="E316" t="s">
        <v>1994</v>
      </c>
      <c r="F316" t="s">
        <v>54</v>
      </c>
      <c r="G316" t="s">
        <v>1995</v>
      </c>
    </row>
    <row r="317" spans="1:7" x14ac:dyDescent="0.3">
      <c r="A317" t="s">
        <v>853</v>
      </c>
      <c r="B317">
        <v>401965628</v>
      </c>
      <c r="C317">
        <v>401966224</v>
      </c>
      <c r="D317" t="s">
        <v>12</v>
      </c>
      <c r="E317" t="s">
        <v>1996</v>
      </c>
      <c r="F317" t="s">
        <v>54</v>
      </c>
      <c r="G317" t="s">
        <v>421</v>
      </c>
    </row>
    <row r="318" spans="1:7" x14ac:dyDescent="0.3">
      <c r="A318" t="s">
        <v>853</v>
      </c>
      <c r="B318">
        <v>401977240</v>
      </c>
      <c r="C318">
        <v>401977782</v>
      </c>
      <c r="D318" t="s">
        <v>12</v>
      </c>
      <c r="E318" t="s">
        <v>1997</v>
      </c>
      <c r="F318" t="s">
        <v>54</v>
      </c>
      <c r="G318" t="s">
        <v>562</v>
      </c>
    </row>
    <row r="319" spans="1:7" x14ac:dyDescent="0.3">
      <c r="A319" t="s">
        <v>853</v>
      </c>
      <c r="B319">
        <v>402030050</v>
      </c>
      <c r="C319">
        <v>402030448</v>
      </c>
      <c r="D319" t="s">
        <v>12</v>
      </c>
      <c r="E319" t="s">
        <v>1998</v>
      </c>
      <c r="F319" t="s">
        <v>54</v>
      </c>
      <c r="G319" t="s">
        <v>1999</v>
      </c>
    </row>
    <row r="320" spans="1:7" x14ac:dyDescent="0.3">
      <c r="A320" t="s">
        <v>853</v>
      </c>
      <c r="B320">
        <v>402035815</v>
      </c>
      <c r="C320">
        <v>402036228</v>
      </c>
      <c r="D320" t="s">
        <v>12</v>
      </c>
      <c r="E320" t="s">
        <v>2000</v>
      </c>
      <c r="F320" t="s">
        <v>54</v>
      </c>
      <c r="G320" t="s">
        <v>421</v>
      </c>
    </row>
    <row r="321" spans="1:7" x14ac:dyDescent="0.3">
      <c r="A321" t="s">
        <v>853</v>
      </c>
      <c r="B321">
        <v>402048292</v>
      </c>
      <c r="C321">
        <v>402048606</v>
      </c>
      <c r="D321" t="s">
        <v>12</v>
      </c>
      <c r="E321" t="s">
        <v>2001</v>
      </c>
      <c r="F321" t="s">
        <v>54</v>
      </c>
      <c r="G321" t="s">
        <v>421</v>
      </c>
    </row>
    <row r="322" spans="1:7" x14ac:dyDescent="0.3">
      <c r="A322" t="s">
        <v>853</v>
      </c>
      <c r="B322">
        <v>402052575</v>
      </c>
      <c r="C322">
        <v>402052973</v>
      </c>
      <c r="D322" t="s">
        <v>8</v>
      </c>
      <c r="E322" t="s">
        <v>2002</v>
      </c>
      <c r="F322" t="s">
        <v>54</v>
      </c>
      <c r="G322" t="s">
        <v>2003</v>
      </c>
    </row>
    <row r="323" spans="1:7" x14ac:dyDescent="0.3">
      <c r="A323" t="s">
        <v>853</v>
      </c>
      <c r="B323">
        <v>402072933</v>
      </c>
      <c r="C323">
        <v>402073544</v>
      </c>
      <c r="D323" t="s">
        <v>12</v>
      </c>
      <c r="E323" t="s">
        <v>2004</v>
      </c>
      <c r="F323" t="s">
        <v>54</v>
      </c>
      <c r="G323" t="s">
        <v>421</v>
      </c>
    </row>
    <row r="324" spans="1:7" x14ac:dyDescent="0.3">
      <c r="A324" t="s">
        <v>853</v>
      </c>
      <c r="B324">
        <v>402078086</v>
      </c>
      <c r="C324">
        <v>402078682</v>
      </c>
      <c r="D324" t="s">
        <v>12</v>
      </c>
      <c r="E324" t="s">
        <v>2005</v>
      </c>
      <c r="F324" t="s">
        <v>54</v>
      </c>
      <c r="G324" t="s">
        <v>2006</v>
      </c>
    </row>
    <row r="325" spans="1:7" x14ac:dyDescent="0.3">
      <c r="A325" t="s">
        <v>853</v>
      </c>
      <c r="B325">
        <v>402184712</v>
      </c>
      <c r="C325">
        <v>402185197</v>
      </c>
      <c r="D325" t="s">
        <v>8</v>
      </c>
      <c r="E325" t="s">
        <v>2007</v>
      </c>
      <c r="F325" t="s">
        <v>54</v>
      </c>
      <c r="G325" t="s">
        <v>421</v>
      </c>
    </row>
    <row r="326" spans="1:7" x14ac:dyDescent="0.3">
      <c r="A326" t="s">
        <v>853</v>
      </c>
      <c r="B326">
        <v>402185243</v>
      </c>
      <c r="C326">
        <v>402185638</v>
      </c>
      <c r="D326" t="s">
        <v>8</v>
      </c>
      <c r="E326" t="s">
        <v>2008</v>
      </c>
      <c r="F326" t="s">
        <v>54</v>
      </c>
      <c r="G326" t="s">
        <v>421</v>
      </c>
    </row>
    <row r="327" spans="1:7" x14ac:dyDescent="0.3">
      <c r="A327" t="s">
        <v>853</v>
      </c>
      <c r="B327">
        <v>402185927</v>
      </c>
      <c r="C327">
        <v>402186550</v>
      </c>
      <c r="D327" t="s">
        <v>8</v>
      </c>
      <c r="E327" t="s">
        <v>2009</v>
      </c>
      <c r="F327" t="s">
        <v>54</v>
      </c>
      <c r="G327" t="s">
        <v>421</v>
      </c>
    </row>
    <row r="328" spans="1:7" x14ac:dyDescent="0.3">
      <c r="A328" t="s">
        <v>853</v>
      </c>
      <c r="B328">
        <v>402187376</v>
      </c>
      <c r="C328">
        <v>402187705</v>
      </c>
      <c r="D328" t="s">
        <v>8</v>
      </c>
      <c r="E328" t="s">
        <v>2010</v>
      </c>
      <c r="F328" t="s">
        <v>54</v>
      </c>
      <c r="G328" t="s">
        <v>386</v>
      </c>
    </row>
    <row r="329" spans="1:7" x14ac:dyDescent="0.3">
      <c r="A329" t="s">
        <v>853</v>
      </c>
      <c r="B329">
        <v>402189602</v>
      </c>
      <c r="C329">
        <v>402189970</v>
      </c>
      <c r="D329" t="s">
        <v>12</v>
      </c>
      <c r="E329" t="s">
        <v>2011</v>
      </c>
      <c r="F329" t="s">
        <v>54</v>
      </c>
      <c r="G329" t="s">
        <v>607</v>
      </c>
    </row>
    <row r="330" spans="1:7" x14ac:dyDescent="0.3">
      <c r="A330" t="s">
        <v>853</v>
      </c>
      <c r="B330">
        <v>402261620</v>
      </c>
      <c r="C330">
        <v>402262177</v>
      </c>
      <c r="D330" t="s">
        <v>8</v>
      </c>
      <c r="E330" t="s">
        <v>2012</v>
      </c>
      <c r="F330" t="s">
        <v>54</v>
      </c>
      <c r="G330" t="s">
        <v>2013</v>
      </c>
    </row>
    <row r="331" spans="1:7" x14ac:dyDescent="0.3">
      <c r="A331" t="s">
        <v>853</v>
      </c>
      <c r="B331">
        <v>402297662</v>
      </c>
      <c r="C331">
        <v>402298030</v>
      </c>
      <c r="D331" t="s">
        <v>12</v>
      </c>
      <c r="E331" t="s">
        <v>2014</v>
      </c>
      <c r="F331" t="s">
        <v>54</v>
      </c>
      <c r="G331" t="s">
        <v>421</v>
      </c>
    </row>
    <row r="332" spans="1:7" x14ac:dyDescent="0.3">
      <c r="A332" t="s">
        <v>853</v>
      </c>
      <c r="B332">
        <v>402313585</v>
      </c>
      <c r="C332">
        <v>402314244</v>
      </c>
      <c r="D332" t="s">
        <v>8</v>
      </c>
      <c r="E332" t="s">
        <v>2015</v>
      </c>
      <c r="F332" t="s">
        <v>54</v>
      </c>
      <c r="G332" t="s">
        <v>421</v>
      </c>
    </row>
    <row r="333" spans="1:7" x14ac:dyDescent="0.3">
      <c r="A333" t="s">
        <v>853</v>
      </c>
      <c r="B333">
        <v>402315107</v>
      </c>
      <c r="C333">
        <v>402315433</v>
      </c>
      <c r="D333" t="s">
        <v>8</v>
      </c>
      <c r="E333" t="s">
        <v>2016</v>
      </c>
      <c r="F333" t="s">
        <v>54</v>
      </c>
      <c r="G333" t="s">
        <v>421</v>
      </c>
    </row>
    <row r="334" spans="1:7" x14ac:dyDescent="0.3">
      <c r="A334" t="s">
        <v>853</v>
      </c>
      <c r="B334">
        <v>402315674</v>
      </c>
      <c r="C334">
        <v>402315979</v>
      </c>
      <c r="D334" t="s">
        <v>8</v>
      </c>
      <c r="E334" t="s">
        <v>2017</v>
      </c>
      <c r="F334" t="s">
        <v>54</v>
      </c>
      <c r="G334" t="s">
        <v>421</v>
      </c>
    </row>
    <row r="335" spans="1:7" x14ac:dyDescent="0.3">
      <c r="A335" t="s">
        <v>853</v>
      </c>
      <c r="B335">
        <v>402323322</v>
      </c>
      <c r="C335">
        <v>402324086</v>
      </c>
      <c r="D335" t="s">
        <v>8</v>
      </c>
      <c r="E335" t="s">
        <v>2018</v>
      </c>
      <c r="F335" t="s">
        <v>54</v>
      </c>
      <c r="G335" t="s">
        <v>584</v>
      </c>
    </row>
    <row r="336" spans="1:7" x14ac:dyDescent="0.3">
      <c r="A336" t="s">
        <v>853</v>
      </c>
      <c r="B336">
        <v>402356289</v>
      </c>
      <c r="C336">
        <v>402356630</v>
      </c>
      <c r="D336" t="s">
        <v>12</v>
      </c>
      <c r="E336" t="s">
        <v>2019</v>
      </c>
      <c r="F336" t="s">
        <v>54</v>
      </c>
      <c r="G336" t="s">
        <v>2020</v>
      </c>
    </row>
    <row r="337" spans="1:7" x14ac:dyDescent="0.3">
      <c r="A337" t="s">
        <v>853</v>
      </c>
      <c r="B337">
        <v>402388750</v>
      </c>
      <c r="C337">
        <v>402389130</v>
      </c>
      <c r="D337" t="s">
        <v>12</v>
      </c>
      <c r="E337" t="s">
        <v>2021</v>
      </c>
      <c r="F337" t="s">
        <v>54</v>
      </c>
      <c r="G337" t="s">
        <v>584</v>
      </c>
    </row>
    <row r="338" spans="1:7" x14ac:dyDescent="0.3">
      <c r="A338" t="s">
        <v>853</v>
      </c>
      <c r="B338">
        <v>402454023</v>
      </c>
      <c r="C338">
        <v>402454412</v>
      </c>
      <c r="D338" t="s">
        <v>12</v>
      </c>
      <c r="E338" t="s">
        <v>2022</v>
      </c>
      <c r="F338" t="s">
        <v>54</v>
      </c>
      <c r="G338" t="s">
        <v>2023</v>
      </c>
    </row>
    <row r="339" spans="1:7" x14ac:dyDescent="0.3">
      <c r="A339" t="s">
        <v>853</v>
      </c>
      <c r="B339">
        <v>402498146</v>
      </c>
      <c r="C339">
        <v>402498592</v>
      </c>
      <c r="D339" t="s">
        <v>12</v>
      </c>
      <c r="E339" t="s">
        <v>2024</v>
      </c>
      <c r="F339" t="s">
        <v>54</v>
      </c>
      <c r="G339" t="s">
        <v>386</v>
      </c>
    </row>
    <row r="340" spans="1:7" x14ac:dyDescent="0.3">
      <c r="A340" t="s">
        <v>853</v>
      </c>
      <c r="B340">
        <v>402500836</v>
      </c>
      <c r="C340">
        <v>402501594</v>
      </c>
      <c r="D340" t="s">
        <v>12</v>
      </c>
      <c r="E340" t="s">
        <v>2025</v>
      </c>
      <c r="F340" t="s">
        <v>54</v>
      </c>
      <c r="G340" t="s">
        <v>421</v>
      </c>
    </row>
    <row r="341" spans="1:7" ht="13.5" customHeight="1" x14ac:dyDescent="0.3">
      <c r="A341" t="s">
        <v>853</v>
      </c>
      <c r="B341">
        <v>402503306</v>
      </c>
      <c r="C341">
        <v>402504070</v>
      </c>
      <c r="D341" t="s">
        <v>12</v>
      </c>
      <c r="E341" t="s">
        <v>2026</v>
      </c>
      <c r="F341" t="s">
        <v>54</v>
      </c>
      <c r="G341" t="s">
        <v>421</v>
      </c>
    </row>
    <row r="342" spans="1:7" x14ac:dyDescent="0.3">
      <c r="A342" t="s">
        <v>853</v>
      </c>
      <c r="B342">
        <v>402507366</v>
      </c>
      <c r="C342">
        <v>402508175</v>
      </c>
      <c r="D342" t="s">
        <v>12</v>
      </c>
      <c r="E342" t="s">
        <v>2027</v>
      </c>
      <c r="F342" t="s">
        <v>54</v>
      </c>
      <c r="G342" t="s">
        <v>421</v>
      </c>
    </row>
    <row r="343" spans="1:7" x14ac:dyDescent="0.3">
      <c r="A343" t="s">
        <v>853</v>
      </c>
      <c r="B343">
        <v>402508377</v>
      </c>
      <c r="C343">
        <v>402508781</v>
      </c>
      <c r="D343" t="s">
        <v>12</v>
      </c>
      <c r="E343" t="s">
        <v>2028</v>
      </c>
      <c r="F343" t="s">
        <v>54</v>
      </c>
      <c r="G343" t="s">
        <v>421</v>
      </c>
    </row>
    <row r="344" spans="1:7" x14ac:dyDescent="0.3">
      <c r="A344" t="s">
        <v>853</v>
      </c>
      <c r="B344">
        <v>402508857</v>
      </c>
      <c r="C344">
        <v>402509162</v>
      </c>
      <c r="D344" t="s">
        <v>12</v>
      </c>
      <c r="E344" t="s">
        <v>2029</v>
      </c>
      <c r="F344" t="s">
        <v>54</v>
      </c>
      <c r="G344" t="s">
        <v>607</v>
      </c>
    </row>
    <row r="345" spans="1:7" x14ac:dyDescent="0.3">
      <c r="A345" t="s">
        <v>853</v>
      </c>
      <c r="B345">
        <v>402530043</v>
      </c>
      <c r="C345">
        <v>402530369</v>
      </c>
      <c r="D345" t="s">
        <v>8</v>
      </c>
      <c r="E345" t="s">
        <v>2030</v>
      </c>
      <c r="F345" t="s">
        <v>54</v>
      </c>
      <c r="G345" t="s">
        <v>2031</v>
      </c>
    </row>
    <row r="346" spans="1:7" x14ac:dyDescent="0.3">
      <c r="A346" t="s">
        <v>853</v>
      </c>
      <c r="B346">
        <v>402553083</v>
      </c>
      <c r="C346">
        <v>402553445</v>
      </c>
      <c r="D346" t="s">
        <v>12</v>
      </c>
      <c r="E346" t="s">
        <v>2032</v>
      </c>
      <c r="F346" t="s">
        <v>54</v>
      </c>
      <c r="G346" t="s">
        <v>562</v>
      </c>
    </row>
    <row r="347" spans="1:7" x14ac:dyDescent="0.3">
      <c r="A347" t="s">
        <v>853</v>
      </c>
      <c r="B347">
        <v>402579147</v>
      </c>
      <c r="C347">
        <v>402580382</v>
      </c>
      <c r="D347" t="s">
        <v>8</v>
      </c>
      <c r="E347" t="s">
        <v>2033</v>
      </c>
      <c r="F347" t="s">
        <v>54</v>
      </c>
      <c r="G347" t="s">
        <v>421</v>
      </c>
    </row>
    <row r="348" spans="1:7" x14ac:dyDescent="0.3">
      <c r="A348" t="s">
        <v>853</v>
      </c>
      <c r="B348">
        <v>402581236</v>
      </c>
      <c r="C348">
        <v>402581592</v>
      </c>
      <c r="D348" t="s">
        <v>8</v>
      </c>
      <c r="E348" t="s">
        <v>2034</v>
      </c>
      <c r="F348" t="s">
        <v>54</v>
      </c>
      <c r="G348" t="s">
        <v>386</v>
      </c>
    </row>
    <row r="349" spans="1:7" x14ac:dyDescent="0.3">
      <c r="A349" t="s">
        <v>853</v>
      </c>
      <c r="B349">
        <v>402613156</v>
      </c>
      <c r="C349">
        <v>402613626</v>
      </c>
      <c r="D349" t="s">
        <v>8</v>
      </c>
      <c r="E349" t="s">
        <v>2035</v>
      </c>
      <c r="F349" t="s">
        <v>54</v>
      </c>
      <c r="G349" t="s">
        <v>584</v>
      </c>
    </row>
    <row r="350" spans="1:7" x14ac:dyDescent="0.3">
      <c r="A350" t="s">
        <v>853</v>
      </c>
      <c r="B350">
        <v>402650797</v>
      </c>
      <c r="C350">
        <v>402651555</v>
      </c>
      <c r="D350" t="s">
        <v>12</v>
      </c>
      <c r="E350" t="s">
        <v>2036</v>
      </c>
      <c r="F350" t="s">
        <v>54</v>
      </c>
      <c r="G350" t="s">
        <v>421</v>
      </c>
    </row>
    <row r="351" spans="1:7" x14ac:dyDescent="0.3">
      <c r="A351" t="s">
        <v>853</v>
      </c>
      <c r="B351">
        <v>402673252</v>
      </c>
      <c r="C351">
        <v>402673737</v>
      </c>
      <c r="D351" t="s">
        <v>12</v>
      </c>
      <c r="E351" t="s">
        <v>2037</v>
      </c>
      <c r="F351" t="s">
        <v>54</v>
      </c>
      <c r="G351" t="s">
        <v>421</v>
      </c>
    </row>
    <row r="352" spans="1:7" x14ac:dyDescent="0.3">
      <c r="A352" t="s">
        <v>853</v>
      </c>
      <c r="B352">
        <v>402707469</v>
      </c>
      <c r="C352">
        <v>402708176</v>
      </c>
      <c r="D352" t="s">
        <v>8</v>
      </c>
      <c r="E352" t="s">
        <v>2038</v>
      </c>
      <c r="F352" t="s">
        <v>54</v>
      </c>
      <c r="G352" t="s">
        <v>584</v>
      </c>
    </row>
    <row r="353" spans="1:7" x14ac:dyDescent="0.3">
      <c r="A353" t="s">
        <v>853</v>
      </c>
      <c r="B353">
        <v>402712962</v>
      </c>
      <c r="C353">
        <v>402713303</v>
      </c>
      <c r="D353" t="s">
        <v>12</v>
      </c>
      <c r="E353" t="s">
        <v>2039</v>
      </c>
      <c r="F353" t="s">
        <v>54</v>
      </c>
      <c r="G353" t="s">
        <v>562</v>
      </c>
    </row>
    <row r="354" spans="1:7" x14ac:dyDescent="0.3">
      <c r="A354" t="s">
        <v>853</v>
      </c>
      <c r="B354">
        <v>402756391</v>
      </c>
      <c r="C354">
        <v>402756765</v>
      </c>
      <c r="D354" t="s">
        <v>12</v>
      </c>
      <c r="E354" t="s">
        <v>2040</v>
      </c>
      <c r="F354" t="s">
        <v>54</v>
      </c>
      <c r="G354" t="s">
        <v>2041</v>
      </c>
    </row>
    <row r="355" spans="1:7" x14ac:dyDescent="0.3">
      <c r="A355" t="s">
        <v>853</v>
      </c>
      <c r="B355">
        <v>402822810</v>
      </c>
      <c r="C355">
        <v>402823889</v>
      </c>
      <c r="D355" t="s">
        <v>8</v>
      </c>
      <c r="E355" t="s">
        <v>2042</v>
      </c>
      <c r="F355" t="s">
        <v>54</v>
      </c>
      <c r="G355" t="s">
        <v>2043</v>
      </c>
    </row>
    <row r="356" spans="1:7" x14ac:dyDescent="0.3">
      <c r="A356" t="s">
        <v>853</v>
      </c>
      <c r="B356">
        <v>402832112</v>
      </c>
      <c r="C356">
        <v>402832516</v>
      </c>
      <c r="D356" t="s">
        <v>12</v>
      </c>
      <c r="E356" t="s">
        <v>2044</v>
      </c>
      <c r="F356" t="s">
        <v>54</v>
      </c>
      <c r="G356" t="s">
        <v>584</v>
      </c>
    </row>
    <row r="357" spans="1:7" x14ac:dyDescent="0.3">
      <c r="A357" t="s">
        <v>853</v>
      </c>
      <c r="B357">
        <v>402844855</v>
      </c>
      <c r="C357">
        <v>402845160</v>
      </c>
      <c r="D357" t="s">
        <v>8</v>
      </c>
      <c r="E357" t="s">
        <v>2045</v>
      </c>
      <c r="F357" t="s">
        <v>54</v>
      </c>
      <c r="G357" t="s">
        <v>421</v>
      </c>
    </row>
    <row r="358" spans="1:7" x14ac:dyDescent="0.3">
      <c r="A358" t="s">
        <v>853</v>
      </c>
      <c r="B358">
        <v>402886051</v>
      </c>
      <c r="C358">
        <v>402886629</v>
      </c>
      <c r="D358" t="s">
        <v>8</v>
      </c>
      <c r="E358" t="s">
        <v>2046</v>
      </c>
      <c r="F358" t="s">
        <v>54</v>
      </c>
      <c r="G358" t="s">
        <v>421</v>
      </c>
    </row>
    <row r="359" spans="1:7" x14ac:dyDescent="0.3">
      <c r="A359" t="s">
        <v>853</v>
      </c>
      <c r="B359">
        <v>402909975</v>
      </c>
      <c r="C359">
        <v>402910340</v>
      </c>
      <c r="D359" t="s">
        <v>8</v>
      </c>
      <c r="E359" t="s">
        <v>2047</v>
      </c>
      <c r="F359" t="s">
        <v>54</v>
      </c>
      <c r="G359" t="s">
        <v>562</v>
      </c>
    </row>
    <row r="360" spans="1:7" x14ac:dyDescent="0.3">
      <c r="A360" t="s">
        <v>853</v>
      </c>
      <c r="B360">
        <v>402931501</v>
      </c>
      <c r="C360">
        <v>402931761</v>
      </c>
      <c r="D360" t="s">
        <v>8</v>
      </c>
      <c r="E360" t="s">
        <v>2048</v>
      </c>
      <c r="F360" t="s">
        <v>54</v>
      </c>
      <c r="G360" t="s">
        <v>2049</v>
      </c>
    </row>
    <row r="361" spans="1:7" x14ac:dyDescent="0.3">
      <c r="A361" t="s">
        <v>853</v>
      </c>
      <c r="B361">
        <v>402940667</v>
      </c>
      <c r="C361">
        <v>402941059</v>
      </c>
      <c r="D361" t="s">
        <v>12</v>
      </c>
      <c r="E361" t="s">
        <v>2050</v>
      </c>
      <c r="F361" t="s">
        <v>54</v>
      </c>
      <c r="G361" t="s">
        <v>2051</v>
      </c>
    </row>
    <row r="362" spans="1:7" x14ac:dyDescent="0.3">
      <c r="A362" t="s">
        <v>853</v>
      </c>
      <c r="B362">
        <v>402981255</v>
      </c>
      <c r="C362">
        <v>402981746</v>
      </c>
      <c r="D362" t="s">
        <v>8</v>
      </c>
      <c r="E362" t="s">
        <v>2052</v>
      </c>
      <c r="F362" t="s">
        <v>54</v>
      </c>
      <c r="G362" t="s">
        <v>421</v>
      </c>
    </row>
    <row r="363" spans="1:7" x14ac:dyDescent="0.3">
      <c r="A363" t="s">
        <v>853</v>
      </c>
      <c r="B363">
        <v>402982218</v>
      </c>
      <c r="C363">
        <v>402982616</v>
      </c>
      <c r="D363" t="s">
        <v>8</v>
      </c>
      <c r="E363" t="s">
        <v>2053</v>
      </c>
      <c r="F363" t="s">
        <v>54</v>
      </c>
      <c r="G363" t="s">
        <v>386</v>
      </c>
    </row>
    <row r="364" spans="1:7" x14ac:dyDescent="0.3">
      <c r="A364" t="s">
        <v>853</v>
      </c>
      <c r="B364">
        <v>403044314</v>
      </c>
      <c r="C364">
        <v>403044703</v>
      </c>
      <c r="D364" t="s">
        <v>8</v>
      </c>
      <c r="E364" t="s">
        <v>2054</v>
      </c>
      <c r="F364" t="s">
        <v>54</v>
      </c>
      <c r="G364" t="s">
        <v>2055</v>
      </c>
    </row>
    <row r="365" spans="1:7" x14ac:dyDescent="0.3">
      <c r="A365" t="s">
        <v>853</v>
      </c>
      <c r="B365">
        <v>403182992</v>
      </c>
      <c r="C365">
        <v>403183318</v>
      </c>
      <c r="D365" t="s">
        <v>12</v>
      </c>
      <c r="E365" t="s">
        <v>2056</v>
      </c>
      <c r="F365" t="s">
        <v>54</v>
      </c>
      <c r="G365" t="s">
        <v>386</v>
      </c>
    </row>
    <row r="366" spans="1:7" x14ac:dyDescent="0.3">
      <c r="A366" t="s">
        <v>853</v>
      </c>
      <c r="B366">
        <v>403183635</v>
      </c>
      <c r="C366">
        <v>403184081</v>
      </c>
      <c r="D366" t="s">
        <v>12</v>
      </c>
      <c r="E366" t="s">
        <v>2057</v>
      </c>
      <c r="F366" t="s">
        <v>54</v>
      </c>
      <c r="G366" t="s">
        <v>421</v>
      </c>
    </row>
    <row r="367" spans="1:7" x14ac:dyDescent="0.3">
      <c r="A367" t="s">
        <v>853</v>
      </c>
      <c r="B367">
        <v>403189219</v>
      </c>
      <c r="C367">
        <v>403189683</v>
      </c>
      <c r="D367" t="s">
        <v>8</v>
      </c>
      <c r="E367" t="s">
        <v>2058</v>
      </c>
      <c r="F367" t="s">
        <v>54</v>
      </c>
      <c r="G367" t="s">
        <v>575</v>
      </c>
    </row>
    <row r="368" spans="1:7" x14ac:dyDescent="0.3">
      <c r="A368" t="s">
        <v>853</v>
      </c>
      <c r="B368">
        <v>403231165</v>
      </c>
      <c r="C368">
        <v>403231491</v>
      </c>
      <c r="D368" t="s">
        <v>12</v>
      </c>
      <c r="E368" t="s">
        <v>2059</v>
      </c>
      <c r="F368" t="s">
        <v>54</v>
      </c>
      <c r="G368" t="s">
        <v>314</v>
      </c>
    </row>
    <row r="369" spans="1:7" x14ac:dyDescent="0.3">
      <c r="A369" t="s">
        <v>853</v>
      </c>
      <c r="B369">
        <v>403288043</v>
      </c>
      <c r="C369">
        <v>403288492</v>
      </c>
      <c r="D369" t="s">
        <v>8</v>
      </c>
      <c r="E369" t="s">
        <v>2060</v>
      </c>
      <c r="F369" t="s">
        <v>54</v>
      </c>
      <c r="G369" t="s">
        <v>584</v>
      </c>
    </row>
    <row r="370" spans="1:7" x14ac:dyDescent="0.3">
      <c r="A370" t="s">
        <v>853</v>
      </c>
      <c r="B370">
        <v>403344121</v>
      </c>
      <c r="C370">
        <v>403344525</v>
      </c>
      <c r="D370" t="s">
        <v>8</v>
      </c>
      <c r="E370" t="s">
        <v>2061</v>
      </c>
      <c r="F370" t="s">
        <v>54</v>
      </c>
      <c r="G370" t="s">
        <v>1985</v>
      </c>
    </row>
    <row r="371" spans="1:7" x14ac:dyDescent="0.3">
      <c r="A371" t="s">
        <v>853</v>
      </c>
      <c r="B371">
        <v>403345211</v>
      </c>
      <c r="C371">
        <v>403345693</v>
      </c>
      <c r="D371" t="s">
        <v>8</v>
      </c>
      <c r="E371" t="s">
        <v>2062</v>
      </c>
      <c r="F371" t="s">
        <v>54</v>
      </c>
      <c r="G371" t="s">
        <v>635</v>
      </c>
    </row>
    <row r="372" spans="1:7" x14ac:dyDescent="0.3">
      <c r="A372" t="s">
        <v>853</v>
      </c>
      <c r="B372">
        <v>403358568</v>
      </c>
      <c r="C372">
        <v>403358945</v>
      </c>
      <c r="D372" t="s">
        <v>8</v>
      </c>
      <c r="E372" t="s">
        <v>2063</v>
      </c>
      <c r="F372" t="s">
        <v>54</v>
      </c>
      <c r="G372" t="s">
        <v>2064</v>
      </c>
    </row>
    <row r="373" spans="1:7" x14ac:dyDescent="0.3">
      <c r="A373" t="s">
        <v>853</v>
      </c>
      <c r="B373">
        <v>403409163</v>
      </c>
      <c r="C373">
        <v>403410067</v>
      </c>
      <c r="D373" t="s">
        <v>12</v>
      </c>
      <c r="E373" t="s">
        <v>2065</v>
      </c>
      <c r="F373" t="s">
        <v>54</v>
      </c>
      <c r="G373" t="s">
        <v>271</v>
      </c>
    </row>
    <row r="374" spans="1:7" x14ac:dyDescent="0.3">
      <c r="A374" t="s">
        <v>853</v>
      </c>
      <c r="B374">
        <v>403412264</v>
      </c>
      <c r="C374">
        <v>403413037</v>
      </c>
      <c r="D374" t="s">
        <v>12</v>
      </c>
      <c r="E374" t="s">
        <v>2066</v>
      </c>
      <c r="F374" t="s">
        <v>54</v>
      </c>
      <c r="G374" t="s">
        <v>2067</v>
      </c>
    </row>
    <row r="375" spans="1:7" x14ac:dyDescent="0.3">
      <c r="A375" t="s">
        <v>853</v>
      </c>
      <c r="B375">
        <v>403423053</v>
      </c>
      <c r="C375">
        <v>403423520</v>
      </c>
      <c r="D375" t="s">
        <v>8</v>
      </c>
      <c r="E375" t="s">
        <v>2068</v>
      </c>
      <c r="F375" t="s">
        <v>54</v>
      </c>
      <c r="G375" t="s">
        <v>2069</v>
      </c>
    </row>
    <row r="376" spans="1:7" x14ac:dyDescent="0.3">
      <c r="A376" t="s">
        <v>853</v>
      </c>
      <c r="B376">
        <v>403453402</v>
      </c>
      <c r="C376">
        <v>403453764</v>
      </c>
      <c r="D376" t="s">
        <v>8</v>
      </c>
      <c r="E376" t="s">
        <v>2070</v>
      </c>
      <c r="F376" t="s">
        <v>54</v>
      </c>
      <c r="G376" t="s">
        <v>383</v>
      </c>
    </row>
    <row r="377" spans="1:7" x14ac:dyDescent="0.3">
      <c r="A377" t="s">
        <v>853</v>
      </c>
      <c r="B377">
        <v>403533449</v>
      </c>
      <c r="C377">
        <v>403533817</v>
      </c>
      <c r="D377" t="s">
        <v>12</v>
      </c>
      <c r="E377" t="s">
        <v>2071</v>
      </c>
      <c r="F377" t="s">
        <v>54</v>
      </c>
      <c r="G377" t="s">
        <v>421</v>
      </c>
    </row>
    <row r="378" spans="1:7" x14ac:dyDescent="0.3">
      <c r="A378" t="s">
        <v>853</v>
      </c>
      <c r="B378">
        <v>403606188</v>
      </c>
      <c r="C378">
        <v>403606484</v>
      </c>
      <c r="D378" t="s">
        <v>8</v>
      </c>
      <c r="E378" t="s">
        <v>2072</v>
      </c>
      <c r="F378" t="s">
        <v>54</v>
      </c>
      <c r="G378" t="s">
        <v>575</v>
      </c>
    </row>
    <row r="379" spans="1:7" x14ac:dyDescent="0.3">
      <c r="A379" t="s">
        <v>853</v>
      </c>
      <c r="B379">
        <v>403832222</v>
      </c>
      <c r="C379">
        <v>403832578</v>
      </c>
      <c r="D379" t="s">
        <v>8</v>
      </c>
      <c r="E379" t="s">
        <v>2073</v>
      </c>
      <c r="F379" t="s">
        <v>54</v>
      </c>
      <c r="G379" t="s">
        <v>554</v>
      </c>
    </row>
    <row r="380" spans="1:7" x14ac:dyDescent="0.3">
      <c r="A380" t="s">
        <v>853</v>
      </c>
      <c r="B380">
        <v>403843731</v>
      </c>
      <c r="C380">
        <v>403844150</v>
      </c>
      <c r="D380" t="s">
        <v>8</v>
      </c>
      <c r="E380" t="s">
        <v>2074</v>
      </c>
      <c r="F380" t="s">
        <v>54</v>
      </c>
      <c r="G380" t="s">
        <v>2075</v>
      </c>
    </row>
    <row r="381" spans="1:7" x14ac:dyDescent="0.3">
      <c r="A381" t="s">
        <v>853</v>
      </c>
      <c r="B381">
        <v>403939055</v>
      </c>
      <c r="C381">
        <v>403939471</v>
      </c>
      <c r="D381" t="s">
        <v>8</v>
      </c>
      <c r="E381" t="s">
        <v>2076</v>
      </c>
      <c r="F381" t="s">
        <v>54</v>
      </c>
      <c r="G381" t="s">
        <v>421</v>
      </c>
    </row>
    <row r="382" spans="1:7" x14ac:dyDescent="0.3">
      <c r="A382" t="s">
        <v>853</v>
      </c>
      <c r="B382">
        <v>403966101</v>
      </c>
      <c r="C382">
        <v>403966400</v>
      </c>
      <c r="D382" t="s">
        <v>12</v>
      </c>
      <c r="E382" t="s">
        <v>2077</v>
      </c>
      <c r="F382" t="s">
        <v>54</v>
      </c>
      <c r="G382" t="s">
        <v>1770</v>
      </c>
    </row>
    <row r="383" spans="1:7" x14ac:dyDescent="0.3">
      <c r="A383" t="s">
        <v>853</v>
      </c>
      <c r="B383">
        <v>404065127</v>
      </c>
      <c r="C383">
        <v>404065456</v>
      </c>
      <c r="D383" t="s">
        <v>8</v>
      </c>
      <c r="E383" t="s">
        <v>2078</v>
      </c>
      <c r="F383" t="s">
        <v>54</v>
      </c>
      <c r="G383" t="s">
        <v>562</v>
      </c>
    </row>
    <row r="384" spans="1:7" x14ac:dyDescent="0.3">
      <c r="A384" t="s">
        <v>853</v>
      </c>
      <c r="B384">
        <v>404070494</v>
      </c>
      <c r="C384">
        <v>404070805</v>
      </c>
      <c r="D384" t="s">
        <v>12</v>
      </c>
      <c r="E384" t="s">
        <v>2079</v>
      </c>
      <c r="F384" t="s">
        <v>54</v>
      </c>
      <c r="G384" t="s">
        <v>562</v>
      </c>
    </row>
    <row r="385" spans="1:7" x14ac:dyDescent="0.3">
      <c r="A385" t="s">
        <v>853</v>
      </c>
      <c r="B385">
        <v>404079989</v>
      </c>
      <c r="C385">
        <v>404080468</v>
      </c>
      <c r="D385" t="s">
        <v>12</v>
      </c>
      <c r="E385" t="s">
        <v>2080</v>
      </c>
      <c r="F385" t="s">
        <v>54</v>
      </c>
      <c r="G385" t="s">
        <v>421</v>
      </c>
    </row>
    <row r="386" spans="1:7" x14ac:dyDescent="0.3">
      <c r="A386" t="s">
        <v>853</v>
      </c>
      <c r="B386">
        <v>404081570</v>
      </c>
      <c r="C386">
        <v>404081932</v>
      </c>
      <c r="D386" t="s">
        <v>12</v>
      </c>
      <c r="E386" t="s">
        <v>2081</v>
      </c>
      <c r="F386" t="s">
        <v>54</v>
      </c>
      <c r="G386" t="s">
        <v>386</v>
      </c>
    </row>
    <row r="387" spans="1:7" x14ac:dyDescent="0.3">
      <c r="A387" t="s">
        <v>853</v>
      </c>
      <c r="B387">
        <v>404112481</v>
      </c>
      <c r="C387">
        <v>404112789</v>
      </c>
      <c r="D387" t="s">
        <v>8</v>
      </c>
      <c r="E387" t="s">
        <v>2082</v>
      </c>
      <c r="F387" t="s">
        <v>54</v>
      </c>
      <c r="G387" t="s">
        <v>554</v>
      </c>
    </row>
    <row r="388" spans="1:7" x14ac:dyDescent="0.3">
      <c r="A388" t="s">
        <v>853</v>
      </c>
      <c r="B388">
        <v>404192401</v>
      </c>
      <c r="C388">
        <v>404193048</v>
      </c>
      <c r="D388" t="s">
        <v>8</v>
      </c>
      <c r="E388" t="s">
        <v>2083</v>
      </c>
      <c r="F388" t="s">
        <v>54</v>
      </c>
      <c r="G388" t="s">
        <v>584</v>
      </c>
    </row>
    <row r="389" spans="1:7" x14ac:dyDescent="0.3">
      <c r="A389" t="s">
        <v>853</v>
      </c>
      <c r="B389">
        <v>404266334</v>
      </c>
      <c r="C389">
        <v>404267209</v>
      </c>
      <c r="D389" t="s">
        <v>12</v>
      </c>
      <c r="E389" t="s">
        <v>2084</v>
      </c>
      <c r="F389" t="s">
        <v>54</v>
      </c>
      <c r="G389" t="s">
        <v>584</v>
      </c>
    </row>
    <row r="390" spans="1:7" x14ac:dyDescent="0.3">
      <c r="A390" t="s">
        <v>853</v>
      </c>
      <c r="B390">
        <v>404282778</v>
      </c>
      <c r="C390">
        <v>404283608</v>
      </c>
      <c r="D390" t="s">
        <v>12</v>
      </c>
      <c r="E390" t="s">
        <v>2085</v>
      </c>
      <c r="F390" t="s">
        <v>54</v>
      </c>
      <c r="G390" t="s">
        <v>2086</v>
      </c>
    </row>
    <row r="391" spans="1:7" x14ac:dyDescent="0.3">
      <c r="A391" t="s">
        <v>853</v>
      </c>
      <c r="B391">
        <v>404307167</v>
      </c>
      <c r="C391">
        <v>404307589</v>
      </c>
      <c r="D391" t="s">
        <v>12</v>
      </c>
      <c r="E391" t="s">
        <v>2087</v>
      </c>
      <c r="F391" t="s">
        <v>54</v>
      </c>
      <c r="G391" t="s">
        <v>584</v>
      </c>
    </row>
    <row r="392" spans="1:7" x14ac:dyDescent="0.3">
      <c r="A392" t="s">
        <v>853</v>
      </c>
      <c r="B392">
        <v>404348724</v>
      </c>
      <c r="C392">
        <v>404349137</v>
      </c>
      <c r="D392" t="s">
        <v>8</v>
      </c>
      <c r="E392" t="s">
        <v>2088</v>
      </c>
      <c r="F392" t="s">
        <v>54</v>
      </c>
      <c r="G392" t="s">
        <v>584</v>
      </c>
    </row>
    <row r="393" spans="1:7" x14ac:dyDescent="0.3">
      <c r="A393" t="s">
        <v>853</v>
      </c>
      <c r="B393">
        <v>404352968</v>
      </c>
      <c r="C393">
        <v>404353273</v>
      </c>
      <c r="D393" t="s">
        <v>12</v>
      </c>
      <c r="E393" t="s">
        <v>2089</v>
      </c>
      <c r="F393" t="s">
        <v>54</v>
      </c>
      <c r="G393" t="s">
        <v>2090</v>
      </c>
    </row>
    <row r="394" spans="1:7" x14ac:dyDescent="0.3">
      <c r="A394" t="s">
        <v>853</v>
      </c>
      <c r="B394">
        <v>404366051</v>
      </c>
      <c r="C394">
        <v>404366410</v>
      </c>
      <c r="D394" t="s">
        <v>12</v>
      </c>
      <c r="E394" t="s">
        <v>2091</v>
      </c>
      <c r="F394" t="s">
        <v>54</v>
      </c>
      <c r="G394" t="s">
        <v>331</v>
      </c>
    </row>
    <row r="395" spans="1:7" x14ac:dyDescent="0.3">
      <c r="A395" t="s">
        <v>853</v>
      </c>
      <c r="B395">
        <v>404366989</v>
      </c>
      <c r="C395">
        <v>404367291</v>
      </c>
      <c r="D395" t="s">
        <v>12</v>
      </c>
      <c r="E395" t="s">
        <v>2092</v>
      </c>
      <c r="F395" t="s">
        <v>54</v>
      </c>
      <c r="G395" t="s">
        <v>2093</v>
      </c>
    </row>
    <row r="396" spans="1:7" x14ac:dyDescent="0.3">
      <c r="A396" t="s">
        <v>853</v>
      </c>
      <c r="B396">
        <v>404422645</v>
      </c>
      <c r="C396">
        <v>404422971</v>
      </c>
      <c r="D396" t="s">
        <v>8</v>
      </c>
      <c r="E396" t="s">
        <v>2094</v>
      </c>
      <c r="F396" t="s">
        <v>54</v>
      </c>
      <c r="G396" t="s">
        <v>2095</v>
      </c>
    </row>
    <row r="397" spans="1:7" x14ac:dyDescent="0.3">
      <c r="A397" t="s">
        <v>853</v>
      </c>
      <c r="B397">
        <v>404440072</v>
      </c>
      <c r="C397">
        <v>404440521</v>
      </c>
      <c r="D397" t="s">
        <v>12</v>
      </c>
      <c r="E397" t="s">
        <v>2096</v>
      </c>
      <c r="F397" t="s">
        <v>54</v>
      </c>
      <c r="G397" t="s">
        <v>562</v>
      </c>
    </row>
    <row r="398" spans="1:7" x14ac:dyDescent="0.3">
      <c r="A398" t="s">
        <v>853</v>
      </c>
      <c r="B398">
        <v>404541503</v>
      </c>
      <c r="C398">
        <v>404541838</v>
      </c>
      <c r="D398" t="s">
        <v>12</v>
      </c>
      <c r="E398" t="s">
        <v>2097</v>
      </c>
      <c r="F398" t="s">
        <v>54</v>
      </c>
      <c r="G398" t="s">
        <v>2098</v>
      </c>
    </row>
    <row r="399" spans="1:7" x14ac:dyDescent="0.3">
      <c r="A399" t="s">
        <v>853</v>
      </c>
      <c r="B399">
        <v>404542223</v>
      </c>
      <c r="C399">
        <v>404542924</v>
      </c>
      <c r="D399" t="s">
        <v>12</v>
      </c>
      <c r="E399" t="s">
        <v>2099</v>
      </c>
      <c r="F399" t="s">
        <v>54</v>
      </c>
      <c r="G399" t="s">
        <v>328</v>
      </c>
    </row>
    <row r="400" spans="1:7" x14ac:dyDescent="0.3">
      <c r="A400" t="s">
        <v>853</v>
      </c>
      <c r="B400">
        <v>404587797</v>
      </c>
      <c r="C400">
        <v>404588168</v>
      </c>
      <c r="D400" t="s">
        <v>8</v>
      </c>
      <c r="E400" t="s">
        <v>2100</v>
      </c>
      <c r="F400" t="s">
        <v>54</v>
      </c>
      <c r="G400" t="s">
        <v>421</v>
      </c>
    </row>
    <row r="401" spans="1:7" x14ac:dyDescent="0.3">
      <c r="A401" t="s">
        <v>853</v>
      </c>
      <c r="B401">
        <v>404591962</v>
      </c>
      <c r="C401">
        <v>404592318</v>
      </c>
      <c r="D401" t="s">
        <v>8</v>
      </c>
      <c r="E401" t="s">
        <v>2101</v>
      </c>
      <c r="F401" t="s">
        <v>54</v>
      </c>
      <c r="G401" t="s">
        <v>421</v>
      </c>
    </row>
    <row r="402" spans="1:7" x14ac:dyDescent="0.3">
      <c r="A402" t="s">
        <v>853</v>
      </c>
      <c r="B402">
        <v>404608420</v>
      </c>
      <c r="C402">
        <v>404608740</v>
      </c>
      <c r="D402" t="s">
        <v>8</v>
      </c>
      <c r="E402" t="s">
        <v>2102</v>
      </c>
      <c r="F402" t="s">
        <v>54</v>
      </c>
      <c r="G402" t="s">
        <v>328</v>
      </c>
    </row>
    <row r="403" spans="1:7" x14ac:dyDescent="0.3">
      <c r="A403" t="s">
        <v>853</v>
      </c>
      <c r="B403">
        <v>404623184</v>
      </c>
      <c r="C403">
        <v>404623543</v>
      </c>
      <c r="D403" t="s">
        <v>12</v>
      </c>
      <c r="E403" t="s">
        <v>2103</v>
      </c>
      <c r="F403" t="s">
        <v>54</v>
      </c>
      <c r="G403" t="s">
        <v>562</v>
      </c>
    </row>
    <row r="404" spans="1:7" x14ac:dyDescent="0.3">
      <c r="A404" t="s">
        <v>853</v>
      </c>
      <c r="B404">
        <v>404643980</v>
      </c>
      <c r="C404">
        <v>404644387</v>
      </c>
      <c r="D404" t="s">
        <v>8</v>
      </c>
      <c r="E404" t="s">
        <v>2104</v>
      </c>
      <c r="F404" t="s">
        <v>54</v>
      </c>
      <c r="G404" t="s">
        <v>421</v>
      </c>
    </row>
    <row r="405" spans="1:7" x14ac:dyDescent="0.3">
      <c r="A405" t="s">
        <v>853</v>
      </c>
      <c r="B405">
        <v>404644391</v>
      </c>
      <c r="C405">
        <v>404644729</v>
      </c>
      <c r="D405" t="s">
        <v>8</v>
      </c>
      <c r="E405" t="s">
        <v>2105</v>
      </c>
      <c r="F405" t="s">
        <v>54</v>
      </c>
      <c r="G405" t="s">
        <v>421</v>
      </c>
    </row>
    <row r="406" spans="1:7" x14ac:dyDescent="0.3">
      <c r="A406" t="s">
        <v>853</v>
      </c>
      <c r="B406">
        <v>404655381</v>
      </c>
      <c r="C406">
        <v>404655725</v>
      </c>
      <c r="D406" t="s">
        <v>8</v>
      </c>
      <c r="E406" t="s">
        <v>2106</v>
      </c>
      <c r="F406" t="s">
        <v>54</v>
      </c>
      <c r="G406" t="s">
        <v>421</v>
      </c>
    </row>
    <row r="407" spans="1:7" x14ac:dyDescent="0.3">
      <c r="A407" t="s">
        <v>853</v>
      </c>
      <c r="B407">
        <v>404659983</v>
      </c>
      <c r="C407">
        <v>404660342</v>
      </c>
      <c r="D407" t="s">
        <v>8</v>
      </c>
      <c r="E407" t="s">
        <v>2107</v>
      </c>
      <c r="F407" t="s">
        <v>54</v>
      </c>
      <c r="G407" t="s">
        <v>386</v>
      </c>
    </row>
    <row r="408" spans="1:7" x14ac:dyDescent="0.3">
      <c r="A408" t="s">
        <v>853</v>
      </c>
      <c r="B408">
        <v>404709092</v>
      </c>
      <c r="C408">
        <v>404709493</v>
      </c>
      <c r="D408" t="s">
        <v>12</v>
      </c>
      <c r="E408" t="s">
        <v>2108</v>
      </c>
      <c r="F408" t="s">
        <v>54</v>
      </c>
      <c r="G408" t="s">
        <v>2109</v>
      </c>
    </row>
    <row r="409" spans="1:7" x14ac:dyDescent="0.3">
      <c r="A409" t="s">
        <v>853</v>
      </c>
      <c r="B409">
        <v>404742758</v>
      </c>
      <c r="C409">
        <v>404743417</v>
      </c>
      <c r="D409" t="s">
        <v>8</v>
      </c>
      <c r="E409" t="s">
        <v>2110</v>
      </c>
      <c r="F409" t="s">
        <v>54</v>
      </c>
      <c r="G409" t="s">
        <v>421</v>
      </c>
    </row>
    <row r="410" spans="1:7" x14ac:dyDescent="0.3">
      <c r="A410" t="s">
        <v>853</v>
      </c>
      <c r="B410">
        <v>404764102</v>
      </c>
      <c r="C410">
        <v>404764413</v>
      </c>
      <c r="D410" t="s">
        <v>12</v>
      </c>
      <c r="E410" t="s">
        <v>2111</v>
      </c>
      <c r="F410" t="s">
        <v>54</v>
      </c>
      <c r="G410" t="s">
        <v>378</v>
      </c>
    </row>
    <row r="411" spans="1:7" x14ac:dyDescent="0.3">
      <c r="A411" t="s">
        <v>853</v>
      </c>
      <c r="B411">
        <v>404764443</v>
      </c>
      <c r="C411">
        <v>404764760</v>
      </c>
      <c r="D411" t="s">
        <v>12</v>
      </c>
      <c r="E411" t="s">
        <v>2112</v>
      </c>
      <c r="F411" t="s">
        <v>54</v>
      </c>
      <c r="G411" t="s">
        <v>421</v>
      </c>
    </row>
    <row r="412" spans="1:7" x14ac:dyDescent="0.3">
      <c r="A412" t="s">
        <v>853</v>
      </c>
      <c r="B412">
        <v>404773664</v>
      </c>
      <c r="C412">
        <v>404774032</v>
      </c>
      <c r="D412" t="s">
        <v>12</v>
      </c>
      <c r="E412" t="s">
        <v>2113</v>
      </c>
      <c r="F412" t="s">
        <v>54</v>
      </c>
      <c r="G412" t="s">
        <v>421</v>
      </c>
    </row>
    <row r="413" spans="1:7" x14ac:dyDescent="0.3">
      <c r="A413" t="s">
        <v>853</v>
      </c>
      <c r="B413">
        <v>404775927</v>
      </c>
      <c r="C413">
        <v>404776322</v>
      </c>
      <c r="D413" t="s">
        <v>8</v>
      </c>
      <c r="E413" t="s">
        <v>2114</v>
      </c>
      <c r="F413" t="s">
        <v>54</v>
      </c>
      <c r="G413" t="s">
        <v>2115</v>
      </c>
    </row>
    <row r="414" spans="1:7" x14ac:dyDescent="0.3">
      <c r="A414" t="s">
        <v>853</v>
      </c>
      <c r="B414">
        <v>404861692</v>
      </c>
      <c r="C414">
        <v>404862024</v>
      </c>
      <c r="D414" t="s">
        <v>12</v>
      </c>
      <c r="E414" t="s">
        <v>2116</v>
      </c>
      <c r="F414" t="s">
        <v>54</v>
      </c>
      <c r="G414" t="s">
        <v>328</v>
      </c>
    </row>
    <row r="415" spans="1:7" x14ac:dyDescent="0.3">
      <c r="A415" t="s">
        <v>853</v>
      </c>
      <c r="B415">
        <v>404932195</v>
      </c>
      <c r="C415">
        <v>404932608</v>
      </c>
      <c r="D415" t="s">
        <v>8</v>
      </c>
      <c r="E415" t="s">
        <v>2117</v>
      </c>
      <c r="F415" t="s">
        <v>54</v>
      </c>
      <c r="G415" t="s">
        <v>421</v>
      </c>
    </row>
    <row r="416" spans="1:7" x14ac:dyDescent="0.3">
      <c r="A416" t="s">
        <v>853</v>
      </c>
      <c r="B416">
        <v>404933101</v>
      </c>
      <c r="C416">
        <v>404935572</v>
      </c>
      <c r="D416" t="s">
        <v>8</v>
      </c>
      <c r="E416" t="s">
        <v>2118</v>
      </c>
      <c r="F416" t="s">
        <v>54</v>
      </c>
      <c r="G416" t="s">
        <v>421</v>
      </c>
    </row>
    <row r="417" spans="1:7" x14ac:dyDescent="0.3">
      <c r="A417" t="s">
        <v>853</v>
      </c>
      <c r="B417">
        <v>404943992</v>
      </c>
      <c r="C417">
        <v>404944543</v>
      </c>
      <c r="D417" t="s">
        <v>8</v>
      </c>
      <c r="E417" t="s">
        <v>2119</v>
      </c>
      <c r="F417" t="s">
        <v>54</v>
      </c>
      <c r="G417" t="s">
        <v>421</v>
      </c>
    </row>
    <row r="418" spans="1:7" x14ac:dyDescent="0.3">
      <c r="A418" t="s">
        <v>853</v>
      </c>
      <c r="B418">
        <v>405027351</v>
      </c>
      <c r="C418">
        <v>405027668</v>
      </c>
      <c r="D418" t="s">
        <v>12</v>
      </c>
      <c r="E418" t="s">
        <v>2120</v>
      </c>
      <c r="F418" t="s">
        <v>54</v>
      </c>
      <c r="G418" t="s">
        <v>2121</v>
      </c>
    </row>
    <row r="419" spans="1:7" x14ac:dyDescent="0.3">
      <c r="A419" t="s">
        <v>853</v>
      </c>
      <c r="B419">
        <v>405035897</v>
      </c>
      <c r="C419">
        <v>405036226</v>
      </c>
      <c r="D419" t="s">
        <v>8</v>
      </c>
      <c r="E419" t="s">
        <v>2122</v>
      </c>
      <c r="F419" t="s">
        <v>54</v>
      </c>
      <c r="G419" t="s">
        <v>421</v>
      </c>
    </row>
    <row r="420" spans="1:7" x14ac:dyDescent="0.3">
      <c r="A420" t="s">
        <v>853</v>
      </c>
      <c r="B420">
        <v>405052790</v>
      </c>
      <c r="C420">
        <v>405053098</v>
      </c>
      <c r="D420" t="s">
        <v>12</v>
      </c>
      <c r="E420" t="s">
        <v>2123</v>
      </c>
      <c r="F420" t="s">
        <v>54</v>
      </c>
      <c r="G420" t="s">
        <v>421</v>
      </c>
    </row>
    <row r="421" spans="1:7" x14ac:dyDescent="0.3">
      <c r="A421" t="s">
        <v>853</v>
      </c>
      <c r="B421">
        <v>405059539</v>
      </c>
      <c r="C421">
        <v>405060822</v>
      </c>
      <c r="D421" t="s">
        <v>8</v>
      </c>
      <c r="E421" t="s">
        <v>2124</v>
      </c>
      <c r="F421" t="s">
        <v>54</v>
      </c>
      <c r="G421" t="s">
        <v>421</v>
      </c>
    </row>
    <row r="422" spans="1:7" x14ac:dyDescent="0.3">
      <c r="A422" t="s">
        <v>853</v>
      </c>
      <c r="B422">
        <v>405070159</v>
      </c>
      <c r="C422">
        <v>405070614</v>
      </c>
      <c r="D422" t="s">
        <v>8</v>
      </c>
      <c r="E422" t="s">
        <v>2125</v>
      </c>
      <c r="F422" t="s">
        <v>54</v>
      </c>
      <c r="G422" t="s">
        <v>2126</v>
      </c>
    </row>
    <row r="423" spans="1:7" x14ac:dyDescent="0.3">
      <c r="A423" t="s">
        <v>853</v>
      </c>
      <c r="B423">
        <v>405187219</v>
      </c>
      <c r="C423">
        <v>405193134</v>
      </c>
      <c r="D423" t="s">
        <v>12</v>
      </c>
      <c r="E423" t="s">
        <v>2127</v>
      </c>
      <c r="F423" t="s">
        <v>54</v>
      </c>
      <c r="G423" t="s">
        <v>2128</v>
      </c>
    </row>
    <row r="424" spans="1:7" x14ac:dyDescent="0.3">
      <c r="A424" t="s">
        <v>853</v>
      </c>
      <c r="B424">
        <v>405224405</v>
      </c>
      <c r="C424">
        <v>405224968</v>
      </c>
      <c r="D424" t="s">
        <v>12</v>
      </c>
      <c r="E424" t="s">
        <v>2129</v>
      </c>
      <c r="F424" t="s">
        <v>54</v>
      </c>
      <c r="G424" t="s">
        <v>2130</v>
      </c>
    </row>
    <row r="425" spans="1:7" x14ac:dyDescent="0.3">
      <c r="A425" t="s">
        <v>853</v>
      </c>
      <c r="B425">
        <v>405239284</v>
      </c>
      <c r="C425">
        <v>405240045</v>
      </c>
      <c r="D425" t="s">
        <v>8</v>
      </c>
      <c r="E425" t="s">
        <v>2131</v>
      </c>
      <c r="F425" t="s">
        <v>54</v>
      </c>
      <c r="G425" t="s">
        <v>2132</v>
      </c>
    </row>
    <row r="426" spans="1:7" x14ac:dyDescent="0.3">
      <c r="A426" t="s">
        <v>853</v>
      </c>
      <c r="B426">
        <v>405283642</v>
      </c>
      <c r="C426">
        <v>405283959</v>
      </c>
      <c r="D426" t="s">
        <v>8</v>
      </c>
      <c r="E426" t="s">
        <v>2133</v>
      </c>
      <c r="F426" t="s">
        <v>54</v>
      </c>
      <c r="G426" t="s">
        <v>386</v>
      </c>
    </row>
  </sheetData>
  <sortState xmlns:xlrd2="http://schemas.microsoft.com/office/spreadsheetml/2017/richdata2" ref="A4:G426">
    <sortCondition sortBy="cellColor" ref="G4:G426" dxfId="11"/>
    <sortCondition sortBy="cellColor" ref="G4:G426" dxfId="10"/>
    <sortCondition sortBy="cellColor" ref="G4:G426" dxfId="9"/>
  </sortState>
  <mergeCells count="7">
    <mergeCell ref="G2:G3"/>
    <mergeCell ref="A1:F1"/>
    <mergeCell ref="A2:A3"/>
    <mergeCell ref="B2:C2"/>
    <mergeCell ref="D2:D3"/>
    <mergeCell ref="E2:E3"/>
    <mergeCell ref="F2:F3"/>
  </mergeCells>
  <conditionalFormatting sqref="E2">
    <cfRule type="duplicateValues" dxfId="5" priority="1"/>
  </conditionalFormatting>
  <conditionalFormatting sqref="E4:E1048576">
    <cfRule type="duplicateValues" dxfId="4" priority="2"/>
  </conditionalFormatting>
  <pageMargins left="0.7" right="0.7" top="0.75" bottom="0.75" header="0.3" footer="0.3"/>
  <pageSetup orientation="portrait" r:id="rId1"/>
  <headerFooter>
    <oddHeader>&amp;R&amp;"Calibri"&amp;10&amp;K000000 Unclassified / Non classifié&amp;1#_x000D_</oddHead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40DF3F-403C-4082-8B14-8788A575ED10}">
  <sheetPr codeName="Sheet5"/>
  <dimension ref="A1:I464"/>
  <sheetViews>
    <sheetView zoomScale="110" zoomScaleNormal="110" workbookViewId="0">
      <selection sqref="A1:F1"/>
    </sheetView>
  </sheetViews>
  <sheetFormatPr defaultRowHeight="14.4" x14ac:dyDescent="0.3"/>
  <cols>
    <col min="1" max="1" width="13" customWidth="1"/>
    <col min="2" max="3" width="20" customWidth="1"/>
    <col min="5" max="5" width="21.109375" customWidth="1"/>
    <col min="6" max="6" width="17.33203125" customWidth="1"/>
    <col min="7" max="7" width="61.21875" customWidth="1"/>
  </cols>
  <sheetData>
    <row r="1" spans="1:9" ht="27" customHeight="1" thickBot="1" x14ac:dyDescent="0.35">
      <c r="A1" s="52" t="s">
        <v>3101</v>
      </c>
      <c r="B1" s="52"/>
      <c r="C1" s="52"/>
      <c r="D1" s="52"/>
      <c r="E1" s="52"/>
      <c r="F1" s="52"/>
    </row>
    <row r="2" spans="1:9" x14ac:dyDescent="0.3">
      <c r="A2" s="59" t="s">
        <v>0</v>
      </c>
      <c r="B2" s="58" t="s">
        <v>3001</v>
      </c>
      <c r="C2" s="58"/>
      <c r="D2" s="59" t="s">
        <v>3</v>
      </c>
      <c r="E2" s="59" t="s">
        <v>4</v>
      </c>
      <c r="F2" s="59" t="s">
        <v>5</v>
      </c>
      <c r="G2" s="59" t="s">
        <v>6</v>
      </c>
    </row>
    <row r="3" spans="1:9" ht="15" thickBot="1" x14ac:dyDescent="0.35">
      <c r="A3" s="57"/>
      <c r="B3" s="14" t="s">
        <v>1</v>
      </c>
      <c r="C3" s="14" t="s">
        <v>2</v>
      </c>
      <c r="D3" s="57"/>
      <c r="E3" s="57"/>
      <c r="F3" s="57"/>
      <c r="G3" s="57"/>
    </row>
    <row r="4" spans="1:9" x14ac:dyDescent="0.3">
      <c r="A4" s="3" t="s">
        <v>853</v>
      </c>
      <c r="B4" s="3">
        <v>323065914</v>
      </c>
      <c r="C4" s="3">
        <v>323067194</v>
      </c>
      <c r="D4" s="3" t="s">
        <v>8</v>
      </c>
      <c r="E4" s="3" t="s">
        <v>854</v>
      </c>
      <c r="F4" s="3" t="s">
        <v>10</v>
      </c>
      <c r="G4" s="3" t="s">
        <v>855</v>
      </c>
      <c r="I4" t="s">
        <v>3002</v>
      </c>
    </row>
    <row r="5" spans="1:9" x14ac:dyDescent="0.3">
      <c r="A5" s="3" t="s">
        <v>853</v>
      </c>
      <c r="B5" s="3">
        <v>323867782</v>
      </c>
      <c r="C5" s="3">
        <v>323867991</v>
      </c>
      <c r="D5" s="3" t="s">
        <v>12</v>
      </c>
      <c r="E5" s="3" t="s">
        <v>856</v>
      </c>
      <c r="F5" s="3" t="s">
        <v>10</v>
      </c>
      <c r="G5" s="3" t="s">
        <v>857</v>
      </c>
      <c r="I5" t="s">
        <v>3003</v>
      </c>
    </row>
    <row r="6" spans="1:9" x14ac:dyDescent="0.3">
      <c r="A6" s="3" t="s">
        <v>853</v>
      </c>
      <c r="B6" s="3">
        <v>325232725</v>
      </c>
      <c r="C6" s="3">
        <v>325233697</v>
      </c>
      <c r="D6" s="3" t="s">
        <v>12</v>
      </c>
      <c r="E6" s="3" t="s">
        <v>858</v>
      </c>
      <c r="F6" s="3" t="s">
        <v>10</v>
      </c>
      <c r="G6" s="3" t="s">
        <v>859</v>
      </c>
    </row>
    <row r="7" spans="1:9" x14ac:dyDescent="0.3">
      <c r="A7" s="3" t="s">
        <v>853</v>
      </c>
      <c r="B7" s="3">
        <v>322191012</v>
      </c>
      <c r="C7" s="3">
        <v>322192223</v>
      </c>
      <c r="D7" s="3" t="s">
        <v>12</v>
      </c>
      <c r="E7" s="3" t="s">
        <v>860</v>
      </c>
      <c r="F7" s="3" t="s">
        <v>10</v>
      </c>
      <c r="G7" s="3" t="s">
        <v>861</v>
      </c>
      <c r="I7" t="s">
        <v>2991</v>
      </c>
    </row>
    <row r="8" spans="1:9" x14ac:dyDescent="0.3">
      <c r="A8" s="3" t="s">
        <v>853</v>
      </c>
      <c r="B8" s="3">
        <v>323360783</v>
      </c>
      <c r="C8" s="3">
        <v>323363919</v>
      </c>
      <c r="D8" s="3" t="s">
        <v>8</v>
      </c>
      <c r="E8" s="3" t="s">
        <v>862</v>
      </c>
      <c r="F8" s="3" t="s">
        <v>10</v>
      </c>
      <c r="G8" s="3" t="s">
        <v>863</v>
      </c>
    </row>
    <row r="9" spans="1:9" x14ac:dyDescent="0.3">
      <c r="A9" s="3" t="s">
        <v>853</v>
      </c>
      <c r="B9" s="3">
        <v>323367511</v>
      </c>
      <c r="C9" s="3">
        <v>323368974</v>
      </c>
      <c r="D9" s="3" t="s">
        <v>12</v>
      </c>
      <c r="E9" s="3" t="s">
        <v>864</v>
      </c>
      <c r="F9" s="3" t="s">
        <v>10</v>
      </c>
      <c r="G9" s="3" t="s">
        <v>865</v>
      </c>
    </row>
    <row r="10" spans="1:9" x14ac:dyDescent="0.3">
      <c r="A10" s="3" t="s">
        <v>853</v>
      </c>
      <c r="B10" s="3">
        <v>323572486</v>
      </c>
      <c r="C10" s="3">
        <v>323574173</v>
      </c>
      <c r="D10" s="3" t="s">
        <v>8</v>
      </c>
      <c r="E10" s="3" t="s">
        <v>866</v>
      </c>
      <c r="F10" s="3" t="s">
        <v>10</v>
      </c>
      <c r="G10" s="3" t="s">
        <v>867</v>
      </c>
    </row>
    <row r="11" spans="1:9" x14ac:dyDescent="0.3">
      <c r="A11" s="3" t="s">
        <v>853</v>
      </c>
      <c r="B11" s="3">
        <v>324696132</v>
      </c>
      <c r="C11" s="3">
        <v>324697181</v>
      </c>
      <c r="D11" s="3" t="s">
        <v>12</v>
      </c>
      <c r="E11" s="3" t="s">
        <v>868</v>
      </c>
      <c r="F11" s="3" t="s">
        <v>10</v>
      </c>
      <c r="G11" s="3" t="s">
        <v>869</v>
      </c>
    </row>
    <row r="12" spans="1:9" x14ac:dyDescent="0.3">
      <c r="A12" s="3" t="s">
        <v>853</v>
      </c>
      <c r="B12" s="3">
        <v>328631182</v>
      </c>
      <c r="C12" s="3">
        <v>328632551</v>
      </c>
      <c r="D12" s="3" t="s">
        <v>8</v>
      </c>
      <c r="E12" s="3" t="s">
        <v>870</v>
      </c>
      <c r="F12" s="3" t="s">
        <v>10</v>
      </c>
      <c r="G12" s="3" t="s">
        <v>871</v>
      </c>
    </row>
    <row r="13" spans="1:9" x14ac:dyDescent="0.3">
      <c r="A13" s="3" t="s">
        <v>853</v>
      </c>
      <c r="B13" s="3">
        <v>329015138</v>
      </c>
      <c r="C13" s="3">
        <v>329016171</v>
      </c>
      <c r="D13" s="3" t="s">
        <v>8</v>
      </c>
      <c r="E13" s="3" t="s">
        <v>872</v>
      </c>
      <c r="F13" s="3" t="s">
        <v>10</v>
      </c>
      <c r="G13" s="3" t="s">
        <v>873</v>
      </c>
    </row>
    <row r="14" spans="1:9" x14ac:dyDescent="0.3">
      <c r="A14" s="3" t="s">
        <v>853</v>
      </c>
      <c r="B14" s="3">
        <v>329031349</v>
      </c>
      <c r="C14" s="3">
        <v>329045561</v>
      </c>
      <c r="D14" s="3" t="s">
        <v>12</v>
      </c>
      <c r="E14" s="3" t="s">
        <v>874</v>
      </c>
      <c r="F14" s="3" t="s">
        <v>10</v>
      </c>
      <c r="G14" s="3" t="s">
        <v>875</v>
      </c>
    </row>
    <row r="15" spans="1:9" x14ac:dyDescent="0.3">
      <c r="A15" s="4" t="s">
        <v>853</v>
      </c>
      <c r="B15" s="4">
        <v>331582317</v>
      </c>
      <c r="C15" s="4">
        <v>331585761</v>
      </c>
      <c r="D15" s="4" t="s">
        <v>8</v>
      </c>
      <c r="E15" s="4" t="s">
        <v>876</v>
      </c>
      <c r="F15" s="4" t="s">
        <v>10</v>
      </c>
      <c r="G15" s="4" t="s">
        <v>877</v>
      </c>
    </row>
    <row r="16" spans="1:9" x14ac:dyDescent="0.3">
      <c r="A16" s="4" t="s">
        <v>853</v>
      </c>
      <c r="B16" s="4">
        <v>331724590</v>
      </c>
      <c r="C16" s="4">
        <v>331749707</v>
      </c>
      <c r="D16" s="4" t="s">
        <v>8</v>
      </c>
      <c r="E16" s="4" t="s">
        <v>878</v>
      </c>
      <c r="F16" s="4" t="s">
        <v>10</v>
      </c>
      <c r="G16" s="4" t="s">
        <v>877</v>
      </c>
    </row>
    <row r="17" spans="1:7" x14ac:dyDescent="0.3">
      <c r="A17" s="4" t="s">
        <v>853</v>
      </c>
      <c r="B17" s="4">
        <v>331709485</v>
      </c>
      <c r="C17" s="4">
        <v>331712280</v>
      </c>
      <c r="D17" s="4" t="s">
        <v>8</v>
      </c>
      <c r="E17" s="4" t="s">
        <v>879</v>
      </c>
      <c r="F17" s="4" t="s">
        <v>10</v>
      </c>
      <c r="G17" s="4" t="s">
        <v>880</v>
      </c>
    </row>
    <row r="18" spans="1:7" x14ac:dyDescent="0.3">
      <c r="A18" s="5" t="s">
        <v>853</v>
      </c>
      <c r="B18" s="5">
        <v>322197690</v>
      </c>
      <c r="C18" s="5">
        <v>322198125</v>
      </c>
      <c r="D18" s="5" t="s">
        <v>8</v>
      </c>
      <c r="E18" s="5" t="s">
        <v>881</v>
      </c>
      <c r="F18" s="5" t="s">
        <v>54</v>
      </c>
      <c r="G18" s="5" t="s">
        <v>882</v>
      </c>
    </row>
    <row r="19" spans="1:7" x14ac:dyDescent="0.3">
      <c r="A19" s="5" t="s">
        <v>853</v>
      </c>
      <c r="B19" s="5">
        <v>324532272</v>
      </c>
      <c r="C19" s="5">
        <v>324532802</v>
      </c>
      <c r="D19" s="5" t="s">
        <v>8</v>
      </c>
      <c r="E19" s="5" t="s">
        <v>883</v>
      </c>
      <c r="F19" s="5" t="s">
        <v>54</v>
      </c>
      <c r="G19" s="5" t="s">
        <v>884</v>
      </c>
    </row>
    <row r="20" spans="1:7" x14ac:dyDescent="0.3">
      <c r="A20" s="5" t="s">
        <v>853</v>
      </c>
      <c r="B20" s="5">
        <v>324816708</v>
      </c>
      <c r="C20" s="5">
        <v>324817013</v>
      </c>
      <c r="D20" s="5" t="s">
        <v>12</v>
      </c>
      <c r="E20" s="5" t="s">
        <v>885</v>
      </c>
      <c r="F20" s="5" t="s">
        <v>54</v>
      </c>
      <c r="G20" s="5" t="s">
        <v>886</v>
      </c>
    </row>
    <row r="21" spans="1:7" x14ac:dyDescent="0.3">
      <c r="A21" s="5" t="s">
        <v>853</v>
      </c>
      <c r="B21" s="5">
        <v>325490423</v>
      </c>
      <c r="C21" s="5">
        <v>325490773</v>
      </c>
      <c r="D21" s="5" t="s">
        <v>8</v>
      </c>
      <c r="E21" s="5" t="s">
        <v>887</v>
      </c>
      <c r="F21" s="5" t="s">
        <v>54</v>
      </c>
      <c r="G21" s="5" t="s">
        <v>888</v>
      </c>
    </row>
    <row r="22" spans="1:7" x14ac:dyDescent="0.3">
      <c r="A22" s="5" t="s">
        <v>853</v>
      </c>
      <c r="B22" s="5">
        <v>326365863</v>
      </c>
      <c r="C22" s="5">
        <v>326366258</v>
      </c>
      <c r="D22" s="5" t="s">
        <v>8</v>
      </c>
      <c r="E22" s="5" t="s">
        <v>889</v>
      </c>
      <c r="F22" s="5" t="s">
        <v>54</v>
      </c>
      <c r="G22" s="5" t="s">
        <v>890</v>
      </c>
    </row>
    <row r="23" spans="1:7" x14ac:dyDescent="0.3">
      <c r="A23" s="5" t="s">
        <v>853</v>
      </c>
      <c r="B23" s="5">
        <v>326787063</v>
      </c>
      <c r="C23" s="5">
        <v>326787440</v>
      </c>
      <c r="D23" s="5" t="s">
        <v>8</v>
      </c>
      <c r="E23" s="5" t="s">
        <v>891</v>
      </c>
      <c r="F23" s="5" t="s">
        <v>54</v>
      </c>
      <c r="G23" s="5" t="s">
        <v>892</v>
      </c>
    </row>
    <row r="24" spans="1:7" x14ac:dyDescent="0.3">
      <c r="A24" s="5" t="s">
        <v>853</v>
      </c>
      <c r="B24" s="5">
        <v>326788341</v>
      </c>
      <c r="C24" s="5">
        <v>326788703</v>
      </c>
      <c r="D24" s="5" t="s">
        <v>8</v>
      </c>
      <c r="E24" s="5" t="s">
        <v>893</v>
      </c>
      <c r="F24" s="5" t="s">
        <v>54</v>
      </c>
      <c r="G24" s="5" t="s">
        <v>894</v>
      </c>
    </row>
    <row r="25" spans="1:7" x14ac:dyDescent="0.3">
      <c r="A25" s="5" t="s">
        <v>853</v>
      </c>
      <c r="B25" s="5">
        <v>326957551</v>
      </c>
      <c r="C25" s="5">
        <v>326957886</v>
      </c>
      <c r="D25" s="5" t="s">
        <v>12</v>
      </c>
      <c r="E25" s="5" t="s">
        <v>895</v>
      </c>
      <c r="F25" s="5" t="s">
        <v>54</v>
      </c>
      <c r="G25" s="5" t="s">
        <v>896</v>
      </c>
    </row>
    <row r="26" spans="1:7" x14ac:dyDescent="0.3">
      <c r="A26" s="5" t="s">
        <v>853</v>
      </c>
      <c r="B26" s="5">
        <v>331162416</v>
      </c>
      <c r="C26" s="5">
        <v>331162841</v>
      </c>
      <c r="D26" s="5" t="s">
        <v>8</v>
      </c>
      <c r="E26" s="5" t="s">
        <v>897</v>
      </c>
      <c r="F26" s="5" t="s">
        <v>54</v>
      </c>
      <c r="G26" s="5" t="s">
        <v>898</v>
      </c>
    </row>
    <row r="27" spans="1:7" x14ac:dyDescent="0.3">
      <c r="A27" s="6" t="s">
        <v>853</v>
      </c>
      <c r="B27" s="6">
        <v>322096483</v>
      </c>
      <c r="C27" s="6">
        <v>322100908</v>
      </c>
      <c r="D27" s="6" t="s">
        <v>12</v>
      </c>
      <c r="E27" s="6" t="s">
        <v>899</v>
      </c>
      <c r="F27" s="6" t="s">
        <v>10</v>
      </c>
      <c r="G27" s="6" t="s">
        <v>900</v>
      </c>
    </row>
    <row r="28" spans="1:7" x14ac:dyDescent="0.3">
      <c r="A28" s="6" t="s">
        <v>853</v>
      </c>
      <c r="B28" s="6">
        <v>322102597</v>
      </c>
      <c r="C28" s="6">
        <v>322110428</v>
      </c>
      <c r="D28" s="6" t="s">
        <v>12</v>
      </c>
      <c r="E28" s="6" t="s">
        <v>901</v>
      </c>
      <c r="F28" s="6" t="s">
        <v>10</v>
      </c>
      <c r="G28" s="6" t="s">
        <v>902</v>
      </c>
    </row>
    <row r="29" spans="1:7" x14ac:dyDescent="0.3">
      <c r="A29" s="6" t="s">
        <v>853</v>
      </c>
      <c r="B29" s="6">
        <v>322182173</v>
      </c>
      <c r="C29" s="6">
        <v>322186023</v>
      </c>
      <c r="D29" s="6" t="s">
        <v>8</v>
      </c>
      <c r="E29" s="6" t="s">
        <v>903</v>
      </c>
      <c r="F29" s="6" t="s">
        <v>10</v>
      </c>
      <c r="G29" s="6" t="s">
        <v>904</v>
      </c>
    </row>
    <row r="30" spans="1:7" x14ac:dyDescent="0.3">
      <c r="A30" s="6" t="s">
        <v>853</v>
      </c>
      <c r="B30" s="6">
        <v>322186858</v>
      </c>
      <c r="C30" s="6">
        <v>322188434</v>
      </c>
      <c r="D30" s="6" t="s">
        <v>8</v>
      </c>
      <c r="E30" s="6" t="s">
        <v>905</v>
      </c>
      <c r="F30" s="6" t="s">
        <v>10</v>
      </c>
      <c r="G30" s="6" t="s">
        <v>906</v>
      </c>
    </row>
    <row r="31" spans="1:7" x14ac:dyDescent="0.3">
      <c r="A31" s="6" t="s">
        <v>853</v>
      </c>
      <c r="B31" s="6">
        <v>322223572</v>
      </c>
      <c r="C31" s="6">
        <v>322224405</v>
      </c>
      <c r="D31" s="6" t="s">
        <v>12</v>
      </c>
      <c r="E31" s="6" t="s">
        <v>907</v>
      </c>
      <c r="F31" s="6" t="s">
        <v>10</v>
      </c>
      <c r="G31" s="6" t="s">
        <v>908</v>
      </c>
    </row>
    <row r="32" spans="1:7" x14ac:dyDescent="0.3">
      <c r="A32" s="6" t="s">
        <v>853</v>
      </c>
      <c r="B32" s="6">
        <v>322330032</v>
      </c>
      <c r="C32" s="6">
        <v>322334909</v>
      </c>
      <c r="D32" s="6" t="s">
        <v>12</v>
      </c>
      <c r="E32" s="6" t="s">
        <v>909</v>
      </c>
      <c r="F32" s="6" t="s">
        <v>10</v>
      </c>
      <c r="G32" s="6" t="s">
        <v>910</v>
      </c>
    </row>
    <row r="33" spans="1:7" x14ac:dyDescent="0.3">
      <c r="A33" s="6" t="s">
        <v>853</v>
      </c>
      <c r="B33" s="6">
        <v>322308095</v>
      </c>
      <c r="C33" s="6">
        <v>322308775</v>
      </c>
      <c r="D33" s="6" t="s">
        <v>12</v>
      </c>
      <c r="E33" s="6" t="s">
        <v>911</v>
      </c>
      <c r="F33" s="6" t="s">
        <v>10</v>
      </c>
      <c r="G33" s="6" t="s">
        <v>912</v>
      </c>
    </row>
    <row r="34" spans="1:7" x14ac:dyDescent="0.3">
      <c r="A34" s="6" t="s">
        <v>853</v>
      </c>
      <c r="B34" s="6">
        <v>322605502</v>
      </c>
      <c r="C34" s="6">
        <v>322606147</v>
      </c>
      <c r="D34" s="6" t="s">
        <v>12</v>
      </c>
      <c r="E34" s="6" t="s">
        <v>913</v>
      </c>
      <c r="F34" s="6" t="s">
        <v>10</v>
      </c>
      <c r="G34" s="6" t="s">
        <v>914</v>
      </c>
    </row>
    <row r="35" spans="1:7" x14ac:dyDescent="0.3">
      <c r="A35" s="6" t="s">
        <v>853</v>
      </c>
      <c r="B35" s="6">
        <v>322622356</v>
      </c>
      <c r="C35" s="6">
        <v>322622889</v>
      </c>
      <c r="D35" s="6" t="s">
        <v>12</v>
      </c>
      <c r="E35" s="6" t="s">
        <v>915</v>
      </c>
      <c r="F35" s="6" t="s">
        <v>10</v>
      </c>
      <c r="G35" s="6" t="s">
        <v>916</v>
      </c>
    </row>
    <row r="36" spans="1:7" x14ac:dyDescent="0.3">
      <c r="A36" s="6" t="s">
        <v>853</v>
      </c>
      <c r="B36" s="6">
        <v>322630795</v>
      </c>
      <c r="C36" s="6">
        <v>322633028</v>
      </c>
      <c r="D36" s="6" t="s">
        <v>12</v>
      </c>
      <c r="E36" s="6" t="s">
        <v>917</v>
      </c>
      <c r="F36" s="6" t="s">
        <v>10</v>
      </c>
      <c r="G36" s="6" t="s">
        <v>918</v>
      </c>
    </row>
    <row r="37" spans="1:7" x14ac:dyDescent="0.3">
      <c r="A37" s="6" t="s">
        <v>853</v>
      </c>
      <c r="B37" s="6">
        <v>322759784</v>
      </c>
      <c r="C37" s="6">
        <v>322761854</v>
      </c>
      <c r="D37" s="6" t="s">
        <v>8</v>
      </c>
      <c r="E37" s="6" t="s">
        <v>919</v>
      </c>
      <c r="F37" s="6" t="s">
        <v>10</v>
      </c>
      <c r="G37" s="6" t="s">
        <v>920</v>
      </c>
    </row>
    <row r="38" spans="1:7" x14ac:dyDescent="0.3">
      <c r="A38" s="6" t="s">
        <v>853</v>
      </c>
      <c r="B38" s="6">
        <v>323196496</v>
      </c>
      <c r="C38" s="6">
        <v>323200291</v>
      </c>
      <c r="D38" s="6" t="s">
        <v>8</v>
      </c>
      <c r="E38" s="6" t="s">
        <v>921</v>
      </c>
      <c r="F38" s="6" t="s">
        <v>10</v>
      </c>
      <c r="G38" s="6" t="s">
        <v>922</v>
      </c>
    </row>
    <row r="39" spans="1:7" x14ac:dyDescent="0.3">
      <c r="A39" s="6" t="s">
        <v>853</v>
      </c>
      <c r="B39" s="6">
        <v>323564570</v>
      </c>
      <c r="C39" s="6">
        <v>323567262</v>
      </c>
      <c r="D39" s="6" t="s">
        <v>8</v>
      </c>
      <c r="E39" s="6" t="s">
        <v>923</v>
      </c>
      <c r="F39" s="6" t="s">
        <v>10</v>
      </c>
      <c r="G39" s="6" t="s">
        <v>924</v>
      </c>
    </row>
    <row r="40" spans="1:7" x14ac:dyDescent="0.3">
      <c r="A40" s="6" t="s">
        <v>853</v>
      </c>
      <c r="B40" s="6">
        <v>323602180</v>
      </c>
      <c r="C40" s="6">
        <v>323603876</v>
      </c>
      <c r="D40" s="6" t="s">
        <v>8</v>
      </c>
      <c r="E40" s="6" t="s">
        <v>925</v>
      </c>
      <c r="F40" s="6" t="s">
        <v>10</v>
      </c>
      <c r="G40" s="6" t="s">
        <v>926</v>
      </c>
    </row>
    <row r="41" spans="1:7" x14ac:dyDescent="0.3">
      <c r="A41" s="6" t="s">
        <v>853</v>
      </c>
      <c r="B41" s="6">
        <v>323863183</v>
      </c>
      <c r="C41" s="6">
        <v>323863678</v>
      </c>
      <c r="D41" s="6" t="s">
        <v>8</v>
      </c>
      <c r="E41" s="6" t="s">
        <v>927</v>
      </c>
      <c r="F41" s="6" t="s">
        <v>10</v>
      </c>
      <c r="G41" s="6" t="s">
        <v>928</v>
      </c>
    </row>
    <row r="42" spans="1:7" x14ac:dyDescent="0.3">
      <c r="A42" s="6" t="s">
        <v>853</v>
      </c>
      <c r="B42" s="6">
        <v>324086897</v>
      </c>
      <c r="C42" s="6">
        <v>324089526</v>
      </c>
      <c r="D42" s="6" t="s">
        <v>8</v>
      </c>
      <c r="E42" s="6" t="s">
        <v>929</v>
      </c>
      <c r="F42" s="6" t="s">
        <v>10</v>
      </c>
      <c r="G42" s="6" t="s">
        <v>930</v>
      </c>
    </row>
    <row r="43" spans="1:7" x14ac:dyDescent="0.3">
      <c r="A43" s="6" t="s">
        <v>853</v>
      </c>
      <c r="B43" s="6">
        <v>324324249</v>
      </c>
      <c r="C43" s="6">
        <v>324324740</v>
      </c>
      <c r="D43" s="6" t="s">
        <v>8</v>
      </c>
      <c r="E43" s="6" t="s">
        <v>931</v>
      </c>
      <c r="F43" s="6" t="s">
        <v>10</v>
      </c>
      <c r="G43" s="6" t="s">
        <v>932</v>
      </c>
    </row>
    <row r="44" spans="1:7" x14ac:dyDescent="0.3">
      <c r="A44" s="6" t="s">
        <v>853</v>
      </c>
      <c r="B44" s="6">
        <v>324328352</v>
      </c>
      <c r="C44" s="6">
        <v>324332619</v>
      </c>
      <c r="D44" s="6" t="s">
        <v>12</v>
      </c>
      <c r="E44" s="6" t="s">
        <v>933</v>
      </c>
      <c r="F44" s="6" t="s">
        <v>10</v>
      </c>
      <c r="G44" s="6" t="s">
        <v>934</v>
      </c>
    </row>
    <row r="45" spans="1:7" x14ac:dyDescent="0.3">
      <c r="A45" s="6" t="s">
        <v>853</v>
      </c>
      <c r="B45" s="6">
        <v>324464667</v>
      </c>
      <c r="C45" s="6">
        <v>324465101</v>
      </c>
      <c r="D45" s="6" t="s">
        <v>12</v>
      </c>
      <c r="E45" s="6" t="s">
        <v>935</v>
      </c>
      <c r="F45" s="6" t="s">
        <v>10</v>
      </c>
      <c r="G45" s="6" t="s">
        <v>936</v>
      </c>
    </row>
    <row r="46" spans="1:7" x14ac:dyDescent="0.3">
      <c r="A46" s="6" t="s">
        <v>853</v>
      </c>
      <c r="B46" s="6">
        <v>324465470</v>
      </c>
      <c r="C46" s="6">
        <v>324468154</v>
      </c>
      <c r="D46" s="6" t="s">
        <v>8</v>
      </c>
      <c r="E46" s="6" t="s">
        <v>937</v>
      </c>
      <c r="F46" s="6" t="s">
        <v>10</v>
      </c>
      <c r="G46" s="6" t="s">
        <v>938</v>
      </c>
    </row>
    <row r="47" spans="1:7" x14ac:dyDescent="0.3">
      <c r="A47" s="6" t="s">
        <v>853</v>
      </c>
      <c r="B47" s="6">
        <v>324748497</v>
      </c>
      <c r="C47" s="6">
        <v>324751313</v>
      </c>
      <c r="D47" s="6" t="s">
        <v>8</v>
      </c>
      <c r="E47" s="6" t="s">
        <v>939</v>
      </c>
      <c r="F47" s="6" t="s">
        <v>10</v>
      </c>
      <c r="G47" s="6" t="s">
        <v>940</v>
      </c>
    </row>
    <row r="48" spans="1:7" x14ac:dyDescent="0.3">
      <c r="A48" s="6" t="s">
        <v>853</v>
      </c>
      <c r="B48" s="6">
        <v>325092019</v>
      </c>
      <c r="C48" s="6">
        <v>325097023</v>
      </c>
      <c r="D48" s="6" t="s">
        <v>8</v>
      </c>
      <c r="E48" s="6" t="s">
        <v>941</v>
      </c>
      <c r="F48" s="6" t="s">
        <v>10</v>
      </c>
      <c r="G48" s="6" t="s">
        <v>942</v>
      </c>
    </row>
    <row r="49" spans="1:7" x14ac:dyDescent="0.3">
      <c r="A49" s="6" t="s">
        <v>853</v>
      </c>
      <c r="B49" s="6">
        <v>325209219</v>
      </c>
      <c r="C49" s="6">
        <v>325211491</v>
      </c>
      <c r="D49" s="6" t="s">
        <v>8</v>
      </c>
      <c r="E49" s="6" t="s">
        <v>943</v>
      </c>
      <c r="F49" s="6" t="s">
        <v>10</v>
      </c>
      <c r="G49" s="6" t="s">
        <v>944</v>
      </c>
    </row>
    <row r="50" spans="1:7" x14ac:dyDescent="0.3">
      <c r="A50" s="6" t="s">
        <v>853</v>
      </c>
      <c r="B50" s="6">
        <v>325235853</v>
      </c>
      <c r="C50" s="6">
        <v>325236928</v>
      </c>
      <c r="D50" s="6" t="s">
        <v>12</v>
      </c>
      <c r="E50" s="6" t="s">
        <v>945</v>
      </c>
      <c r="F50" s="6" t="s">
        <v>10</v>
      </c>
      <c r="G50" s="6" t="s">
        <v>946</v>
      </c>
    </row>
    <row r="51" spans="1:7" x14ac:dyDescent="0.3">
      <c r="A51" s="6" t="s">
        <v>853</v>
      </c>
      <c r="B51" s="6">
        <v>325286676</v>
      </c>
      <c r="C51" s="6">
        <v>325290713</v>
      </c>
      <c r="D51" s="6" t="s">
        <v>8</v>
      </c>
      <c r="E51" s="6" t="s">
        <v>947</v>
      </c>
      <c r="F51" s="6" t="s">
        <v>10</v>
      </c>
      <c r="G51" s="6" t="s">
        <v>948</v>
      </c>
    </row>
    <row r="52" spans="1:7" x14ac:dyDescent="0.3">
      <c r="A52" s="6" t="s">
        <v>853</v>
      </c>
      <c r="B52" s="6">
        <v>325567257</v>
      </c>
      <c r="C52" s="6">
        <v>325570222</v>
      </c>
      <c r="D52" s="6" t="s">
        <v>8</v>
      </c>
      <c r="E52" s="6" t="s">
        <v>949</v>
      </c>
      <c r="F52" s="6" t="s">
        <v>10</v>
      </c>
      <c r="G52" s="6" t="s">
        <v>950</v>
      </c>
    </row>
    <row r="53" spans="1:7" x14ac:dyDescent="0.3">
      <c r="A53" s="6" t="s">
        <v>853</v>
      </c>
      <c r="B53" s="6">
        <v>325639037</v>
      </c>
      <c r="C53" s="6">
        <v>325640688</v>
      </c>
      <c r="D53" s="6" t="s">
        <v>12</v>
      </c>
      <c r="E53" s="6" t="s">
        <v>951</v>
      </c>
      <c r="F53" s="6" t="s">
        <v>10</v>
      </c>
      <c r="G53" s="6" t="s">
        <v>952</v>
      </c>
    </row>
    <row r="54" spans="1:7" x14ac:dyDescent="0.3">
      <c r="A54" s="6" t="s">
        <v>853</v>
      </c>
      <c r="B54" s="6">
        <v>325648669</v>
      </c>
      <c r="C54" s="6">
        <v>325650799</v>
      </c>
      <c r="D54" s="6" t="s">
        <v>12</v>
      </c>
      <c r="E54" s="6" t="s">
        <v>953</v>
      </c>
      <c r="F54" s="6" t="s">
        <v>10</v>
      </c>
      <c r="G54" s="6" t="s">
        <v>954</v>
      </c>
    </row>
    <row r="55" spans="1:7" x14ac:dyDescent="0.3">
      <c r="A55" s="6" t="s">
        <v>853</v>
      </c>
      <c r="B55" s="6">
        <v>325988785</v>
      </c>
      <c r="C55" s="6">
        <v>325991439</v>
      </c>
      <c r="D55" s="6" t="s">
        <v>8</v>
      </c>
      <c r="E55" s="6" t="s">
        <v>955</v>
      </c>
      <c r="F55" s="6" t="s">
        <v>10</v>
      </c>
      <c r="G55" s="6" t="s">
        <v>956</v>
      </c>
    </row>
    <row r="56" spans="1:7" x14ac:dyDescent="0.3">
      <c r="A56" s="6" t="s">
        <v>853</v>
      </c>
      <c r="B56" s="6">
        <v>326063700</v>
      </c>
      <c r="C56" s="6">
        <v>326064035</v>
      </c>
      <c r="D56" s="6" t="s">
        <v>8</v>
      </c>
      <c r="E56" s="6" t="s">
        <v>957</v>
      </c>
      <c r="F56" s="6" t="s">
        <v>10</v>
      </c>
      <c r="G56" s="6" t="s">
        <v>958</v>
      </c>
    </row>
    <row r="57" spans="1:7" x14ac:dyDescent="0.3">
      <c r="A57" s="6" t="s">
        <v>853</v>
      </c>
      <c r="B57" s="6">
        <v>326757817</v>
      </c>
      <c r="C57" s="6">
        <v>326761638</v>
      </c>
      <c r="D57" s="6" t="s">
        <v>8</v>
      </c>
      <c r="E57" s="6" t="s">
        <v>959</v>
      </c>
      <c r="F57" s="6" t="s">
        <v>10</v>
      </c>
      <c r="G57" s="6" t="s">
        <v>960</v>
      </c>
    </row>
    <row r="58" spans="1:7" x14ac:dyDescent="0.3">
      <c r="A58" s="6" t="s">
        <v>853</v>
      </c>
      <c r="B58" s="6">
        <v>326762889</v>
      </c>
      <c r="C58" s="6">
        <v>326765878</v>
      </c>
      <c r="D58" s="6" t="s">
        <v>12</v>
      </c>
      <c r="E58" s="6" t="s">
        <v>961</v>
      </c>
      <c r="F58" s="6" t="s">
        <v>10</v>
      </c>
      <c r="G58" s="6" t="s">
        <v>962</v>
      </c>
    </row>
    <row r="59" spans="1:7" x14ac:dyDescent="0.3">
      <c r="A59" s="6" t="s">
        <v>853</v>
      </c>
      <c r="B59" s="6">
        <v>326783671</v>
      </c>
      <c r="C59" s="6">
        <v>326785662</v>
      </c>
      <c r="D59" s="6" t="s">
        <v>12</v>
      </c>
      <c r="E59" s="6" t="s">
        <v>963</v>
      </c>
      <c r="F59" s="6" t="s">
        <v>10</v>
      </c>
      <c r="G59" s="6" t="s">
        <v>962</v>
      </c>
    </row>
    <row r="60" spans="1:7" x14ac:dyDescent="0.3">
      <c r="A60" s="6" t="s">
        <v>853</v>
      </c>
      <c r="B60" s="6">
        <v>327083288</v>
      </c>
      <c r="C60" s="6">
        <v>327084942</v>
      </c>
      <c r="D60" s="6" t="s">
        <v>8</v>
      </c>
      <c r="E60" s="6" t="s">
        <v>964</v>
      </c>
      <c r="F60" s="6" t="s">
        <v>10</v>
      </c>
      <c r="G60" s="6" t="s">
        <v>965</v>
      </c>
    </row>
    <row r="61" spans="1:7" x14ac:dyDescent="0.3">
      <c r="A61" s="6" t="s">
        <v>853</v>
      </c>
      <c r="B61" s="6">
        <v>327345150</v>
      </c>
      <c r="C61" s="6">
        <v>327348093</v>
      </c>
      <c r="D61" s="6" t="s">
        <v>8</v>
      </c>
      <c r="E61" s="6" t="s">
        <v>966</v>
      </c>
      <c r="F61" s="6" t="s">
        <v>10</v>
      </c>
      <c r="G61" s="6"/>
    </row>
    <row r="62" spans="1:7" x14ac:dyDescent="0.3">
      <c r="A62" s="6" t="s">
        <v>853</v>
      </c>
      <c r="B62" s="6">
        <v>327353789</v>
      </c>
      <c r="C62" s="6">
        <v>327355525</v>
      </c>
      <c r="D62" s="6" t="s">
        <v>12</v>
      </c>
      <c r="E62" s="6" t="s">
        <v>967</v>
      </c>
      <c r="F62" s="6" t="s">
        <v>10</v>
      </c>
      <c r="G62" s="6" t="s">
        <v>968</v>
      </c>
    </row>
    <row r="63" spans="1:7" x14ac:dyDescent="0.3">
      <c r="A63" s="6" t="s">
        <v>853</v>
      </c>
      <c r="B63" s="6">
        <v>327607641</v>
      </c>
      <c r="C63" s="6">
        <v>327610179</v>
      </c>
      <c r="D63" s="6" t="s">
        <v>12</v>
      </c>
      <c r="E63" s="6" t="s">
        <v>969</v>
      </c>
      <c r="F63" s="6" t="s">
        <v>10</v>
      </c>
      <c r="G63" s="6" t="s">
        <v>970</v>
      </c>
    </row>
    <row r="64" spans="1:7" x14ac:dyDescent="0.3">
      <c r="A64" s="6" t="s">
        <v>853</v>
      </c>
      <c r="B64" s="6">
        <v>327994814</v>
      </c>
      <c r="C64" s="6">
        <v>327995077</v>
      </c>
      <c r="D64" s="6" t="s">
        <v>12</v>
      </c>
      <c r="E64" s="6" t="s">
        <v>971</v>
      </c>
      <c r="F64" s="6" t="s">
        <v>10</v>
      </c>
      <c r="G64" s="6" t="s">
        <v>972</v>
      </c>
    </row>
    <row r="65" spans="1:7" x14ac:dyDescent="0.3">
      <c r="A65" s="6" t="s">
        <v>853</v>
      </c>
      <c r="B65" s="6">
        <v>328083845</v>
      </c>
      <c r="C65" s="6">
        <v>328085506</v>
      </c>
      <c r="D65" s="6" t="s">
        <v>8</v>
      </c>
      <c r="E65" s="6" t="s">
        <v>973</v>
      </c>
      <c r="F65" s="6" t="s">
        <v>10</v>
      </c>
      <c r="G65" s="6" t="s">
        <v>974</v>
      </c>
    </row>
    <row r="66" spans="1:7" x14ac:dyDescent="0.3">
      <c r="A66" s="6" t="s">
        <v>853</v>
      </c>
      <c r="B66" s="6">
        <v>328089638</v>
      </c>
      <c r="C66" s="6">
        <v>328090903</v>
      </c>
      <c r="D66" s="6" t="s">
        <v>12</v>
      </c>
      <c r="E66" s="6" t="s">
        <v>975</v>
      </c>
      <c r="F66" s="6" t="s">
        <v>10</v>
      </c>
      <c r="G66" s="6" t="s">
        <v>976</v>
      </c>
    </row>
    <row r="67" spans="1:7" x14ac:dyDescent="0.3">
      <c r="A67" s="6" t="s">
        <v>853</v>
      </c>
      <c r="B67" s="6">
        <v>328094082</v>
      </c>
      <c r="C67" s="6">
        <v>328097043</v>
      </c>
      <c r="D67" s="6" t="s">
        <v>12</v>
      </c>
      <c r="E67" s="6" t="s">
        <v>977</v>
      </c>
      <c r="F67" s="6" t="s">
        <v>10</v>
      </c>
      <c r="G67" s="6" t="s">
        <v>978</v>
      </c>
    </row>
    <row r="68" spans="1:7" x14ac:dyDescent="0.3">
      <c r="A68" s="6" t="s">
        <v>853</v>
      </c>
      <c r="B68" s="6">
        <v>328102973</v>
      </c>
      <c r="C68" s="6">
        <v>328105453</v>
      </c>
      <c r="D68" s="6" t="s">
        <v>12</v>
      </c>
      <c r="E68" s="6" t="s">
        <v>979</v>
      </c>
      <c r="F68" s="6" t="s">
        <v>10</v>
      </c>
      <c r="G68" s="6" t="s">
        <v>980</v>
      </c>
    </row>
    <row r="69" spans="1:7" x14ac:dyDescent="0.3">
      <c r="A69" s="6" t="s">
        <v>853</v>
      </c>
      <c r="B69" s="6">
        <v>328641877</v>
      </c>
      <c r="C69" s="6">
        <v>328644173</v>
      </c>
      <c r="D69" s="6" t="s">
        <v>12</v>
      </c>
      <c r="E69" s="6" t="s">
        <v>981</v>
      </c>
      <c r="F69" s="6" t="s">
        <v>10</v>
      </c>
      <c r="G69" s="6" t="s">
        <v>982</v>
      </c>
    </row>
    <row r="70" spans="1:7" x14ac:dyDescent="0.3">
      <c r="A70" s="6" t="s">
        <v>853</v>
      </c>
      <c r="B70" s="6">
        <v>329012551</v>
      </c>
      <c r="C70" s="6">
        <v>329013327</v>
      </c>
      <c r="D70" s="6" t="s">
        <v>8</v>
      </c>
      <c r="E70" s="6" t="s">
        <v>983</v>
      </c>
      <c r="F70" s="6" t="s">
        <v>10</v>
      </c>
      <c r="G70" s="6" t="s">
        <v>984</v>
      </c>
    </row>
    <row r="71" spans="1:7" x14ac:dyDescent="0.3">
      <c r="A71" s="6" t="s">
        <v>853</v>
      </c>
      <c r="B71" s="6">
        <v>329023909</v>
      </c>
      <c r="C71" s="6">
        <v>329026292</v>
      </c>
      <c r="D71" s="6" t="s">
        <v>12</v>
      </c>
      <c r="E71" s="6" t="s">
        <v>985</v>
      </c>
      <c r="F71" s="6" t="s">
        <v>10</v>
      </c>
      <c r="G71" s="6" t="s">
        <v>986</v>
      </c>
    </row>
    <row r="72" spans="1:7" x14ac:dyDescent="0.3">
      <c r="A72" s="6" t="s">
        <v>853</v>
      </c>
      <c r="B72" s="6">
        <v>329797503</v>
      </c>
      <c r="C72" s="6">
        <v>329801017</v>
      </c>
      <c r="D72" s="6" t="s">
        <v>8</v>
      </c>
      <c r="E72" s="6" t="s">
        <v>987</v>
      </c>
      <c r="F72" s="6" t="s">
        <v>10</v>
      </c>
      <c r="G72" s="6" t="s">
        <v>988</v>
      </c>
    </row>
    <row r="73" spans="1:7" x14ac:dyDescent="0.3">
      <c r="A73" s="6" t="s">
        <v>853</v>
      </c>
      <c r="B73" s="6">
        <v>330291871</v>
      </c>
      <c r="C73" s="6">
        <v>330292732</v>
      </c>
      <c r="D73" s="6" t="s">
        <v>8</v>
      </c>
      <c r="E73" s="6" t="s">
        <v>989</v>
      </c>
      <c r="F73" s="6" t="s">
        <v>10</v>
      </c>
      <c r="G73" s="6" t="s">
        <v>990</v>
      </c>
    </row>
    <row r="74" spans="1:7" x14ac:dyDescent="0.3">
      <c r="A74" s="6" t="s">
        <v>853</v>
      </c>
      <c r="B74" s="6">
        <v>330967349</v>
      </c>
      <c r="C74" s="6">
        <v>330967960</v>
      </c>
      <c r="D74" s="6" t="s">
        <v>12</v>
      </c>
      <c r="E74" s="6" t="s">
        <v>991</v>
      </c>
      <c r="F74" s="6" t="s">
        <v>10</v>
      </c>
      <c r="G74" s="6" t="s">
        <v>992</v>
      </c>
    </row>
    <row r="75" spans="1:7" x14ac:dyDescent="0.3">
      <c r="A75" s="6" t="s">
        <v>853</v>
      </c>
      <c r="B75" s="6">
        <v>331153685</v>
      </c>
      <c r="C75" s="6">
        <v>331154342</v>
      </c>
      <c r="D75" s="6" t="s">
        <v>12</v>
      </c>
      <c r="E75" s="6" t="s">
        <v>993</v>
      </c>
      <c r="F75" s="6" t="s">
        <v>10</v>
      </c>
      <c r="G75" s="6" t="s">
        <v>992</v>
      </c>
    </row>
    <row r="76" spans="1:7" x14ac:dyDescent="0.3">
      <c r="A76" s="6" t="s">
        <v>853</v>
      </c>
      <c r="B76" s="6">
        <v>331166514</v>
      </c>
      <c r="C76" s="6">
        <v>331168372</v>
      </c>
      <c r="D76" s="6" t="s">
        <v>8</v>
      </c>
      <c r="E76" s="6" t="s">
        <v>994</v>
      </c>
      <c r="F76" s="6" t="s">
        <v>10</v>
      </c>
      <c r="G76" s="6" t="s">
        <v>995</v>
      </c>
    </row>
    <row r="77" spans="1:7" x14ac:dyDescent="0.3">
      <c r="A77" s="6" t="s">
        <v>853</v>
      </c>
      <c r="B77" s="6">
        <v>331275500</v>
      </c>
      <c r="C77" s="6">
        <v>331277703</v>
      </c>
      <c r="D77" s="6" t="s">
        <v>8</v>
      </c>
      <c r="E77" s="6" t="s">
        <v>996</v>
      </c>
      <c r="F77" s="6" t="s">
        <v>10</v>
      </c>
      <c r="G77" s="6" t="s">
        <v>995</v>
      </c>
    </row>
    <row r="78" spans="1:7" x14ac:dyDescent="0.3">
      <c r="A78" s="6" t="s">
        <v>853</v>
      </c>
      <c r="B78" s="6">
        <v>331563017</v>
      </c>
      <c r="C78" s="6">
        <v>331566047</v>
      </c>
      <c r="D78" s="6" t="s">
        <v>8</v>
      </c>
      <c r="E78" s="6" t="s">
        <v>997</v>
      </c>
      <c r="F78" s="6" t="s">
        <v>10</v>
      </c>
      <c r="G78" s="6" t="s">
        <v>998</v>
      </c>
    </row>
    <row r="79" spans="1:7" x14ac:dyDescent="0.3">
      <c r="A79" s="6" t="s">
        <v>853</v>
      </c>
      <c r="B79" s="6">
        <v>331566422</v>
      </c>
      <c r="C79" s="6">
        <v>331568680</v>
      </c>
      <c r="D79" s="6" t="s">
        <v>12</v>
      </c>
      <c r="E79" s="6" t="s">
        <v>999</v>
      </c>
      <c r="F79" s="6" t="s">
        <v>10</v>
      </c>
      <c r="G79" s="6" t="s">
        <v>1000</v>
      </c>
    </row>
    <row r="80" spans="1:7" x14ac:dyDescent="0.3">
      <c r="A80" s="6" t="s">
        <v>853</v>
      </c>
      <c r="B80" s="6">
        <v>331891416</v>
      </c>
      <c r="C80" s="6">
        <v>331891849</v>
      </c>
      <c r="D80" s="6" t="s">
        <v>8</v>
      </c>
      <c r="E80" s="6" t="s">
        <v>1001</v>
      </c>
      <c r="F80" s="6" t="s">
        <v>10</v>
      </c>
      <c r="G80" s="6" t="s">
        <v>1002</v>
      </c>
    </row>
    <row r="81" spans="1:7" x14ac:dyDescent="0.3">
      <c r="A81" s="6" t="s">
        <v>853</v>
      </c>
      <c r="B81" s="6">
        <v>331904538</v>
      </c>
      <c r="C81" s="6">
        <v>331910389</v>
      </c>
      <c r="D81" s="6" t="s">
        <v>12</v>
      </c>
      <c r="E81" s="6" t="s">
        <v>1003</v>
      </c>
      <c r="F81" s="6" t="s">
        <v>10</v>
      </c>
      <c r="G81" s="6" t="s">
        <v>1004</v>
      </c>
    </row>
    <row r="82" spans="1:7" x14ac:dyDescent="0.3">
      <c r="A82" s="6" t="s">
        <v>853</v>
      </c>
      <c r="B82" s="6">
        <v>322087340</v>
      </c>
      <c r="C82" s="6">
        <v>322088065</v>
      </c>
      <c r="D82" s="6" t="s">
        <v>8</v>
      </c>
      <c r="E82" s="6" t="s">
        <v>1005</v>
      </c>
      <c r="F82" s="6" t="s">
        <v>54</v>
      </c>
      <c r="G82" s="6" t="s">
        <v>1006</v>
      </c>
    </row>
    <row r="83" spans="1:7" x14ac:dyDescent="0.3">
      <c r="A83" s="6" t="s">
        <v>853</v>
      </c>
      <c r="B83" s="6">
        <v>322092479</v>
      </c>
      <c r="C83" s="6">
        <v>322092967</v>
      </c>
      <c r="D83" s="6" t="s">
        <v>12</v>
      </c>
      <c r="E83" s="6" t="s">
        <v>1007</v>
      </c>
      <c r="F83" s="6" t="s">
        <v>54</v>
      </c>
      <c r="G83" s="6" t="s">
        <v>1008</v>
      </c>
    </row>
    <row r="84" spans="1:7" x14ac:dyDescent="0.3">
      <c r="A84" s="6" t="s">
        <v>853</v>
      </c>
      <c r="B84" s="6">
        <v>322154760</v>
      </c>
      <c r="C84" s="6">
        <v>322155143</v>
      </c>
      <c r="D84" s="6" t="s">
        <v>8</v>
      </c>
      <c r="E84" s="6" t="s">
        <v>1009</v>
      </c>
      <c r="F84" s="6" t="s">
        <v>54</v>
      </c>
      <c r="G84" s="6" t="s">
        <v>1010</v>
      </c>
    </row>
    <row r="85" spans="1:7" x14ac:dyDescent="0.3">
      <c r="A85" s="6" t="s">
        <v>853</v>
      </c>
      <c r="B85" s="6">
        <v>322158461</v>
      </c>
      <c r="C85" s="6">
        <v>322158937</v>
      </c>
      <c r="D85" s="6" t="s">
        <v>8</v>
      </c>
      <c r="E85" s="6" t="s">
        <v>1011</v>
      </c>
      <c r="F85" s="6" t="s">
        <v>54</v>
      </c>
      <c r="G85" s="6" t="s">
        <v>1012</v>
      </c>
    </row>
    <row r="86" spans="1:7" x14ac:dyDescent="0.3">
      <c r="A86" s="6" t="s">
        <v>853</v>
      </c>
      <c r="B86" s="6">
        <v>322197443</v>
      </c>
      <c r="C86" s="6">
        <v>322198381</v>
      </c>
      <c r="D86" s="6" t="s">
        <v>12</v>
      </c>
      <c r="E86" s="6" t="s">
        <v>1013</v>
      </c>
      <c r="F86" s="6" t="s">
        <v>54</v>
      </c>
      <c r="G86" s="6" t="s">
        <v>1012</v>
      </c>
    </row>
    <row r="87" spans="1:7" x14ac:dyDescent="0.3">
      <c r="A87" s="6" t="s">
        <v>853</v>
      </c>
      <c r="B87" s="6">
        <v>322207276</v>
      </c>
      <c r="C87" s="6">
        <v>322208220</v>
      </c>
      <c r="D87" s="6" t="s">
        <v>12</v>
      </c>
      <c r="E87" s="6" t="s">
        <v>1014</v>
      </c>
      <c r="F87" s="6" t="s">
        <v>54</v>
      </c>
      <c r="G87" s="6" t="s">
        <v>1015</v>
      </c>
    </row>
    <row r="88" spans="1:7" x14ac:dyDescent="0.3">
      <c r="A88" s="6" t="s">
        <v>853</v>
      </c>
      <c r="B88" s="6">
        <v>322242343</v>
      </c>
      <c r="C88" s="6">
        <v>322242735</v>
      </c>
      <c r="D88" s="6" t="s">
        <v>8</v>
      </c>
      <c r="E88" s="6" t="s">
        <v>1016</v>
      </c>
      <c r="F88" s="6" t="s">
        <v>54</v>
      </c>
      <c r="G88" s="6" t="s">
        <v>1017</v>
      </c>
    </row>
    <row r="89" spans="1:7" x14ac:dyDescent="0.3">
      <c r="A89" s="6" t="s">
        <v>853</v>
      </c>
      <c r="B89" s="6">
        <v>322273620</v>
      </c>
      <c r="C89" s="6">
        <v>322273994</v>
      </c>
      <c r="D89" s="6" t="s">
        <v>8</v>
      </c>
      <c r="E89" s="6" t="s">
        <v>1018</v>
      </c>
      <c r="F89" s="6" t="s">
        <v>54</v>
      </c>
      <c r="G89" s="6" t="s">
        <v>1019</v>
      </c>
    </row>
    <row r="90" spans="1:7" x14ac:dyDescent="0.3">
      <c r="A90" s="6" t="s">
        <v>853</v>
      </c>
      <c r="B90" s="6">
        <v>322289138</v>
      </c>
      <c r="C90" s="6">
        <v>322289572</v>
      </c>
      <c r="D90" s="6" t="s">
        <v>8</v>
      </c>
      <c r="E90" s="6" t="s">
        <v>1020</v>
      </c>
      <c r="F90" s="6" t="s">
        <v>54</v>
      </c>
      <c r="G90" s="6" t="s">
        <v>1021</v>
      </c>
    </row>
    <row r="91" spans="1:7" x14ac:dyDescent="0.3">
      <c r="A91" s="6" t="s">
        <v>853</v>
      </c>
      <c r="B91" s="6">
        <v>322302694</v>
      </c>
      <c r="C91" s="6">
        <v>322303020</v>
      </c>
      <c r="D91" s="6" t="s">
        <v>12</v>
      </c>
      <c r="E91" s="6" t="s">
        <v>1022</v>
      </c>
      <c r="F91" s="6" t="s">
        <v>54</v>
      </c>
      <c r="G91" s="6" t="s">
        <v>1023</v>
      </c>
    </row>
    <row r="92" spans="1:7" x14ac:dyDescent="0.3">
      <c r="A92" s="6" t="s">
        <v>853</v>
      </c>
      <c r="B92" s="6">
        <v>322321927</v>
      </c>
      <c r="C92" s="6">
        <v>322322244</v>
      </c>
      <c r="D92" s="6" t="s">
        <v>8</v>
      </c>
      <c r="E92" s="6" t="s">
        <v>1024</v>
      </c>
      <c r="F92" s="6" t="s">
        <v>54</v>
      </c>
      <c r="G92" s="6" t="s">
        <v>1025</v>
      </c>
    </row>
    <row r="93" spans="1:7" x14ac:dyDescent="0.3">
      <c r="A93" s="6" t="s">
        <v>853</v>
      </c>
      <c r="B93" s="6">
        <v>322322876</v>
      </c>
      <c r="C93" s="6">
        <v>322323328</v>
      </c>
      <c r="D93" s="6" t="s">
        <v>12</v>
      </c>
      <c r="E93" s="6" t="s">
        <v>1026</v>
      </c>
      <c r="F93" s="6" t="s">
        <v>54</v>
      </c>
      <c r="G93" s="6" t="s">
        <v>1027</v>
      </c>
    </row>
    <row r="94" spans="1:7" x14ac:dyDescent="0.3">
      <c r="A94" s="6" t="s">
        <v>853</v>
      </c>
      <c r="B94" s="6">
        <v>322328154</v>
      </c>
      <c r="C94" s="6">
        <v>322328603</v>
      </c>
      <c r="D94" s="6" t="s">
        <v>12</v>
      </c>
      <c r="E94" s="6" t="s">
        <v>1028</v>
      </c>
      <c r="F94" s="6" t="s">
        <v>54</v>
      </c>
      <c r="G94" s="6" t="s">
        <v>1029</v>
      </c>
    </row>
    <row r="95" spans="1:7" x14ac:dyDescent="0.3">
      <c r="A95" s="6" t="s">
        <v>853</v>
      </c>
      <c r="B95" s="6">
        <v>322329187</v>
      </c>
      <c r="C95" s="6">
        <v>322329378</v>
      </c>
      <c r="D95" s="6" t="s">
        <v>8</v>
      </c>
      <c r="E95" s="6" t="s">
        <v>1030</v>
      </c>
      <c r="F95" s="6" t="s">
        <v>54</v>
      </c>
      <c r="G95" s="6" t="s">
        <v>1031</v>
      </c>
    </row>
    <row r="96" spans="1:7" x14ac:dyDescent="0.3">
      <c r="A96" s="6" t="s">
        <v>853</v>
      </c>
      <c r="B96" s="6">
        <v>322373499</v>
      </c>
      <c r="C96" s="6">
        <v>322373822</v>
      </c>
      <c r="D96" s="6" t="s">
        <v>8</v>
      </c>
      <c r="E96" s="6" t="s">
        <v>1032</v>
      </c>
      <c r="F96" s="6" t="s">
        <v>54</v>
      </c>
      <c r="G96" s="6" t="s">
        <v>1033</v>
      </c>
    </row>
    <row r="97" spans="1:7" x14ac:dyDescent="0.3">
      <c r="A97" s="6" t="s">
        <v>853</v>
      </c>
      <c r="B97" s="6">
        <v>322391831</v>
      </c>
      <c r="C97" s="6">
        <v>322392511</v>
      </c>
      <c r="D97" s="6" t="s">
        <v>12</v>
      </c>
      <c r="E97" s="6" t="s">
        <v>1034</v>
      </c>
      <c r="F97" s="6" t="s">
        <v>54</v>
      </c>
      <c r="G97" s="6" t="s">
        <v>1012</v>
      </c>
    </row>
    <row r="98" spans="1:7" x14ac:dyDescent="0.3">
      <c r="A98" s="6" t="s">
        <v>853</v>
      </c>
      <c r="B98" s="6">
        <v>322393061</v>
      </c>
      <c r="C98" s="6">
        <v>322393429</v>
      </c>
      <c r="D98" s="6" t="s">
        <v>12</v>
      </c>
      <c r="E98" s="6" t="s">
        <v>1035</v>
      </c>
      <c r="F98" s="6" t="s">
        <v>54</v>
      </c>
      <c r="G98" s="6" t="s">
        <v>1012</v>
      </c>
    </row>
    <row r="99" spans="1:7" x14ac:dyDescent="0.3">
      <c r="A99" s="6" t="s">
        <v>853</v>
      </c>
      <c r="B99" s="6">
        <v>322438667</v>
      </c>
      <c r="C99" s="6">
        <v>322438870</v>
      </c>
      <c r="D99" s="6" t="s">
        <v>12</v>
      </c>
      <c r="E99" s="6" t="s">
        <v>1036</v>
      </c>
      <c r="F99" s="6" t="s">
        <v>54</v>
      </c>
      <c r="G99" s="6" t="s">
        <v>1037</v>
      </c>
    </row>
    <row r="100" spans="1:7" x14ac:dyDescent="0.3">
      <c r="A100" s="6" t="s">
        <v>853</v>
      </c>
      <c r="B100" s="6">
        <v>322439514</v>
      </c>
      <c r="C100" s="6">
        <v>322440080</v>
      </c>
      <c r="D100" s="6" t="s">
        <v>12</v>
      </c>
      <c r="E100" s="6" t="s">
        <v>1038</v>
      </c>
      <c r="F100" s="6" t="s">
        <v>54</v>
      </c>
      <c r="G100" s="6" t="s">
        <v>1039</v>
      </c>
    </row>
    <row r="101" spans="1:7" x14ac:dyDescent="0.3">
      <c r="A101" s="6" t="s">
        <v>853</v>
      </c>
      <c r="B101" s="6">
        <v>322459671</v>
      </c>
      <c r="C101" s="6">
        <v>322460114</v>
      </c>
      <c r="D101" s="6" t="s">
        <v>12</v>
      </c>
      <c r="E101" s="6" t="s">
        <v>1040</v>
      </c>
      <c r="F101" s="6" t="s">
        <v>54</v>
      </c>
      <c r="G101" s="6" t="s">
        <v>1012</v>
      </c>
    </row>
    <row r="102" spans="1:7" x14ac:dyDescent="0.3">
      <c r="A102" s="6" t="s">
        <v>853</v>
      </c>
      <c r="B102" s="6">
        <v>322460526</v>
      </c>
      <c r="C102" s="6">
        <v>322460867</v>
      </c>
      <c r="D102" s="6" t="s">
        <v>12</v>
      </c>
      <c r="E102" s="6" t="s">
        <v>1041</v>
      </c>
      <c r="F102" s="6" t="s">
        <v>54</v>
      </c>
      <c r="G102" s="6" t="s">
        <v>1017</v>
      </c>
    </row>
    <row r="103" spans="1:7" x14ac:dyDescent="0.3">
      <c r="A103" s="6" t="s">
        <v>853</v>
      </c>
      <c r="B103" s="6">
        <v>322523068</v>
      </c>
      <c r="C103" s="6">
        <v>322523373</v>
      </c>
      <c r="D103" s="6" t="s">
        <v>8</v>
      </c>
      <c r="E103" s="6" t="s">
        <v>1042</v>
      </c>
      <c r="F103" s="6" t="s">
        <v>54</v>
      </c>
      <c r="G103" s="6" t="s">
        <v>1043</v>
      </c>
    </row>
    <row r="104" spans="1:7" x14ac:dyDescent="0.3">
      <c r="A104" s="6" t="s">
        <v>853</v>
      </c>
      <c r="B104" s="6">
        <v>322535209</v>
      </c>
      <c r="C104" s="6">
        <v>322535517</v>
      </c>
      <c r="D104" s="6" t="s">
        <v>12</v>
      </c>
      <c r="E104" s="6" t="s">
        <v>1044</v>
      </c>
      <c r="F104" s="6" t="s">
        <v>54</v>
      </c>
      <c r="G104" s="6" t="s">
        <v>1045</v>
      </c>
    </row>
    <row r="105" spans="1:7" x14ac:dyDescent="0.3">
      <c r="A105" s="6" t="s">
        <v>853</v>
      </c>
      <c r="B105" s="6">
        <v>322567779</v>
      </c>
      <c r="C105" s="6">
        <v>322568186</v>
      </c>
      <c r="D105" s="6" t="s">
        <v>8</v>
      </c>
      <c r="E105" s="6" t="s">
        <v>1046</v>
      </c>
      <c r="F105" s="6" t="s">
        <v>54</v>
      </c>
      <c r="G105" s="6" t="s">
        <v>1047</v>
      </c>
    </row>
    <row r="106" spans="1:7" x14ac:dyDescent="0.3">
      <c r="A106" s="6" t="s">
        <v>853</v>
      </c>
      <c r="B106" s="6">
        <v>322592296</v>
      </c>
      <c r="C106" s="6">
        <v>322592622</v>
      </c>
      <c r="D106" s="6" t="s">
        <v>12</v>
      </c>
      <c r="E106" s="6" t="s">
        <v>1048</v>
      </c>
      <c r="F106" s="6" t="s">
        <v>54</v>
      </c>
      <c r="G106" s="6" t="s">
        <v>1037</v>
      </c>
    </row>
    <row r="107" spans="1:7" x14ac:dyDescent="0.3">
      <c r="A107" s="6" t="s">
        <v>853</v>
      </c>
      <c r="B107" s="6">
        <v>322592668</v>
      </c>
      <c r="C107" s="6">
        <v>322592979</v>
      </c>
      <c r="D107" s="6" t="s">
        <v>12</v>
      </c>
      <c r="E107" s="6" t="s">
        <v>1049</v>
      </c>
      <c r="F107" s="6" t="s">
        <v>54</v>
      </c>
      <c r="G107" s="6" t="s">
        <v>1050</v>
      </c>
    </row>
    <row r="108" spans="1:7" x14ac:dyDescent="0.3">
      <c r="A108" s="6" t="s">
        <v>853</v>
      </c>
      <c r="B108" s="6">
        <v>322611326</v>
      </c>
      <c r="C108" s="6">
        <v>322611718</v>
      </c>
      <c r="D108" s="6" t="s">
        <v>8</v>
      </c>
      <c r="E108" s="6" t="s">
        <v>1051</v>
      </c>
      <c r="F108" s="6" t="s">
        <v>54</v>
      </c>
      <c r="G108" s="6" t="s">
        <v>1052</v>
      </c>
    </row>
    <row r="109" spans="1:7" x14ac:dyDescent="0.3">
      <c r="A109" s="6" t="s">
        <v>853</v>
      </c>
      <c r="B109" s="6">
        <v>322614209</v>
      </c>
      <c r="C109" s="6">
        <v>322615321</v>
      </c>
      <c r="D109" s="6" t="s">
        <v>12</v>
      </c>
      <c r="E109" s="6" t="s">
        <v>1053</v>
      </c>
      <c r="F109" s="6" t="s">
        <v>54</v>
      </c>
      <c r="G109" s="6" t="s">
        <v>1012</v>
      </c>
    </row>
    <row r="110" spans="1:7" x14ac:dyDescent="0.3">
      <c r="A110" s="6" t="s">
        <v>853</v>
      </c>
      <c r="B110" s="6">
        <v>322655429</v>
      </c>
      <c r="C110" s="6">
        <v>322655842</v>
      </c>
      <c r="D110" s="6" t="s">
        <v>8</v>
      </c>
      <c r="E110" s="6" t="s">
        <v>1054</v>
      </c>
      <c r="F110" s="6" t="s">
        <v>54</v>
      </c>
      <c r="G110" s="6" t="s">
        <v>1055</v>
      </c>
    </row>
    <row r="111" spans="1:7" x14ac:dyDescent="0.3">
      <c r="A111" s="6" t="s">
        <v>853</v>
      </c>
      <c r="B111" s="6">
        <v>322662868</v>
      </c>
      <c r="C111" s="6">
        <v>322663911</v>
      </c>
      <c r="D111" s="6" t="s">
        <v>12</v>
      </c>
      <c r="E111" s="6" t="s">
        <v>1056</v>
      </c>
      <c r="F111" s="6" t="s">
        <v>54</v>
      </c>
      <c r="G111" s="6" t="s">
        <v>1012</v>
      </c>
    </row>
    <row r="112" spans="1:7" x14ac:dyDescent="0.3">
      <c r="A112" s="6" t="s">
        <v>853</v>
      </c>
      <c r="B112" s="6">
        <v>322671392</v>
      </c>
      <c r="C112" s="6">
        <v>322671697</v>
      </c>
      <c r="D112" s="6" t="s">
        <v>8</v>
      </c>
      <c r="E112" s="6" t="s">
        <v>1057</v>
      </c>
      <c r="F112" s="6" t="s">
        <v>54</v>
      </c>
      <c r="G112" s="6" t="s">
        <v>1058</v>
      </c>
    </row>
    <row r="113" spans="1:7" x14ac:dyDescent="0.3">
      <c r="A113" s="6" t="s">
        <v>853</v>
      </c>
      <c r="B113" s="6">
        <v>322729542</v>
      </c>
      <c r="C113" s="6">
        <v>322729871</v>
      </c>
      <c r="D113" s="6" t="s">
        <v>8</v>
      </c>
      <c r="E113" s="6" t="s">
        <v>1059</v>
      </c>
      <c r="F113" s="6" t="s">
        <v>54</v>
      </c>
      <c r="G113" s="6" t="s">
        <v>1017</v>
      </c>
    </row>
    <row r="114" spans="1:7" x14ac:dyDescent="0.3">
      <c r="A114" s="6" t="s">
        <v>853</v>
      </c>
      <c r="B114" s="6">
        <v>322730139</v>
      </c>
      <c r="C114" s="6">
        <v>322730603</v>
      </c>
      <c r="D114" s="6" t="s">
        <v>8</v>
      </c>
      <c r="E114" s="6" t="s">
        <v>1060</v>
      </c>
      <c r="F114" s="6" t="s">
        <v>54</v>
      </c>
      <c r="G114" s="6" t="s">
        <v>1012</v>
      </c>
    </row>
    <row r="115" spans="1:7" x14ac:dyDescent="0.3">
      <c r="A115" s="6" t="s">
        <v>853</v>
      </c>
      <c r="B115" s="6">
        <v>322762244</v>
      </c>
      <c r="C115" s="6">
        <v>322762780</v>
      </c>
      <c r="D115" s="6" t="s">
        <v>12</v>
      </c>
      <c r="E115" s="6" t="s">
        <v>1061</v>
      </c>
      <c r="F115" s="6" t="s">
        <v>54</v>
      </c>
      <c r="G115" s="6" t="s">
        <v>1062</v>
      </c>
    </row>
    <row r="116" spans="1:7" x14ac:dyDescent="0.3">
      <c r="A116" s="6" t="s">
        <v>853</v>
      </c>
      <c r="B116" s="6">
        <v>322762861</v>
      </c>
      <c r="C116" s="6">
        <v>322763292</v>
      </c>
      <c r="D116" s="6" t="s">
        <v>8</v>
      </c>
      <c r="E116" s="6" t="s">
        <v>1063</v>
      </c>
      <c r="F116" s="6" t="s">
        <v>54</v>
      </c>
      <c r="G116" s="6" t="s">
        <v>1064</v>
      </c>
    </row>
    <row r="117" spans="1:7" x14ac:dyDescent="0.3">
      <c r="A117" s="6" t="s">
        <v>853</v>
      </c>
      <c r="B117" s="6">
        <v>322806992</v>
      </c>
      <c r="C117" s="6">
        <v>322807291</v>
      </c>
      <c r="D117" s="6" t="s">
        <v>12</v>
      </c>
      <c r="E117" s="6" t="s">
        <v>1065</v>
      </c>
      <c r="F117" s="6" t="s">
        <v>54</v>
      </c>
      <c r="G117" s="6" t="s">
        <v>1017</v>
      </c>
    </row>
    <row r="118" spans="1:7" x14ac:dyDescent="0.3">
      <c r="A118" s="6" t="s">
        <v>853</v>
      </c>
      <c r="B118" s="6">
        <v>322808938</v>
      </c>
      <c r="C118" s="6">
        <v>322809477</v>
      </c>
      <c r="D118" s="6" t="s">
        <v>12</v>
      </c>
      <c r="E118" s="6" t="s">
        <v>1066</v>
      </c>
      <c r="F118" s="6" t="s">
        <v>54</v>
      </c>
      <c r="G118" s="6" t="s">
        <v>1012</v>
      </c>
    </row>
    <row r="119" spans="1:7" x14ac:dyDescent="0.3">
      <c r="A119" s="6" t="s">
        <v>853</v>
      </c>
      <c r="B119" s="6">
        <v>322809497</v>
      </c>
      <c r="C119" s="6">
        <v>322810285</v>
      </c>
      <c r="D119" s="6" t="s">
        <v>12</v>
      </c>
      <c r="E119" s="6" t="s">
        <v>1067</v>
      </c>
      <c r="F119" s="6" t="s">
        <v>54</v>
      </c>
      <c r="G119" s="6" t="s">
        <v>1012</v>
      </c>
    </row>
    <row r="120" spans="1:7" x14ac:dyDescent="0.3">
      <c r="A120" s="6" t="s">
        <v>853</v>
      </c>
      <c r="B120" s="6">
        <v>322863629</v>
      </c>
      <c r="C120" s="6">
        <v>322864780</v>
      </c>
      <c r="D120" s="6" t="s">
        <v>12</v>
      </c>
      <c r="E120" s="6" t="s">
        <v>1068</v>
      </c>
      <c r="F120" s="6" t="s">
        <v>54</v>
      </c>
      <c r="G120" s="6" t="s">
        <v>1043</v>
      </c>
    </row>
    <row r="121" spans="1:7" x14ac:dyDescent="0.3">
      <c r="A121" s="6" t="s">
        <v>853</v>
      </c>
      <c r="B121" s="6">
        <v>322945318</v>
      </c>
      <c r="C121" s="6">
        <v>322945884</v>
      </c>
      <c r="D121" s="6" t="s">
        <v>8</v>
      </c>
      <c r="E121" s="6" t="s">
        <v>1069</v>
      </c>
      <c r="F121" s="6" t="s">
        <v>54</v>
      </c>
      <c r="G121" s="6" t="s">
        <v>1012</v>
      </c>
    </row>
    <row r="122" spans="1:7" x14ac:dyDescent="0.3">
      <c r="A122" s="6" t="s">
        <v>853</v>
      </c>
      <c r="B122" s="6">
        <v>322966572</v>
      </c>
      <c r="C122" s="6">
        <v>322967174</v>
      </c>
      <c r="D122" s="6" t="s">
        <v>12</v>
      </c>
      <c r="E122" s="6" t="s">
        <v>1070</v>
      </c>
      <c r="F122" s="6" t="s">
        <v>54</v>
      </c>
      <c r="G122" s="6" t="s">
        <v>1071</v>
      </c>
    </row>
    <row r="123" spans="1:7" x14ac:dyDescent="0.3">
      <c r="A123" s="6" t="s">
        <v>853</v>
      </c>
      <c r="B123" s="6">
        <v>323044105</v>
      </c>
      <c r="C123" s="6">
        <v>323044506</v>
      </c>
      <c r="D123" s="6" t="s">
        <v>12</v>
      </c>
      <c r="E123" s="6" t="s">
        <v>1072</v>
      </c>
      <c r="F123" s="6" t="s">
        <v>54</v>
      </c>
      <c r="G123" s="6" t="s">
        <v>1017</v>
      </c>
    </row>
    <row r="124" spans="1:7" x14ac:dyDescent="0.3">
      <c r="A124" s="6" t="s">
        <v>853</v>
      </c>
      <c r="B124" s="6">
        <v>323084259</v>
      </c>
      <c r="C124" s="6">
        <v>323084780</v>
      </c>
      <c r="D124" s="6" t="s">
        <v>12</v>
      </c>
      <c r="E124" s="6" t="s">
        <v>1073</v>
      </c>
      <c r="F124" s="6" t="s">
        <v>54</v>
      </c>
      <c r="G124" s="6" t="s">
        <v>1012</v>
      </c>
    </row>
    <row r="125" spans="1:7" x14ac:dyDescent="0.3">
      <c r="A125" s="6" t="s">
        <v>853</v>
      </c>
      <c r="B125" s="6">
        <v>323086320</v>
      </c>
      <c r="C125" s="6">
        <v>323086751</v>
      </c>
      <c r="D125" s="6" t="s">
        <v>12</v>
      </c>
      <c r="E125" s="6" t="s">
        <v>1074</v>
      </c>
      <c r="F125" s="6" t="s">
        <v>54</v>
      </c>
      <c r="G125" s="6" t="s">
        <v>1012</v>
      </c>
    </row>
    <row r="126" spans="1:7" x14ac:dyDescent="0.3">
      <c r="A126" s="6" t="s">
        <v>853</v>
      </c>
      <c r="B126" s="6">
        <v>323134229</v>
      </c>
      <c r="C126" s="6">
        <v>323134534</v>
      </c>
      <c r="D126" s="6" t="s">
        <v>8</v>
      </c>
      <c r="E126" s="6" t="s">
        <v>1075</v>
      </c>
      <c r="F126" s="6" t="s">
        <v>54</v>
      </c>
      <c r="G126" s="6" t="s">
        <v>1012</v>
      </c>
    </row>
    <row r="127" spans="1:7" x14ac:dyDescent="0.3">
      <c r="A127" s="6" t="s">
        <v>853</v>
      </c>
      <c r="B127" s="6">
        <v>323134538</v>
      </c>
      <c r="C127" s="6">
        <v>323135821</v>
      </c>
      <c r="D127" s="6" t="s">
        <v>8</v>
      </c>
      <c r="E127" s="6" t="s">
        <v>1076</v>
      </c>
      <c r="F127" s="6" t="s">
        <v>54</v>
      </c>
      <c r="G127" s="6" t="s">
        <v>1012</v>
      </c>
    </row>
    <row r="128" spans="1:7" x14ac:dyDescent="0.3">
      <c r="A128" s="6" t="s">
        <v>853</v>
      </c>
      <c r="B128" s="6">
        <v>323140045</v>
      </c>
      <c r="C128" s="6">
        <v>323140458</v>
      </c>
      <c r="D128" s="6" t="s">
        <v>12</v>
      </c>
      <c r="E128" s="6" t="s">
        <v>1077</v>
      </c>
      <c r="F128" s="6" t="s">
        <v>54</v>
      </c>
      <c r="G128" s="6" t="s">
        <v>1078</v>
      </c>
    </row>
    <row r="129" spans="1:7" x14ac:dyDescent="0.3">
      <c r="A129" s="6" t="s">
        <v>853</v>
      </c>
      <c r="B129" s="6">
        <v>323163733</v>
      </c>
      <c r="C129" s="6">
        <v>323164065</v>
      </c>
      <c r="D129" s="6" t="s">
        <v>8</v>
      </c>
      <c r="E129" s="6" t="s">
        <v>1079</v>
      </c>
      <c r="F129" s="6" t="s">
        <v>54</v>
      </c>
      <c r="G129" s="6" t="s">
        <v>1045</v>
      </c>
    </row>
    <row r="130" spans="1:7" x14ac:dyDescent="0.3">
      <c r="A130" s="6" t="s">
        <v>853</v>
      </c>
      <c r="B130" s="6">
        <v>323185910</v>
      </c>
      <c r="C130" s="6">
        <v>323186227</v>
      </c>
      <c r="D130" s="6" t="s">
        <v>12</v>
      </c>
      <c r="E130" s="6" t="s">
        <v>1080</v>
      </c>
      <c r="F130" s="6" t="s">
        <v>54</v>
      </c>
      <c r="G130" s="6" t="s">
        <v>1081</v>
      </c>
    </row>
    <row r="131" spans="1:7" x14ac:dyDescent="0.3">
      <c r="A131" s="6" t="s">
        <v>853</v>
      </c>
      <c r="B131" s="6">
        <v>323188168</v>
      </c>
      <c r="C131" s="6">
        <v>323188767</v>
      </c>
      <c r="D131" s="6" t="s">
        <v>12</v>
      </c>
      <c r="E131" s="6" t="s">
        <v>1082</v>
      </c>
      <c r="F131" s="6" t="s">
        <v>54</v>
      </c>
      <c r="G131" s="6" t="s">
        <v>1012</v>
      </c>
    </row>
    <row r="132" spans="1:7" x14ac:dyDescent="0.3">
      <c r="A132" s="6" t="s">
        <v>853</v>
      </c>
      <c r="B132" s="6">
        <v>323192908</v>
      </c>
      <c r="C132" s="6">
        <v>323193491</v>
      </c>
      <c r="D132" s="6" t="s">
        <v>12</v>
      </c>
      <c r="E132" s="6" t="s">
        <v>1083</v>
      </c>
      <c r="F132" s="6" t="s">
        <v>54</v>
      </c>
      <c r="G132" s="6" t="s">
        <v>1084</v>
      </c>
    </row>
    <row r="133" spans="1:7" x14ac:dyDescent="0.3">
      <c r="A133" s="6" t="s">
        <v>853</v>
      </c>
      <c r="B133" s="6">
        <v>323211220</v>
      </c>
      <c r="C133" s="6">
        <v>323211612</v>
      </c>
      <c r="D133" s="6" t="s">
        <v>8</v>
      </c>
      <c r="E133" s="6" t="s">
        <v>1085</v>
      </c>
      <c r="F133" s="6" t="s">
        <v>54</v>
      </c>
      <c r="G133" s="6" t="s">
        <v>1012</v>
      </c>
    </row>
    <row r="134" spans="1:7" x14ac:dyDescent="0.3">
      <c r="A134" s="6" t="s">
        <v>853</v>
      </c>
      <c r="B134" s="6">
        <v>323213977</v>
      </c>
      <c r="C134" s="6">
        <v>323214411</v>
      </c>
      <c r="D134" s="6" t="s">
        <v>8</v>
      </c>
      <c r="E134" s="6" t="s">
        <v>1086</v>
      </c>
      <c r="F134" s="6" t="s">
        <v>54</v>
      </c>
      <c r="G134" s="6" t="s">
        <v>1012</v>
      </c>
    </row>
    <row r="135" spans="1:7" x14ac:dyDescent="0.3">
      <c r="A135" s="6" t="s">
        <v>853</v>
      </c>
      <c r="B135" s="6">
        <v>323229688</v>
      </c>
      <c r="C135" s="6">
        <v>323230002</v>
      </c>
      <c r="D135" s="6" t="s">
        <v>8</v>
      </c>
      <c r="E135" s="6" t="s">
        <v>1087</v>
      </c>
      <c r="F135" s="6" t="s">
        <v>54</v>
      </c>
      <c r="G135" s="6" t="s">
        <v>1088</v>
      </c>
    </row>
    <row r="136" spans="1:7" x14ac:dyDescent="0.3">
      <c r="A136" s="6" t="s">
        <v>853</v>
      </c>
      <c r="B136" s="6">
        <v>323285397</v>
      </c>
      <c r="C136" s="6">
        <v>323285702</v>
      </c>
      <c r="D136" s="6" t="s">
        <v>8</v>
      </c>
      <c r="E136" s="6" t="s">
        <v>1089</v>
      </c>
      <c r="F136" s="6" t="s">
        <v>54</v>
      </c>
      <c r="G136" s="6" t="s">
        <v>1017</v>
      </c>
    </row>
    <row r="137" spans="1:7" x14ac:dyDescent="0.3">
      <c r="A137" s="6" t="s">
        <v>853</v>
      </c>
      <c r="B137" s="6">
        <v>323294879</v>
      </c>
      <c r="C137" s="6">
        <v>323295337</v>
      </c>
      <c r="D137" s="6" t="s">
        <v>8</v>
      </c>
      <c r="E137" s="6" t="s">
        <v>1090</v>
      </c>
      <c r="F137" s="6" t="s">
        <v>54</v>
      </c>
      <c r="G137" s="6" t="s">
        <v>1055</v>
      </c>
    </row>
    <row r="138" spans="1:7" x14ac:dyDescent="0.3">
      <c r="A138" s="6" t="s">
        <v>853</v>
      </c>
      <c r="B138" s="6">
        <v>323452914</v>
      </c>
      <c r="C138" s="6">
        <v>323453216</v>
      </c>
      <c r="D138" s="6" t="s">
        <v>12</v>
      </c>
      <c r="E138" s="6" t="s">
        <v>1091</v>
      </c>
      <c r="F138" s="6" t="s">
        <v>54</v>
      </c>
      <c r="G138" s="6" t="s">
        <v>1092</v>
      </c>
    </row>
    <row r="139" spans="1:7" x14ac:dyDescent="0.3">
      <c r="A139" s="6" t="s">
        <v>853</v>
      </c>
      <c r="B139" s="6">
        <v>323455801</v>
      </c>
      <c r="C139" s="6">
        <v>323456106</v>
      </c>
      <c r="D139" s="6" t="s">
        <v>12</v>
      </c>
      <c r="E139" s="6" t="s">
        <v>1093</v>
      </c>
      <c r="F139" s="6" t="s">
        <v>54</v>
      </c>
      <c r="G139" s="6" t="s">
        <v>1017</v>
      </c>
    </row>
    <row r="140" spans="1:7" x14ac:dyDescent="0.3">
      <c r="A140" s="6" t="s">
        <v>853</v>
      </c>
      <c r="B140" s="6">
        <v>323468123</v>
      </c>
      <c r="C140" s="6">
        <v>323468584</v>
      </c>
      <c r="D140" s="6" t="s">
        <v>8</v>
      </c>
      <c r="E140" s="6" t="s">
        <v>1094</v>
      </c>
      <c r="F140" s="6" t="s">
        <v>54</v>
      </c>
      <c r="G140" s="6" t="s">
        <v>1017</v>
      </c>
    </row>
    <row r="141" spans="1:7" x14ac:dyDescent="0.3">
      <c r="A141" s="6" t="s">
        <v>853</v>
      </c>
      <c r="B141" s="6">
        <v>323494912</v>
      </c>
      <c r="C141" s="6">
        <v>323495481</v>
      </c>
      <c r="D141" s="6" t="s">
        <v>8</v>
      </c>
      <c r="E141" s="6" t="s">
        <v>1095</v>
      </c>
      <c r="F141" s="6" t="s">
        <v>54</v>
      </c>
      <c r="G141" s="6" t="s">
        <v>1012</v>
      </c>
    </row>
    <row r="142" spans="1:7" x14ac:dyDescent="0.3">
      <c r="A142" s="6" t="s">
        <v>853</v>
      </c>
      <c r="B142" s="6">
        <v>323499102</v>
      </c>
      <c r="C142" s="6">
        <v>323499602</v>
      </c>
      <c r="D142" s="6" t="s">
        <v>8</v>
      </c>
      <c r="E142" s="6" t="s">
        <v>1096</v>
      </c>
      <c r="F142" s="6" t="s">
        <v>54</v>
      </c>
      <c r="G142" s="6" t="s">
        <v>1012</v>
      </c>
    </row>
    <row r="143" spans="1:7" x14ac:dyDescent="0.3">
      <c r="A143" s="6" t="s">
        <v>853</v>
      </c>
      <c r="B143" s="6">
        <v>323506043</v>
      </c>
      <c r="C143" s="6">
        <v>323506408</v>
      </c>
      <c r="D143" s="6" t="s">
        <v>8</v>
      </c>
      <c r="E143" s="6" t="s">
        <v>1097</v>
      </c>
      <c r="F143" s="6" t="s">
        <v>54</v>
      </c>
      <c r="G143" s="6" t="s">
        <v>1098</v>
      </c>
    </row>
    <row r="144" spans="1:7" x14ac:dyDescent="0.3">
      <c r="A144" s="6" t="s">
        <v>853</v>
      </c>
      <c r="B144" s="6">
        <v>323533953</v>
      </c>
      <c r="C144" s="6">
        <v>323534378</v>
      </c>
      <c r="D144" s="6" t="s">
        <v>12</v>
      </c>
      <c r="E144" s="6" t="s">
        <v>1099</v>
      </c>
      <c r="F144" s="6" t="s">
        <v>54</v>
      </c>
      <c r="G144" s="6" t="s">
        <v>1100</v>
      </c>
    </row>
    <row r="145" spans="1:7" x14ac:dyDescent="0.3">
      <c r="A145" s="6" t="s">
        <v>853</v>
      </c>
      <c r="B145" s="6">
        <v>323586007</v>
      </c>
      <c r="C145" s="6">
        <v>323586303</v>
      </c>
      <c r="D145" s="6" t="s">
        <v>8</v>
      </c>
      <c r="E145" s="6" t="s">
        <v>1101</v>
      </c>
      <c r="F145" s="6" t="s">
        <v>54</v>
      </c>
      <c r="G145" s="6" t="s">
        <v>1012</v>
      </c>
    </row>
    <row r="146" spans="1:7" x14ac:dyDescent="0.3">
      <c r="A146" s="6" t="s">
        <v>853</v>
      </c>
      <c r="B146" s="6">
        <v>323638210</v>
      </c>
      <c r="C146" s="6">
        <v>323638539</v>
      </c>
      <c r="D146" s="6" t="s">
        <v>12</v>
      </c>
      <c r="E146" s="6" t="s">
        <v>1102</v>
      </c>
      <c r="F146" s="6" t="s">
        <v>54</v>
      </c>
      <c r="G146" s="6" t="s">
        <v>1103</v>
      </c>
    </row>
    <row r="147" spans="1:7" x14ac:dyDescent="0.3">
      <c r="A147" s="6" t="s">
        <v>853</v>
      </c>
      <c r="B147" s="6">
        <v>323700359</v>
      </c>
      <c r="C147" s="6">
        <v>323700796</v>
      </c>
      <c r="D147" s="6" t="s">
        <v>12</v>
      </c>
      <c r="E147" s="6" t="s">
        <v>1104</v>
      </c>
      <c r="F147" s="6" t="s">
        <v>54</v>
      </c>
      <c r="G147" s="6" t="s">
        <v>1043</v>
      </c>
    </row>
    <row r="148" spans="1:7" x14ac:dyDescent="0.3">
      <c r="A148" s="6" t="s">
        <v>853</v>
      </c>
      <c r="B148" s="6">
        <v>323741920</v>
      </c>
      <c r="C148" s="6">
        <v>323742237</v>
      </c>
      <c r="D148" s="6" t="s">
        <v>12</v>
      </c>
      <c r="E148" s="6" t="s">
        <v>1105</v>
      </c>
      <c r="F148" s="6" t="s">
        <v>54</v>
      </c>
      <c r="G148" s="6" t="s">
        <v>1043</v>
      </c>
    </row>
    <row r="149" spans="1:7" x14ac:dyDescent="0.3">
      <c r="A149" s="6" t="s">
        <v>853</v>
      </c>
      <c r="B149" s="6">
        <v>323781733</v>
      </c>
      <c r="C149" s="6">
        <v>323782092</v>
      </c>
      <c r="D149" s="6" t="s">
        <v>12</v>
      </c>
      <c r="E149" s="6" t="s">
        <v>1106</v>
      </c>
      <c r="F149" s="6" t="s">
        <v>54</v>
      </c>
      <c r="G149" s="6" t="s">
        <v>1017</v>
      </c>
    </row>
    <row r="150" spans="1:7" x14ac:dyDescent="0.3">
      <c r="A150" s="6" t="s">
        <v>853</v>
      </c>
      <c r="B150" s="6">
        <v>323797284</v>
      </c>
      <c r="C150" s="6">
        <v>323797673</v>
      </c>
      <c r="D150" s="6" t="s">
        <v>12</v>
      </c>
      <c r="E150" s="6" t="s">
        <v>1107</v>
      </c>
      <c r="F150" s="6" t="s">
        <v>54</v>
      </c>
      <c r="G150" s="6" t="s">
        <v>1108</v>
      </c>
    </row>
    <row r="151" spans="1:7" x14ac:dyDescent="0.3">
      <c r="A151" s="6" t="s">
        <v>853</v>
      </c>
      <c r="B151" s="6">
        <v>323815944</v>
      </c>
      <c r="C151" s="6">
        <v>323816303</v>
      </c>
      <c r="D151" s="6" t="s">
        <v>8</v>
      </c>
      <c r="E151" s="6" t="s">
        <v>1109</v>
      </c>
      <c r="F151" s="6" t="s">
        <v>54</v>
      </c>
      <c r="G151" s="6" t="s">
        <v>1110</v>
      </c>
    </row>
    <row r="152" spans="1:7" x14ac:dyDescent="0.3">
      <c r="A152" s="6" t="s">
        <v>853</v>
      </c>
      <c r="B152" s="6">
        <v>323868870</v>
      </c>
      <c r="C152" s="6">
        <v>323869202</v>
      </c>
      <c r="D152" s="6" t="s">
        <v>12</v>
      </c>
      <c r="E152" s="6" t="s">
        <v>1111</v>
      </c>
      <c r="F152" s="6" t="s">
        <v>54</v>
      </c>
      <c r="G152" s="6" t="s">
        <v>1055</v>
      </c>
    </row>
    <row r="153" spans="1:7" x14ac:dyDescent="0.3">
      <c r="A153" s="6" t="s">
        <v>853</v>
      </c>
      <c r="B153" s="6">
        <v>323878398</v>
      </c>
      <c r="C153" s="6">
        <v>323879027</v>
      </c>
      <c r="D153" s="6" t="s">
        <v>8</v>
      </c>
      <c r="E153" s="6" t="s">
        <v>1112</v>
      </c>
      <c r="F153" s="6" t="s">
        <v>54</v>
      </c>
      <c r="G153" s="6" t="s">
        <v>1113</v>
      </c>
    </row>
    <row r="154" spans="1:7" x14ac:dyDescent="0.3">
      <c r="A154" s="6" t="s">
        <v>853</v>
      </c>
      <c r="B154" s="6">
        <v>323879055</v>
      </c>
      <c r="C154" s="6">
        <v>323880235</v>
      </c>
      <c r="D154" s="6" t="s">
        <v>8</v>
      </c>
      <c r="E154" s="6" t="s">
        <v>1114</v>
      </c>
      <c r="F154" s="6" t="s">
        <v>54</v>
      </c>
      <c r="G154" s="6" t="s">
        <v>1115</v>
      </c>
    </row>
    <row r="155" spans="1:7" x14ac:dyDescent="0.3">
      <c r="A155" s="6" t="s">
        <v>853</v>
      </c>
      <c r="B155" s="6">
        <v>323888550</v>
      </c>
      <c r="C155" s="6">
        <v>323888852</v>
      </c>
      <c r="D155" s="6" t="s">
        <v>12</v>
      </c>
      <c r="E155" s="6" t="s">
        <v>1116</v>
      </c>
      <c r="F155" s="6" t="s">
        <v>54</v>
      </c>
      <c r="G155" s="6" t="s">
        <v>1017</v>
      </c>
    </row>
    <row r="156" spans="1:7" x14ac:dyDescent="0.3">
      <c r="A156" s="6" t="s">
        <v>853</v>
      </c>
      <c r="B156" s="6">
        <v>323900788</v>
      </c>
      <c r="C156" s="6">
        <v>323901525</v>
      </c>
      <c r="D156" s="6" t="s">
        <v>12</v>
      </c>
      <c r="E156" s="6" t="s">
        <v>1117</v>
      </c>
      <c r="F156" s="6" t="s">
        <v>54</v>
      </c>
      <c r="G156" s="6" t="s">
        <v>1012</v>
      </c>
    </row>
    <row r="157" spans="1:7" x14ac:dyDescent="0.3">
      <c r="A157" s="6" t="s">
        <v>853</v>
      </c>
      <c r="B157" s="6">
        <v>323940278</v>
      </c>
      <c r="C157" s="6">
        <v>323941222</v>
      </c>
      <c r="D157" s="6" t="s">
        <v>12</v>
      </c>
      <c r="E157" s="6" t="s">
        <v>1118</v>
      </c>
      <c r="F157" s="6" t="s">
        <v>54</v>
      </c>
      <c r="G157" s="6" t="s">
        <v>1012</v>
      </c>
    </row>
    <row r="158" spans="1:7" x14ac:dyDescent="0.3">
      <c r="A158" s="6" t="s">
        <v>853</v>
      </c>
      <c r="B158" s="6">
        <v>323947971</v>
      </c>
      <c r="C158" s="6">
        <v>323948708</v>
      </c>
      <c r="D158" s="6" t="s">
        <v>8</v>
      </c>
      <c r="E158" s="6" t="s">
        <v>1119</v>
      </c>
      <c r="F158" s="6" t="s">
        <v>54</v>
      </c>
      <c r="G158" s="6" t="s">
        <v>1120</v>
      </c>
    </row>
    <row r="159" spans="1:7" x14ac:dyDescent="0.3">
      <c r="A159" s="6" t="s">
        <v>853</v>
      </c>
      <c r="B159" s="6">
        <v>324014471</v>
      </c>
      <c r="C159" s="6">
        <v>324015133</v>
      </c>
      <c r="D159" s="6" t="s">
        <v>12</v>
      </c>
      <c r="E159" s="6" t="s">
        <v>1121</v>
      </c>
      <c r="F159" s="6" t="s">
        <v>54</v>
      </c>
      <c r="G159" s="6" t="s">
        <v>1122</v>
      </c>
    </row>
    <row r="160" spans="1:7" x14ac:dyDescent="0.3">
      <c r="A160" s="6" t="s">
        <v>853</v>
      </c>
      <c r="B160" s="6">
        <v>324026696</v>
      </c>
      <c r="C160" s="6">
        <v>324027145</v>
      </c>
      <c r="D160" s="6" t="s">
        <v>8</v>
      </c>
      <c r="E160" s="6" t="s">
        <v>1123</v>
      </c>
      <c r="F160" s="6" t="s">
        <v>54</v>
      </c>
      <c r="G160" s="6" t="s">
        <v>1124</v>
      </c>
    </row>
    <row r="161" spans="1:7" x14ac:dyDescent="0.3">
      <c r="A161" s="6" t="s">
        <v>853</v>
      </c>
      <c r="B161" s="6">
        <v>324031413</v>
      </c>
      <c r="C161" s="6">
        <v>324031715</v>
      </c>
      <c r="D161" s="6" t="s">
        <v>8</v>
      </c>
      <c r="E161" s="6" t="s">
        <v>1125</v>
      </c>
      <c r="F161" s="6" t="s">
        <v>54</v>
      </c>
      <c r="G161" s="6" t="s">
        <v>1012</v>
      </c>
    </row>
    <row r="162" spans="1:7" x14ac:dyDescent="0.3">
      <c r="A162" s="6" t="s">
        <v>853</v>
      </c>
      <c r="B162" s="6">
        <v>324038813</v>
      </c>
      <c r="C162" s="6">
        <v>324039262</v>
      </c>
      <c r="D162" s="6" t="s">
        <v>8</v>
      </c>
      <c r="E162" s="6" t="s">
        <v>1126</v>
      </c>
      <c r="F162" s="6" t="s">
        <v>54</v>
      </c>
      <c r="G162" s="6" t="s">
        <v>1127</v>
      </c>
    </row>
    <row r="163" spans="1:7" x14ac:dyDescent="0.3">
      <c r="A163" s="6" t="s">
        <v>853</v>
      </c>
      <c r="B163" s="6">
        <v>324040749</v>
      </c>
      <c r="C163" s="6">
        <v>324041255</v>
      </c>
      <c r="D163" s="6" t="s">
        <v>8</v>
      </c>
      <c r="E163" s="6" t="s">
        <v>1128</v>
      </c>
      <c r="F163" s="6" t="s">
        <v>54</v>
      </c>
      <c r="G163" s="6" t="s">
        <v>1012</v>
      </c>
    </row>
    <row r="164" spans="1:7" x14ac:dyDescent="0.3">
      <c r="A164" s="6" t="s">
        <v>853</v>
      </c>
      <c r="B164" s="6">
        <v>324041431</v>
      </c>
      <c r="C164" s="6">
        <v>324041991</v>
      </c>
      <c r="D164" s="6" t="s">
        <v>8</v>
      </c>
      <c r="E164" s="6" t="s">
        <v>1129</v>
      </c>
      <c r="F164" s="6" t="s">
        <v>54</v>
      </c>
      <c r="G164" s="6" t="s">
        <v>1012</v>
      </c>
    </row>
    <row r="165" spans="1:7" x14ac:dyDescent="0.3">
      <c r="A165" s="6" t="s">
        <v>853</v>
      </c>
      <c r="B165" s="6">
        <v>324055397</v>
      </c>
      <c r="C165" s="6">
        <v>324055810</v>
      </c>
      <c r="D165" s="6" t="s">
        <v>12</v>
      </c>
      <c r="E165" s="6" t="s">
        <v>1130</v>
      </c>
      <c r="F165" s="6" t="s">
        <v>54</v>
      </c>
      <c r="G165" s="6" t="s">
        <v>1017</v>
      </c>
    </row>
    <row r="166" spans="1:7" x14ac:dyDescent="0.3">
      <c r="A166" s="6" t="s">
        <v>853</v>
      </c>
      <c r="B166" s="6">
        <v>324056720</v>
      </c>
      <c r="C166" s="6">
        <v>324057214</v>
      </c>
      <c r="D166" s="6" t="s">
        <v>12</v>
      </c>
      <c r="E166" s="6" t="s">
        <v>1131</v>
      </c>
      <c r="F166" s="6" t="s">
        <v>54</v>
      </c>
      <c r="G166" s="6" t="s">
        <v>1012</v>
      </c>
    </row>
    <row r="167" spans="1:7" x14ac:dyDescent="0.3">
      <c r="A167" s="6" t="s">
        <v>853</v>
      </c>
      <c r="B167" s="6">
        <v>324057866</v>
      </c>
      <c r="C167" s="6">
        <v>324058363</v>
      </c>
      <c r="D167" s="6" t="s">
        <v>12</v>
      </c>
      <c r="E167" s="6" t="s">
        <v>1132</v>
      </c>
      <c r="F167" s="6" t="s">
        <v>54</v>
      </c>
      <c r="G167" s="6" t="s">
        <v>1012</v>
      </c>
    </row>
    <row r="168" spans="1:7" x14ac:dyDescent="0.3">
      <c r="A168" s="6" t="s">
        <v>853</v>
      </c>
      <c r="B168" s="6">
        <v>324064251</v>
      </c>
      <c r="C168" s="6">
        <v>324064766</v>
      </c>
      <c r="D168" s="6" t="s">
        <v>12</v>
      </c>
      <c r="E168" s="6" t="s">
        <v>1133</v>
      </c>
      <c r="F168" s="6" t="s">
        <v>54</v>
      </c>
      <c r="G168" s="6" t="s">
        <v>1012</v>
      </c>
    </row>
    <row r="169" spans="1:7" x14ac:dyDescent="0.3">
      <c r="A169" s="6" t="s">
        <v>853</v>
      </c>
      <c r="B169" s="6">
        <v>324065355</v>
      </c>
      <c r="C169" s="6">
        <v>324065903</v>
      </c>
      <c r="D169" s="6" t="s">
        <v>12</v>
      </c>
      <c r="E169" s="6" t="s">
        <v>1134</v>
      </c>
      <c r="F169" s="6" t="s">
        <v>54</v>
      </c>
      <c r="G169" s="6" t="s">
        <v>1012</v>
      </c>
    </row>
    <row r="170" spans="1:7" x14ac:dyDescent="0.3">
      <c r="A170" s="6" t="s">
        <v>853</v>
      </c>
      <c r="B170" s="6">
        <v>324073403</v>
      </c>
      <c r="C170" s="6">
        <v>324073933</v>
      </c>
      <c r="D170" s="6" t="s">
        <v>8</v>
      </c>
      <c r="E170" s="6" t="s">
        <v>1135</v>
      </c>
      <c r="F170" s="6" t="s">
        <v>54</v>
      </c>
      <c r="G170" s="6" t="s">
        <v>1136</v>
      </c>
    </row>
    <row r="171" spans="1:7" x14ac:dyDescent="0.3">
      <c r="A171" s="6" t="s">
        <v>853</v>
      </c>
      <c r="B171" s="6">
        <v>324090486</v>
      </c>
      <c r="C171" s="6">
        <v>324090809</v>
      </c>
      <c r="D171" s="6" t="s">
        <v>8</v>
      </c>
      <c r="E171" s="6" t="s">
        <v>1137</v>
      </c>
      <c r="F171" s="6" t="s">
        <v>54</v>
      </c>
      <c r="G171" s="6" t="s">
        <v>1138</v>
      </c>
    </row>
    <row r="172" spans="1:7" x14ac:dyDescent="0.3">
      <c r="A172" s="6" t="s">
        <v>853</v>
      </c>
      <c r="B172" s="6">
        <v>324102133</v>
      </c>
      <c r="C172" s="6">
        <v>324102561</v>
      </c>
      <c r="D172" s="6" t="s">
        <v>8</v>
      </c>
      <c r="E172" s="6" t="s">
        <v>1139</v>
      </c>
      <c r="F172" s="6" t="s">
        <v>54</v>
      </c>
      <c r="G172" s="6" t="s">
        <v>1012</v>
      </c>
    </row>
    <row r="173" spans="1:7" x14ac:dyDescent="0.3">
      <c r="A173" s="6" t="s">
        <v>853</v>
      </c>
      <c r="B173" s="6">
        <v>324103496</v>
      </c>
      <c r="C173" s="6">
        <v>324103903</v>
      </c>
      <c r="D173" s="6" t="s">
        <v>8</v>
      </c>
      <c r="E173" s="6" t="s">
        <v>1140</v>
      </c>
      <c r="F173" s="6" t="s">
        <v>54</v>
      </c>
      <c r="G173" s="6" t="s">
        <v>1012</v>
      </c>
    </row>
    <row r="174" spans="1:7" x14ac:dyDescent="0.3">
      <c r="A174" s="6" t="s">
        <v>853</v>
      </c>
      <c r="B174" s="6">
        <v>324119343</v>
      </c>
      <c r="C174" s="6">
        <v>324120026</v>
      </c>
      <c r="D174" s="6" t="s">
        <v>12</v>
      </c>
      <c r="E174" s="6" t="s">
        <v>1141</v>
      </c>
      <c r="F174" s="6" t="s">
        <v>54</v>
      </c>
      <c r="G174" s="6" t="s">
        <v>1043</v>
      </c>
    </row>
    <row r="175" spans="1:7" x14ac:dyDescent="0.3">
      <c r="A175" s="6" t="s">
        <v>853</v>
      </c>
      <c r="B175" s="6">
        <v>324121517</v>
      </c>
      <c r="C175" s="6">
        <v>324122041</v>
      </c>
      <c r="D175" s="6" t="s">
        <v>12</v>
      </c>
      <c r="E175" s="6" t="s">
        <v>1142</v>
      </c>
      <c r="F175" s="6" t="s">
        <v>54</v>
      </c>
      <c r="G175" s="6" t="s">
        <v>1143</v>
      </c>
    </row>
    <row r="176" spans="1:7" x14ac:dyDescent="0.3">
      <c r="A176" s="6" t="s">
        <v>853</v>
      </c>
      <c r="B176" s="6">
        <v>324172177</v>
      </c>
      <c r="C176" s="6">
        <v>324172473</v>
      </c>
      <c r="D176" s="6" t="s">
        <v>8</v>
      </c>
      <c r="E176" s="6" t="s">
        <v>1144</v>
      </c>
      <c r="F176" s="6" t="s">
        <v>54</v>
      </c>
      <c r="G176" s="6" t="s">
        <v>1045</v>
      </c>
    </row>
    <row r="177" spans="1:7" x14ac:dyDescent="0.3">
      <c r="A177" s="6" t="s">
        <v>853</v>
      </c>
      <c r="B177" s="6">
        <v>324187877</v>
      </c>
      <c r="C177" s="6">
        <v>324188212</v>
      </c>
      <c r="D177" s="6" t="s">
        <v>12</v>
      </c>
      <c r="E177" s="6" t="s">
        <v>1145</v>
      </c>
      <c r="F177" s="6" t="s">
        <v>54</v>
      </c>
      <c r="G177" s="6" t="s">
        <v>1146</v>
      </c>
    </row>
    <row r="178" spans="1:7" x14ac:dyDescent="0.3">
      <c r="A178" s="6" t="s">
        <v>853</v>
      </c>
      <c r="B178" s="6">
        <v>324232065</v>
      </c>
      <c r="C178" s="6">
        <v>324232475</v>
      </c>
      <c r="D178" s="6" t="s">
        <v>8</v>
      </c>
      <c r="E178" s="6" t="s">
        <v>1147</v>
      </c>
      <c r="F178" s="6" t="s">
        <v>54</v>
      </c>
      <c r="G178" s="6" t="s">
        <v>1012</v>
      </c>
    </row>
    <row r="179" spans="1:7" x14ac:dyDescent="0.3">
      <c r="A179" s="6" t="s">
        <v>853</v>
      </c>
      <c r="B179" s="6">
        <v>324233070</v>
      </c>
      <c r="C179" s="6">
        <v>324233696</v>
      </c>
      <c r="D179" s="6" t="s">
        <v>8</v>
      </c>
      <c r="E179" s="6" t="s">
        <v>1148</v>
      </c>
      <c r="F179" s="6" t="s">
        <v>54</v>
      </c>
      <c r="G179" s="6" t="s">
        <v>1012</v>
      </c>
    </row>
    <row r="180" spans="1:7" x14ac:dyDescent="0.3">
      <c r="A180" s="6" t="s">
        <v>853</v>
      </c>
      <c r="B180" s="6">
        <v>324252420</v>
      </c>
      <c r="C180" s="6">
        <v>324252784</v>
      </c>
      <c r="D180" s="6" t="s">
        <v>12</v>
      </c>
      <c r="E180" s="6" t="s">
        <v>1149</v>
      </c>
      <c r="F180" s="6" t="s">
        <v>54</v>
      </c>
      <c r="G180" s="6" t="s">
        <v>1150</v>
      </c>
    </row>
    <row r="181" spans="1:7" x14ac:dyDescent="0.3">
      <c r="A181" s="6" t="s">
        <v>853</v>
      </c>
      <c r="B181" s="6">
        <v>324286263</v>
      </c>
      <c r="C181" s="6">
        <v>324286805</v>
      </c>
      <c r="D181" s="6" t="s">
        <v>12</v>
      </c>
      <c r="E181" s="6" t="s">
        <v>1151</v>
      </c>
      <c r="F181" s="6" t="s">
        <v>54</v>
      </c>
      <c r="G181" s="6" t="s">
        <v>1012</v>
      </c>
    </row>
    <row r="182" spans="1:7" x14ac:dyDescent="0.3">
      <c r="A182" s="6" t="s">
        <v>853</v>
      </c>
      <c r="B182" s="6">
        <v>324299407</v>
      </c>
      <c r="C182" s="6">
        <v>324299823</v>
      </c>
      <c r="D182" s="6" t="s">
        <v>12</v>
      </c>
      <c r="E182" s="6" t="s">
        <v>1152</v>
      </c>
      <c r="F182" s="6" t="s">
        <v>54</v>
      </c>
      <c r="G182" s="6" t="s">
        <v>1012</v>
      </c>
    </row>
    <row r="183" spans="1:7" x14ac:dyDescent="0.3">
      <c r="A183" s="6" t="s">
        <v>853</v>
      </c>
      <c r="B183" s="6">
        <v>324353519</v>
      </c>
      <c r="C183" s="6">
        <v>324354352</v>
      </c>
      <c r="D183" s="6" t="s">
        <v>12</v>
      </c>
      <c r="E183" s="6" t="s">
        <v>1153</v>
      </c>
      <c r="F183" s="6" t="s">
        <v>54</v>
      </c>
      <c r="G183" s="6" t="s">
        <v>1012</v>
      </c>
    </row>
    <row r="184" spans="1:7" x14ac:dyDescent="0.3">
      <c r="A184" s="6" t="s">
        <v>853</v>
      </c>
      <c r="B184" s="6">
        <v>324406270</v>
      </c>
      <c r="C184" s="6">
        <v>324406608</v>
      </c>
      <c r="D184" s="6" t="s">
        <v>8</v>
      </c>
      <c r="E184" s="6" t="s">
        <v>1154</v>
      </c>
      <c r="F184" s="6" t="s">
        <v>54</v>
      </c>
      <c r="G184" s="6" t="s">
        <v>1155</v>
      </c>
    </row>
    <row r="185" spans="1:7" x14ac:dyDescent="0.3">
      <c r="A185" s="6" t="s">
        <v>853</v>
      </c>
      <c r="B185" s="6">
        <v>324408992</v>
      </c>
      <c r="C185" s="6">
        <v>324409294</v>
      </c>
      <c r="D185" s="6" t="s">
        <v>8</v>
      </c>
      <c r="E185" s="6" t="s">
        <v>1156</v>
      </c>
      <c r="F185" s="6" t="s">
        <v>54</v>
      </c>
      <c r="G185" s="6" t="s">
        <v>1157</v>
      </c>
    </row>
    <row r="186" spans="1:7" x14ac:dyDescent="0.3">
      <c r="A186" s="6" t="s">
        <v>853</v>
      </c>
      <c r="B186" s="6">
        <v>324409469</v>
      </c>
      <c r="C186" s="6">
        <v>324409804</v>
      </c>
      <c r="D186" s="6" t="s">
        <v>8</v>
      </c>
      <c r="E186" s="6" t="s">
        <v>1158</v>
      </c>
      <c r="F186" s="6" t="s">
        <v>54</v>
      </c>
      <c r="G186" s="6" t="s">
        <v>1136</v>
      </c>
    </row>
    <row r="187" spans="1:7" x14ac:dyDescent="0.3">
      <c r="A187" s="6" t="s">
        <v>853</v>
      </c>
      <c r="B187" s="6">
        <v>324409924</v>
      </c>
      <c r="C187" s="6">
        <v>324410232</v>
      </c>
      <c r="D187" s="6" t="s">
        <v>8</v>
      </c>
      <c r="E187" s="6" t="s">
        <v>1159</v>
      </c>
      <c r="F187" s="6" t="s">
        <v>54</v>
      </c>
      <c r="G187" s="6" t="s">
        <v>1136</v>
      </c>
    </row>
    <row r="188" spans="1:7" x14ac:dyDescent="0.3">
      <c r="A188" s="6" t="s">
        <v>853</v>
      </c>
      <c r="B188" s="6">
        <v>324438292</v>
      </c>
      <c r="C188" s="6">
        <v>324440376</v>
      </c>
      <c r="D188" s="6" t="s">
        <v>12</v>
      </c>
      <c r="E188" s="6" t="s">
        <v>1160</v>
      </c>
      <c r="F188" s="6" t="s">
        <v>54</v>
      </c>
      <c r="G188" s="6" t="s">
        <v>1012</v>
      </c>
    </row>
    <row r="189" spans="1:7" x14ac:dyDescent="0.3">
      <c r="A189" s="6" t="s">
        <v>853</v>
      </c>
      <c r="B189" s="6">
        <v>324441184</v>
      </c>
      <c r="C189" s="6">
        <v>324441624</v>
      </c>
      <c r="D189" s="6" t="s">
        <v>12</v>
      </c>
      <c r="E189" s="6" t="s">
        <v>1161</v>
      </c>
      <c r="F189" s="6" t="s">
        <v>54</v>
      </c>
      <c r="G189" s="6" t="s">
        <v>1012</v>
      </c>
    </row>
    <row r="190" spans="1:7" x14ac:dyDescent="0.3">
      <c r="A190" s="6" t="s">
        <v>853</v>
      </c>
      <c r="B190" s="6">
        <v>324491982</v>
      </c>
      <c r="C190" s="6">
        <v>324492404</v>
      </c>
      <c r="D190" s="6" t="s">
        <v>12</v>
      </c>
      <c r="E190" s="6" t="s">
        <v>1162</v>
      </c>
      <c r="F190" s="6" t="s">
        <v>54</v>
      </c>
      <c r="G190" s="6" t="s">
        <v>1012</v>
      </c>
    </row>
    <row r="191" spans="1:7" x14ac:dyDescent="0.3">
      <c r="A191" s="6" t="s">
        <v>853</v>
      </c>
      <c r="B191" s="6">
        <v>324579732</v>
      </c>
      <c r="C191" s="6">
        <v>324580157</v>
      </c>
      <c r="D191" s="6" t="s">
        <v>12</v>
      </c>
      <c r="E191" s="6" t="s">
        <v>1163</v>
      </c>
      <c r="F191" s="6" t="s">
        <v>54</v>
      </c>
      <c r="G191" s="6" t="s">
        <v>1012</v>
      </c>
    </row>
    <row r="192" spans="1:7" x14ac:dyDescent="0.3">
      <c r="A192" s="6" t="s">
        <v>853</v>
      </c>
      <c r="B192" s="6">
        <v>324589455</v>
      </c>
      <c r="C192" s="6">
        <v>324589808</v>
      </c>
      <c r="D192" s="6" t="s">
        <v>12</v>
      </c>
      <c r="E192" s="6" t="s">
        <v>1164</v>
      </c>
      <c r="F192" s="6" t="s">
        <v>54</v>
      </c>
      <c r="G192" s="6" t="s">
        <v>1165</v>
      </c>
    </row>
    <row r="193" spans="1:7" x14ac:dyDescent="0.3">
      <c r="A193" s="6" t="s">
        <v>853</v>
      </c>
      <c r="B193" s="6">
        <v>324591028</v>
      </c>
      <c r="C193" s="6">
        <v>324591519</v>
      </c>
      <c r="D193" s="6" t="s">
        <v>8</v>
      </c>
      <c r="E193" s="6" t="s">
        <v>1166</v>
      </c>
      <c r="F193" s="6" t="s">
        <v>54</v>
      </c>
      <c r="G193" s="6" t="s">
        <v>1167</v>
      </c>
    </row>
    <row r="194" spans="1:7" x14ac:dyDescent="0.3">
      <c r="A194" s="6" t="s">
        <v>853</v>
      </c>
      <c r="B194" s="6">
        <v>324640476</v>
      </c>
      <c r="C194" s="6">
        <v>324640847</v>
      </c>
      <c r="D194" s="6" t="s">
        <v>8</v>
      </c>
      <c r="E194" s="6" t="s">
        <v>1168</v>
      </c>
      <c r="F194" s="6" t="s">
        <v>54</v>
      </c>
      <c r="G194" s="6" t="s">
        <v>1017</v>
      </c>
    </row>
    <row r="195" spans="1:7" x14ac:dyDescent="0.3">
      <c r="A195" s="6" t="s">
        <v>853</v>
      </c>
      <c r="B195" s="6">
        <v>324640982</v>
      </c>
      <c r="C195" s="6">
        <v>324641287</v>
      </c>
      <c r="D195" s="6" t="s">
        <v>8</v>
      </c>
      <c r="E195" s="6" t="s">
        <v>1169</v>
      </c>
      <c r="F195" s="6" t="s">
        <v>54</v>
      </c>
      <c r="G195" s="6" t="s">
        <v>1012</v>
      </c>
    </row>
    <row r="196" spans="1:7" x14ac:dyDescent="0.3">
      <c r="A196" s="6" t="s">
        <v>853</v>
      </c>
      <c r="B196" s="6">
        <v>324678052</v>
      </c>
      <c r="C196" s="6">
        <v>324678504</v>
      </c>
      <c r="D196" s="6" t="s">
        <v>8</v>
      </c>
      <c r="E196" s="6" t="s">
        <v>1170</v>
      </c>
      <c r="F196" s="6" t="s">
        <v>54</v>
      </c>
      <c r="G196" s="6" t="s">
        <v>1017</v>
      </c>
    </row>
    <row r="197" spans="1:7" x14ac:dyDescent="0.3">
      <c r="A197" s="6" t="s">
        <v>853</v>
      </c>
      <c r="B197" s="6">
        <v>324679090</v>
      </c>
      <c r="C197" s="6">
        <v>324679467</v>
      </c>
      <c r="D197" s="6" t="s">
        <v>8</v>
      </c>
      <c r="E197" s="6" t="s">
        <v>1171</v>
      </c>
      <c r="F197" s="6" t="s">
        <v>54</v>
      </c>
      <c r="G197" s="6" t="s">
        <v>1017</v>
      </c>
    </row>
    <row r="198" spans="1:7" x14ac:dyDescent="0.3">
      <c r="A198" s="6" t="s">
        <v>853</v>
      </c>
      <c r="B198" s="6">
        <v>324741721</v>
      </c>
      <c r="C198" s="6">
        <v>324742083</v>
      </c>
      <c r="D198" s="6" t="s">
        <v>8</v>
      </c>
      <c r="E198" s="6" t="s">
        <v>1172</v>
      </c>
      <c r="F198" s="6" t="s">
        <v>54</v>
      </c>
      <c r="G198" s="6" t="s">
        <v>1173</v>
      </c>
    </row>
    <row r="199" spans="1:7" x14ac:dyDescent="0.3">
      <c r="A199" s="6" t="s">
        <v>853</v>
      </c>
      <c r="B199" s="6">
        <v>324752011</v>
      </c>
      <c r="C199" s="6">
        <v>324752358</v>
      </c>
      <c r="D199" s="6" t="s">
        <v>12</v>
      </c>
      <c r="E199" s="6" t="s">
        <v>1174</v>
      </c>
      <c r="F199" s="6" t="s">
        <v>54</v>
      </c>
      <c r="G199" s="6" t="s">
        <v>1175</v>
      </c>
    </row>
    <row r="200" spans="1:7" x14ac:dyDescent="0.3">
      <c r="A200" s="6" t="s">
        <v>853</v>
      </c>
      <c r="B200" s="6">
        <v>324752655</v>
      </c>
      <c r="C200" s="6">
        <v>324755725</v>
      </c>
      <c r="D200" s="6" t="s">
        <v>12</v>
      </c>
      <c r="E200" s="6" t="s">
        <v>1176</v>
      </c>
      <c r="F200" s="6" t="s">
        <v>54</v>
      </c>
      <c r="G200" s="6" t="s">
        <v>1177</v>
      </c>
    </row>
    <row r="201" spans="1:7" x14ac:dyDescent="0.3">
      <c r="A201" s="6" t="s">
        <v>853</v>
      </c>
      <c r="B201" s="6">
        <v>324780571</v>
      </c>
      <c r="C201" s="6">
        <v>324780912</v>
      </c>
      <c r="D201" s="6" t="s">
        <v>8</v>
      </c>
      <c r="E201" s="6" t="s">
        <v>1178</v>
      </c>
      <c r="F201" s="6" t="s">
        <v>54</v>
      </c>
      <c r="G201" s="6" t="s">
        <v>1017</v>
      </c>
    </row>
    <row r="202" spans="1:7" x14ac:dyDescent="0.3">
      <c r="A202" s="6" t="s">
        <v>853</v>
      </c>
      <c r="B202" s="6">
        <v>324781060</v>
      </c>
      <c r="C202" s="6">
        <v>324781605</v>
      </c>
      <c r="D202" s="6" t="s">
        <v>8</v>
      </c>
      <c r="E202" s="6" t="s">
        <v>1179</v>
      </c>
      <c r="F202" s="6" t="s">
        <v>54</v>
      </c>
      <c r="G202" s="6" t="s">
        <v>1012</v>
      </c>
    </row>
    <row r="203" spans="1:7" x14ac:dyDescent="0.3">
      <c r="A203" s="6" t="s">
        <v>853</v>
      </c>
      <c r="B203" s="6">
        <v>324802980</v>
      </c>
      <c r="C203" s="6">
        <v>324803387</v>
      </c>
      <c r="D203" s="6" t="s">
        <v>12</v>
      </c>
      <c r="E203" s="6" t="s">
        <v>1180</v>
      </c>
      <c r="F203" s="6" t="s">
        <v>54</v>
      </c>
      <c r="G203" s="6" t="s">
        <v>1181</v>
      </c>
    </row>
    <row r="204" spans="1:7" x14ac:dyDescent="0.3">
      <c r="A204" s="6" t="s">
        <v>853</v>
      </c>
      <c r="B204" s="6">
        <v>324803579</v>
      </c>
      <c r="C204" s="6">
        <v>324804289</v>
      </c>
      <c r="D204" s="6" t="s">
        <v>12</v>
      </c>
      <c r="E204" s="6" t="s">
        <v>1182</v>
      </c>
      <c r="F204" s="6" t="s">
        <v>54</v>
      </c>
      <c r="G204" s="6" t="s">
        <v>1017</v>
      </c>
    </row>
    <row r="205" spans="1:7" x14ac:dyDescent="0.3">
      <c r="A205" s="6" t="s">
        <v>853</v>
      </c>
      <c r="B205" s="6">
        <v>324804293</v>
      </c>
      <c r="C205" s="6">
        <v>324804610</v>
      </c>
      <c r="D205" s="6" t="s">
        <v>12</v>
      </c>
      <c r="E205" s="6" t="s">
        <v>1183</v>
      </c>
      <c r="F205" s="6" t="s">
        <v>54</v>
      </c>
      <c r="G205" s="6" t="s">
        <v>1012</v>
      </c>
    </row>
    <row r="206" spans="1:7" x14ac:dyDescent="0.3">
      <c r="A206" s="6" t="s">
        <v>853</v>
      </c>
      <c r="B206" s="6">
        <v>324804644</v>
      </c>
      <c r="C206" s="6">
        <v>324804946</v>
      </c>
      <c r="D206" s="6" t="s">
        <v>12</v>
      </c>
      <c r="E206" s="6" t="s">
        <v>1184</v>
      </c>
      <c r="F206" s="6" t="s">
        <v>54</v>
      </c>
      <c r="G206" s="6" t="s">
        <v>1012</v>
      </c>
    </row>
    <row r="207" spans="1:7" x14ac:dyDescent="0.3">
      <c r="A207" s="6" t="s">
        <v>853</v>
      </c>
      <c r="B207" s="6">
        <v>324805066</v>
      </c>
      <c r="C207" s="6">
        <v>324805947</v>
      </c>
      <c r="D207" s="6" t="s">
        <v>12</v>
      </c>
      <c r="E207" s="6" t="s">
        <v>1185</v>
      </c>
      <c r="F207" s="6" t="s">
        <v>54</v>
      </c>
      <c r="G207" s="6" t="s">
        <v>1012</v>
      </c>
    </row>
    <row r="208" spans="1:7" x14ac:dyDescent="0.3">
      <c r="A208" s="6" t="s">
        <v>853</v>
      </c>
      <c r="B208" s="6">
        <v>324826306</v>
      </c>
      <c r="C208" s="6">
        <v>324826998</v>
      </c>
      <c r="D208" s="6" t="s">
        <v>12</v>
      </c>
      <c r="E208" s="6" t="s">
        <v>1186</v>
      </c>
      <c r="F208" s="6" t="s">
        <v>54</v>
      </c>
      <c r="G208" s="6" t="s">
        <v>1012</v>
      </c>
    </row>
    <row r="209" spans="1:7" x14ac:dyDescent="0.3">
      <c r="A209" s="6" t="s">
        <v>853</v>
      </c>
      <c r="B209" s="6">
        <v>324884556</v>
      </c>
      <c r="C209" s="6">
        <v>324885047</v>
      </c>
      <c r="D209" s="6" t="s">
        <v>12</v>
      </c>
      <c r="E209" s="6" t="s">
        <v>1187</v>
      </c>
      <c r="F209" s="6" t="s">
        <v>54</v>
      </c>
      <c r="G209" s="6" t="s">
        <v>1017</v>
      </c>
    </row>
    <row r="210" spans="1:7" x14ac:dyDescent="0.3">
      <c r="A210" s="6" t="s">
        <v>853</v>
      </c>
      <c r="B210" s="6">
        <v>324924754</v>
      </c>
      <c r="C210" s="6">
        <v>324925122</v>
      </c>
      <c r="D210" s="6" t="s">
        <v>12</v>
      </c>
      <c r="E210" s="6" t="s">
        <v>1188</v>
      </c>
      <c r="F210" s="6" t="s">
        <v>54</v>
      </c>
      <c r="G210" s="6" t="s">
        <v>1045</v>
      </c>
    </row>
    <row r="211" spans="1:7" x14ac:dyDescent="0.3">
      <c r="A211" s="6" t="s">
        <v>853</v>
      </c>
      <c r="B211" s="6">
        <v>325042100</v>
      </c>
      <c r="C211" s="6">
        <v>325042501</v>
      </c>
      <c r="D211" s="6" t="s">
        <v>12</v>
      </c>
      <c r="E211" s="6" t="s">
        <v>1189</v>
      </c>
      <c r="F211" s="6" t="s">
        <v>54</v>
      </c>
      <c r="G211" s="6" t="s">
        <v>1012</v>
      </c>
    </row>
    <row r="212" spans="1:7" x14ac:dyDescent="0.3">
      <c r="A212" s="6" t="s">
        <v>853</v>
      </c>
      <c r="B212" s="6">
        <v>325042799</v>
      </c>
      <c r="C212" s="6">
        <v>325043623</v>
      </c>
      <c r="D212" s="6" t="s">
        <v>12</v>
      </c>
      <c r="E212" s="6" t="s">
        <v>1190</v>
      </c>
      <c r="F212" s="6" t="s">
        <v>54</v>
      </c>
      <c r="G212" s="6" t="s">
        <v>1012</v>
      </c>
    </row>
    <row r="213" spans="1:7" x14ac:dyDescent="0.3">
      <c r="A213" s="6" t="s">
        <v>853</v>
      </c>
      <c r="B213" s="6">
        <v>325054042</v>
      </c>
      <c r="C213" s="6">
        <v>325055058</v>
      </c>
      <c r="D213" s="6" t="s">
        <v>8</v>
      </c>
      <c r="E213" s="6" t="s">
        <v>1191</v>
      </c>
      <c r="F213" s="6" t="s">
        <v>54</v>
      </c>
      <c r="G213" s="6" t="s">
        <v>1192</v>
      </c>
    </row>
    <row r="214" spans="1:7" x14ac:dyDescent="0.3">
      <c r="A214" s="6" t="s">
        <v>853</v>
      </c>
      <c r="B214" s="6">
        <v>325063452</v>
      </c>
      <c r="C214" s="6">
        <v>325063769</v>
      </c>
      <c r="D214" s="6" t="s">
        <v>12</v>
      </c>
      <c r="E214" s="6" t="s">
        <v>1193</v>
      </c>
      <c r="F214" s="6" t="s">
        <v>54</v>
      </c>
      <c r="G214" s="6" t="s">
        <v>1194</v>
      </c>
    </row>
    <row r="215" spans="1:7" x14ac:dyDescent="0.3">
      <c r="A215" s="6" t="s">
        <v>853</v>
      </c>
      <c r="B215" s="6">
        <v>325097062</v>
      </c>
      <c r="C215" s="6">
        <v>325097421</v>
      </c>
      <c r="D215" s="6" t="s">
        <v>8</v>
      </c>
      <c r="E215" s="6" t="s">
        <v>1195</v>
      </c>
      <c r="F215" s="6" t="s">
        <v>54</v>
      </c>
      <c r="G215" s="6" t="s">
        <v>1196</v>
      </c>
    </row>
    <row r="216" spans="1:7" x14ac:dyDescent="0.3">
      <c r="A216" s="6" t="s">
        <v>853</v>
      </c>
      <c r="B216" s="6">
        <v>325104978</v>
      </c>
      <c r="C216" s="6">
        <v>325150051</v>
      </c>
      <c r="D216" s="6" t="s">
        <v>8</v>
      </c>
      <c r="E216" s="6" t="s">
        <v>1197</v>
      </c>
      <c r="F216" s="6" t="s">
        <v>54</v>
      </c>
      <c r="G216" s="6" t="s">
        <v>1198</v>
      </c>
    </row>
    <row r="217" spans="1:7" x14ac:dyDescent="0.3">
      <c r="A217" s="6" t="s">
        <v>853</v>
      </c>
      <c r="B217" s="6">
        <v>325150060</v>
      </c>
      <c r="C217" s="6">
        <v>325150587</v>
      </c>
      <c r="D217" s="6" t="s">
        <v>8</v>
      </c>
      <c r="E217" s="6" t="s">
        <v>1199</v>
      </c>
      <c r="F217" s="6" t="s">
        <v>54</v>
      </c>
      <c r="G217" s="6" t="s">
        <v>1200</v>
      </c>
    </row>
    <row r="218" spans="1:7" x14ac:dyDescent="0.3">
      <c r="A218" s="6" t="s">
        <v>853</v>
      </c>
      <c r="B218" s="6">
        <v>325150615</v>
      </c>
      <c r="C218" s="6">
        <v>325151372</v>
      </c>
      <c r="D218" s="6" t="s">
        <v>8</v>
      </c>
      <c r="E218" s="6" t="s">
        <v>1201</v>
      </c>
      <c r="F218" s="6" t="s">
        <v>54</v>
      </c>
      <c r="G218" s="6" t="s">
        <v>1200</v>
      </c>
    </row>
    <row r="219" spans="1:7" x14ac:dyDescent="0.3">
      <c r="A219" s="6" t="s">
        <v>853</v>
      </c>
      <c r="B219" s="6">
        <v>325153591</v>
      </c>
      <c r="C219" s="6">
        <v>325154369</v>
      </c>
      <c r="D219" s="6" t="s">
        <v>8</v>
      </c>
      <c r="E219" s="6" t="s">
        <v>1202</v>
      </c>
      <c r="F219" s="6" t="s">
        <v>54</v>
      </c>
      <c r="G219" s="6" t="s">
        <v>1196</v>
      </c>
    </row>
    <row r="220" spans="1:7" x14ac:dyDescent="0.3">
      <c r="A220" s="6" t="s">
        <v>853</v>
      </c>
      <c r="B220" s="6">
        <v>325162634</v>
      </c>
      <c r="C220" s="6">
        <v>325163080</v>
      </c>
      <c r="D220" s="6" t="s">
        <v>8</v>
      </c>
      <c r="E220" s="6" t="s">
        <v>1203</v>
      </c>
      <c r="F220" s="6" t="s">
        <v>54</v>
      </c>
      <c r="G220" s="6" t="s">
        <v>1192</v>
      </c>
    </row>
    <row r="221" spans="1:7" x14ac:dyDescent="0.3">
      <c r="A221" s="6" t="s">
        <v>853</v>
      </c>
      <c r="B221" s="6">
        <v>325193949</v>
      </c>
      <c r="C221" s="6">
        <v>325194254</v>
      </c>
      <c r="D221" s="6" t="s">
        <v>8</v>
      </c>
      <c r="E221" s="6" t="s">
        <v>1204</v>
      </c>
      <c r="F221" s="6" t="s">
        <v>54</v>
      </c>
      <c r="G221" s="6" t="s">
        <v>1012</v>
      </c>
    </row>
    <row r="222" spans="1:7" x14ac:dyDescent="0.3">
      <c r="A222" s="6" t="s">
        <v>853</v>
      </c>
      <c r="B222" s="6">
        <v>325196378</v>
      </c>
      <c r="C222" s="6">
        <v>325196803</v>
      </c>
      <c r="D222" s="6" t="s">
        <v>8</v>
      </c>
      <c r="E222" s="6" t="s">
        <v>1205</v>
      </c>
      <c r="F222" s="6" t="s">
        <v>54</v>
      </c>
      <c r="G222" s="6" t="s">
        <v>1012</v>
      </c>
    </row>
    <row r="223" spans="1:7" x14ac:dyDescent="0.3">
      <c r="A223" s="6" t="s">
        <v>853</v>
      </c>
      <c r="B223" s="6">
        <v>325200928</v>
      </c>
      <c r="C223" s="6">
        <v>325201260</v>
      </c>
      <c r="D223" s="6" t="s">
        <v>8</v>
      </c>
      <c r="E223" s="6" t="s">
        <v>1206</v>
      </c>
      <c r="F223" s="6" t="s">
        <v>54</v>
      </c>
      <c r="G223" s="6" t="s">
        <v>1052</v>
      </c>
    </row>
    <row r="224" spans="1:7" x14ac:dyDescent="0.3">
      <c r="A224" s="6" t="s">
        <v>853</v>
      </c>
      <c r="B224" s="6">
        <v>325211830</v>
      </c>
      <c r="C224" s="6">
        <v>325212427</v>
      </c>
      <c r="D224" s="6" t="s">
        <v>8</v>
      </c>
      <c r="E224" s="6" t="s">
        <v>1207</v>
      </c>
      <c r="F224" s="6" t="s">
        <v>54</v>
      </c>
      <c r="G224" s="6" t="s">
        <v>1208</v>
      </c>
    </row>
    <row r="225" spans="1:7" x14ac:dyDescent="0.3">
      <c r="A225" s="6" t="s">
        <v>853</v>
      </c>
      <c r="B225" s="6">
        <v>325221622</v>
      </c>
      <c r="C225" s="6">
        <v>325221945</v>
      </c>
      <c r="D225" s="6" t="s">
        <v>12</v>
      </c>
      <c r="E225" s="6" t="s">
        <v>1209</v>
      </c>
      <c r="F225" s="6" t="s">
        <v>54</v>
      </c>
      <c r="G225" s="6" t="s">
        <v>1210</v>
      </c>
    </row>
    <row r="226" spans="1:7" x14ac:dyDescent="0.3">
      <c r="A226" s="6" t="s">
        <v>853</v>
      </c>
      <c r="B226" s="6">
        <v>325226032</v>
      </c>
      <c r="C226" s="6">
        <v>325226862</v>
      </c>
      <c r="D226" s="6" t="s">
        <v>8</v>
      </c>
      <c r="E226" s="6" t="s">
        <v>1211</v>
      </c>
      <c r="F226" s="6" t="s">
        <v>54</v>
      </c>
      <c r="G226" s="6" t="s">
        <v>1212</v>
      </c>
    </row>
    <row r="227" spans="1:7" x14ac:dyDescent="0.3">
      <c r="A227" s="6" t="s">
        <v>853</v>
      </c>
      <c r="B227" s="6">
        <v>325234516</v>
      </c>
      <c r="C227" s="6">
        <v>325235054</v>
      </c>
      <c r="D227" s="6" t="s">
        <v>12</v>
      </c>
      <c r="E227" s="6" t="s">
        <v>1213</v>
      </c>
      <c r="F227" s="6" t="s">
        <v>54</v>
      </c>
      <c r="G227" s="6" t="s">
        <v>1214</v>
      </c>
    </row>
    <row r="228" spans="1:7" x14ac:dyDescent="0.3">
      <c r="A228" s="6" t="s">
        <v>853</v>
      </c>
      <c r="B228" s="6">
        <v>325267959</v>
      </c>
      <c r="C228" s="6">
        <v>325268888</v>
      </c>
      <c r="D228" s="6" t="s">
        <v>8</v>
      </c>
      <c r="E228" s="6" t="s">
        <v>1215</v>
      </c>
      <c r="F228" s="6" t="s">
        <v>54</v>
      </c>
      <c r="G228" s="6" t="s">
        <v>1012</v>
      </c>
    </row>
    <row r="229" spans="1:7" x14ac:dyDescent="0.3">
      <c r="A229" s="6" t="s">
        <v>853</v>
      </c>
      <c r="B229" s="6">
        <v>325282577</v>
      </c>
      <c r="C229" s="6">
        <v>325283217</v>
      </c>
      <c r="D229" s="6" t="s">
        <v>12</v>
      </c>
      <c r="E229" s="6" t="s">
        <v>1216</v>
      </c>
      <c r="F229" s="6" t="s">
        <v>54</v>
      </c>
      <c r="G229" s="6" t="s">
        <v>1217</v>
      </c>
    </row>
    <row r="230" spans="1:7" x14ac:dyDescent="0.3">
      <c r="A230" s="6" t="s">
        <v>853</v>
      </c>
      <c r="B230" s="6">
        <v>325312075</v>
      </c>
      <c r="C230" s="6">
        <v>325312545</v>
      </c>
      <c r="D230" s="6" t="s">
        <v>12</v>
      </c>
      <c r="E230" s="6" t="s">
        <v>1218</v>
      </c>
      <c r="F230" s="6" t="s">
        <v>54</v>
      </c>
      <c r="G230" s="6" t="s">
        <v>1012</v>
      </c>
    </row>
    <row r="231" spans="1:7" x14ac:dyDescent="0.3">
      <c r="A231" s="6" t="s">
        <v>853</v>
      </c>
      <c r="B231" s="6">
        <v>325376573</v>
      </c>
      <c r="C231" s="6">
        <v>325377283</v>
      </c>
      <c r="D231" s="6" t="s">
        <v>12</v>
      </c>
      <c r="E231" s="6" t="s">
        <v>1219</v>
      </c>
      <c r="F231" s="6" t="s">
        <v>54</v>
      </c>
      <c r="G231" s="6" t="s">
        <v>1192</v>
      </c>
    </row>
    <row r="232" spans="1:7" x14ac:dyDescent="0.3">
      <c r="A232" s="6" t="s">
        <v>853</v>
      </c>
      <c r="B232" s="6">
        <v>325422620</v>
      </c>
      <c r="C232" s="6">
        <v>325422922</v>
      </c>
      <c r="D232" s="6" t="s">
        <v>8</v>
      </c>
      <c r="E232" s="6" t="s">
        <v>1220</v>
      </c>
      <c r="F232" s="6" t="s">
        <v>54</v>
      </c>
      <c r="G232" s="6" t="s">
        <v>1055</v>
      </c>
    </row>
    <row r="233" spans="1:7" x14ac:dyDescent="0.3">
      <c r="A233" s="6" t="s">
        <v>853</v>
      </c>
      <c r="B233" s="6">
        <v>325459391</v>
      </c>
      <c r="C233" s="6">
        <v>325459867</v>
      </c>
      <c r="D233" s="6" t="s">
        <v>12</v>
      </c>
      <c r="E233" s="6" t="s">
        <v>1221</v>
      </c>
      <c r="F233" s="6" t="s">
        <v>54</v>
      </c>
      <c r="G233" s="6" t="s">
        <v>1012</v>
      </c>
    </row>
    <row r="234" spans="1:7" x14ac:dyDescent="0.3">
      <c r="A234" s="6" t="s">
        <v>853</v>
      </c>
      <c r="B234" s="6">
        <v>325467242</v>
      </c>
      <c r="C234" s="6">
        <v>325467697</v>
      </c>
      <c r="D234" s="6" t="s">
        <v>12</v>
      </c>
      <c r="E234" s="6" t="s">
        <v>1222</v>
      </c>
      <c r="F234" s="6" t="s">
        <v>54</v>
      </c>
      <c r="G234" s="6" t="s">
        <v>1043</v>
      </c>
    </row>
    <row r="235" spans="1:7" x14ac:dyDescent="0.3">
      <c r="A235" s="6" t="s">
        <v>853</v>
      </c>
      <c r="B235" s="6">
        <v>325482799</v>
      </c>
      <c r="C235" s="6">
        <v>325483902</v>
      </c>
      <c r="D235" s="6" t="s">
        <v>12</v>
      </c>
      <c r="E235" s="6" t="s">
        <v>1223</v>
      </c>
      <c r="F235" s="6" t="s">
        <v>54</v>
      </c>
      <c r="G235" s="6" t="s">
        <v>1012</v>
      </c>
    </row>
    <row r="236" spans="1:7" x14ac:dyDescent="0.3">
      <c r="A236" s="6" t="s">
        <v>853</v>
      </c>
      <c r="B236" s="6">
        <v>325526885</v>
      </c>
      <c r="C236" s="6">
        <v>325527790</v>
      </c>
      <c r="D236" s="6" t="s">
        <v>12</v>
      </c>
      <c r="E236" s="6" t="s">
        <v>1224</v>
      </c>
      <c r="F236" s="6" t="s">
        <v>54</v>
      </c>
      <c r="G236" s="6" t="s">
        <v>1012</v>
      </c>
    </row>
    <row r="237" spans="1:7" x14ac:dyDescent="0.3">
      <c r="A237" s="6" t="s">
        <v>853</v>
      </c>
      <c r="B237" s="6">
        <v>325559616</v>
      </c>
      <c r="C237" s="6">
        <v>325560005</v>
      </c>
      <c r="D237" s="6" t="s">
        <v>8</v>
      </c>
      <c r="E237" s="6" t="s">
        <v>1225</v>
      </c>
      <c r="F237" s="6" t="s">
        <v>54</v>
      </c>
      <c r="G237" s="6" t="s">
        <v>1012</v>
      </c>
    </row>
    <row r="238" spans="1:7" x14ac:dyDescent="0.3">
      <c r="A238" s="6" t="s">
        <v>853</v>
      </c>
      <c r="B238" s="6">
        <v>325590774</v>
      </c>
      <c r="C238" s="6">
        <v>325591187</v>
      </c>
      <c r="D238" s="6" t="s">
        <v>12</v>
      </c>
      <c r="E238" s="6" t="s">
        <v>1226</v>
      </c>
      <c r="F238" s="6" t="s">
        <v>54</v>
      </c>
      <c r="G238" s="6" t="s">
        <v>1227</v>
      </c>
    </row>
    <row r="239" spans="1:7" x14ac:dyDescent="0.3">
      <c r="A239" s="6" t="s">
        <v>853</v>
      </c>
      <c r="B239" s="6">
        <v>325591215</v>
      </c>
      <c r="C239" s="6">
        <v>325591805</v>
      </c>
      <c r="D239" s="6" t="s">
        <v>12</v>
      </c>
      <c r="E239" s="6" t="s">
        <v>1228</v>
      </c>
      <c r="F239" s="6" t="s">
        <v>54</v>
      </c>
      <c r="G239" s="6" t="s">
        <v>1229</v>
      </c>
    </row>
    <row r="240" spans="1:7" x14ac:dyDescent="0.3">
      <c r="A240" s="6" t="s">
        <v>853</v>
      </c>
      <c r="B240" s="6">
        <v>325592971</v>
      </c>
      <c r="C240" s="6">
        <v>325593396</v>
      </c>
      <c r="D240" s="6" t="s">
        <v>12</v>
      </c>
      <c r="E240" s="6" t="s">
        <v>1230</v>
      </c>
      <c r="F240" s="6" t="s">
        <v>54</v>
      </c>
      <c r="G240" s="6" t="s">
        <v>1231</v>
      </c>
    </row>
    <row r="241" spans="1:7" x14ac:dyDescent="0.3">
      <c r="A241" s="6" t="s">
        <v>853</v>
      </c>
      <c r="B241" s="6">
        <v>325596312</v>
      </c>
      <c r="C241" s="6">
        <v>325597007</v>
      </c>
      <c r="D241" s="6" t="s">
        <v>12</v>
      </c>
      <c r="E241" s="6" t="s">
        <v>1232</v>
      </c>
      <c r="F241" s="6" t="s">
        <v>54</v>
      </c>
      <c r="G241" s="6" t="s">
        <v>1233</v>
      </c>
    </row>
    <row r="242" spans="1:7" x14ac:dyDescent="0.3">
      <c r="A242" s="6" t="s">
        <v>853</v>
      </c>
      <c r="B242" s="6">
        <v>325610854</v>
      </c>
      <c r="C242" s="6">
        <v>325611309</v>
      </c>
      <c r="D242" s="6" t="s">
        <v>12</v>
      </c>
      <c r="E242" s="6" t="s">
        <v>1234</v>
      </c>
      <c r="F242" s="6" t="s">
        <v>54</v>
      </c>
      <c r="G242" s="6" t="s">
        <v>1017</v>
      </c>
    </row>
    <row r="243" spans="1:7" x14ac:dyDescent="0.3">
      <c r="A243" s="6" t="s">
        <v>853</v>
      </c>
      <c r="B243" s="6">
        <v>325612587</v>
      </c>
      <c r="C243" s="6">
        <v>325612976</v>
      </c>
      <c r="D243" s="6" t="s">
        <v>12</v>
      </c>
      <c r="E243" s="6" t="s">
        <v>1235</v>
      </c>
      <c r="F243" s="6" t="s">
        <v>54</v>
      </c>
      <c r="G243" s="6" t="s">
        <v>1017</v>
      </c>
    </row>
    <row r="244" spans="1:7" x14ac:dyDescent="0.3">
      <c r="A244" s="6" t="s">
        <v>853</v>
      </c>
      <c r="B244" s="6">
        <v>325613435</v>
      </c>
      <c r="C244" s="6">
        <v>325614058</v>
      </c>
      <c r="D244" s="6" t="s">
        <v>12</v>
      </c>
      <c r="E244" s="6" t="s">
        <v>1236</v>
      </c>
      <c r="F244" s="6" t="s">
        <v>54</v>
      </c>
      <c r="G244" s="6" t="s">
        <v>1012</v>
      </c>
    </row>
    <row r="245" spans="1:7" x14ac:dyDescent="0.3">
      <c r="A245" s="6" t="s">
        <v>853</v>
      </c>
      <c r="B245" s="6">
        <v>325624626</v>
      </c>
      <c r="C245" s="6">
        <v>325625591</v>
      </c>
      <c r="D245" s="6" t="s">
        <v>12</v>
      </c>
      <c r="E245" s="6" t="s">
        <v>1237</v>
      </c>
      <c r="F245" s="6" t="s">
        <v>54</v>
      </c>
      <c r="G245" s="6" t="s">
        <v>1012</v>
      </c>
    </row>
    <row r="246" spans="1:7" x14ac:dyDescent="0.3">
      <c r="A246" s="6" t="s">
        <v>853</v>
      </c>
      <c r="B246" s="6">
        <v>325627199</v>
      </c>
      <c r="C246" s="6">
        <v>325627984</v>
      </c>
      <c r="D246" s="6" t="s">
        <v>12</v>
      </c>
      <c r="E246" s="6" t="s">
        <v>1238</v>
      </c>
      <c r="F246" s="6" t="s">
        <v>54</v>
      </c>
      <c r="G246" s="6" t="s">
        <v>1012</v>
      </c>
    </row>
    <row r="247" spans="1:7" x14ac:dyDescent="0.3">
      <c r="A247" s="6" t="s">
        <v>853</v>
      </c>
      <c r="B247" s="6">
        <v>325698636</v>
      </c>
      <c r="C247" s="6">
        <v>325698971</v>
      </c>
      <c r="D247" s="6" t="s">
        <v>12</v>
      </c>
      <c r="E247" s="6" t="s">
        <v>1239</v>
      </c>
      <c r="F247" s="6" t="s">
        <v>54</v>
      </c>
      <c r="G247" s="6" t="s">
        <v>1043</v>
      </c>
    </row>
    <row r="248" spans="1:7" x14ac:dyDescent="0.3">
      <c r="A248" s="6" t="s">
        <v>853</v>
      </c>
      <c r="B248" s="6">
        <v>325700406</v>
      </c>
      <c r="C248" s="6">
        <v>325700993</v>
      </c>
      <c r="D248" s="6" t="s">
        <v>12</v>
      </c>
      <c r="E248" s="6" t="s">
        <v>1240</v>
      </c>
      <c r="F248" s="6" t="s">
        <v>54</v>
      </c>
      <c r="G248" s="6" t="s">
        <v>1045</v>
      </c>
    </row>
    <row r="249" spans="1:7" x14ac:dyDescent="0.3">
      <c r="A249" s="6" t="s">
        <v>853</v>
      </c>
      <c r="B249" s="6">
        <v>325703226</v>
      </c>
      <c r="C249" s="6">
        <v>325703822</v>
      </c>
      <c r="D249" s="6" t="s">
        <v>12</v>
      </c>
      <c r="E249" s="6" t="s">
        <v>1241</v>
      </c>
      <c r="F249" s="6" t="s">
        <v>54</v>
      </c>
      <c r="G249" s="6" t="s">
        <v>1242</v>
      </c>
    </row>
    <row r="250" spans="1:7" x14ac:dyDescent="0.3">
      <c r="A250" s="6" t="s">
        <v>853</v>
      </c>
      <c r="B250" s="6">
        <v>325707975</v>
      </c>
      <c r="C250" s="6">
        <v>325708274</v>
      </c>
      <c r="D250" s="6" t="s">
        <v>8</v>
      </c>
      <c r="E250" s="6" t="s">
        <v>1243</v>
      </c>
      <c r="F250" s="6" t="s">
        <v>54</v>
      </c>
      <c r="G250" s="6" t="s">
        <v>1244</v>
      </c>
    </row>
    <row r="251" spans="1:7" x14ac:dyDescent="0.3">
      <c r="A251" s="6" t="s">
        <v>853</v>
      </c>
      <c r="B251" s="6">
        <v>325708773</v>
      </c>
      <c r="C251" s="6">
        <v>325709192</v>
      </c>
      <c r="D251" s="6" t="s">
        <v>8</v>
      </c>
      <c r="E251" s="6" t="s">
        <v>1245</v>
      </c>
      <c r="F251" s="6" t="s">
        <v>54</v>
      </c>
      <c r="G251" s="6" t="s">
        <v>1012</v>
      </c>
    </row>
    <row r="252" spans="1:7" x14ac:dyDescent="0.3">
      <c r="A252" s="6" t="s">
        <v>853</v>
      </c>
      <c r="B252" s="6">
        <v>325710835</v>
      </c>
      <c r="C252" s="6">
        <v>325711488</v>
      </c>
      <c r="D252" s="6" t="s">
        <v>8</v>
      </c>
      <c r="E252" s="6" t="s">
        <v>1246</v>
      </c>
      <c r="F252" s="6" t="s">
        <v>54</v>
      </c>
      <c r="G252" s="6" t="s">
        <v>1012</v>
      </c>
    </row>
    <row r="253" spans="1:7" x14ac:dyDescent="0.3">
      <c r="A253" s="6" t="s">
        <v>853</v>
      </c>
      <c r="B253" s="6">
        <v>325723601</v>
      </c>
      <c r="C253" s="6">
        <v>325724290</v>
      </c>
      <c r="D253" s="6" t="s">
        <v>12</v>
      </c>
      <c r="E253" s="6" t="s">
        <v>1247</v>
      </c>
      <c r="F253" s="6" t="s">
        <v>54</v>
      </c>
      <c r="G253" s="6" t="s">
        <v>1012</v>
      </c>
    </row>
    <row r="254" spans="1:7" x14ac:dyDescent="0.3">
      <c r="A254" s="6" t="s">
        <v>853</v>
      </c>
      <c r="B254" s="6">
        <v>325734636</v>
      </c>
      <c r="C254" s="6">
        <v>325735097</v>
      </c>
      <c r="D254" s="6" t="s">
        <v>12</v>
      </c>
      <c r="E254" s="6" t="s">
        <v>1248</v>
      </c>
      <c r="F254" s="6" t="s">
        <v>54</v>
      </c>
      <c r="G254" s="6" t="s">
        <v>1017</v>
      </c>
    </row>
    <row r="255" spans="1:7" x14ac:dyDescent="0.3">
      <c r="A255" s="6" t="s">
        <v>853</v>
      </c>
      <c r="B255" s="6">
        <v>325743695</v>
      </c>
      <c r="C255" s="6">
        <v>325744039</v>
      </c>
      <c r="D255" s="6" t="s">
        <v>8</v>
      </c>
      <c r="E255" s="6" t="s">
        <v>1249</v>
      </c>
      <c r="F255" s="6" t="s">
        <v>54</v>
      </c>
      <c r="G255" s="6" t="s">
        <v>1055</v>
      </c>
    </row>
    <row r="256" spans="1:7" x14ac:dyDescent="0.3">
      <c r="A256" s="6" t="s">
        <v>853</v>
      </c>
      <c r="B256" s="6">
        <v>325753746</v>
      </c>
      <c r="C256" s="6">
        <v>325754081</v>
      </c>
      <c r="D256" s="6" t="s">
        <v>12</v>
      </c>
      <c r="E256" s="6" t="s">
        <v>1250</v>
      </c>
      <c r="F256" s="6" t="s">
        <v>54</v>
      </c>
      <c r="G256" s="6" t="s">
        <v>1012</v>
      </c>
    </row>
    <row r="257" spans="1:7" x14ac:dyDescent="0.3">
      <c r="A257" s="6" t="s">
        <v>853</v>
      </c>
      <c r="B257" s="6">
        <v>325757157</v>
      </c>
      <c r="C257" s="6">
        <v>325757549</v>
      </c>
      <c r="D257" s="6" t="s">
        <v>12</v>
      </c>
      <c r="E257" s="6" t="s">
        <v>1251</v>
      </c>
      <c r="F257" s="6" t="s">
        <v>54</v>
      </c>
      <c r="G257" s="6" t="s">
        <v>1012</v>
      </c>
    </row>
    <row r="258" spans="1:7" x14ac:dyDescent="0.3">
      <c r="A258" s="6" t="s">
        <v>853</v>
      </c>
      <c r="B258" s="6">
        <v>325803311</v>
      </c>
      <c r="C258" s="6">
        <v>325803637</v>
      </c>
      <c r="D258" s="6" t="s">
        <v>12</v>
      </c>
      <c r="E258" s="6" t="s">
        <v>1252</v>
      </c>
      <c r="F258" s="6" t="s">
        <v>54</v>
      </c>
      <c r="G258" s="6" t="s">
        <v>1253</v>
      </c>
    </row>
    <row r="259" spans="1:7" x14ac:dyDescent="0.3">
      <c r="A259" s="6" t="s">
        <v>853</v>
      </c>
      <c r="B259" s="6">
        <v>325804406</v>
      </c>
      <c r="C259" s="6">
        <v>325804843</v>
      </c>
      <c r="D259" s="6" t="s">
        <v>12</v>
      </c>
      <c r="E259" s="6" t="s">
        <v>1254</v>
      </c>
      <c r="F259" s="6" t="s">
        <v>54</v>
      </c>
      <c r="G259" s="6" t="s">
        <v>1012</v>
      </c>
    </row>
    <row r="260" spans="1:7" x14ac:dyDescent="0.3">
      <c r="A260" s="6" t="s">
        <v>853</v>
      </c>
      <c r="B260" s="6">
        <v>325892762</v>
      </c>
      <c r="C260" s="6">
        <v>325893079</v>
      </c>
      <c r="D260" s="6" t="s">
        <v>8</v>
      </c>
      <c r="E260" s="6" t="s">
        <v>1255</v>
      </c>
      <c r="F260" s="6" t="s">
        <v>54</v>
      </c>
      <c r="G260" s="6" t="s">
        <v>1256</v>
      </c>
    </row>
    <row r="261" spans="1:7" x14ac:dyDescent="0.3">
      <c r="A261" s="6" t="s">
        <v>853</v>
      </c>
      <c r="B261" s="6">
        <v>325907960</v>
      </c>
      <c r="C261" s="6">
        <v>325908274</v>
      </c>
      <c r="D261" s="6" t="s">
        <v>12</v>
      </c>
      <c r="E261" s="6" t="s">
        <v>1257</v>
      </c>
      <c r="F261" s="6" t="s">
        <v>54</v>
      </c>
      <c r="G261" s="6" t="s">
        <v>1157</v>
      </c>
    </row>
    <row r="262" spans="1:7" x14ac:dyDescent="0.3">
      <c r="A262" s="6" t="s">
        <v>853</v>
      </c>
      <c r="B262" s="6">
        <v>325968531</v>
      </c>
      <c r="C262" s="6">
        <v>325969247</v>
      </c>
      <c r="D262" s="6" t="s">
        <v>8</v>
      </c>
      <c r="E262" s="6" t="s">
        <v>1258</v>
      </c>
      <c r="F262" s="6" t="s">
        <v>54</v>
      </c>
      <c r="G262" s="6" t="s">
        <v>1012</v>
      </c>
    </row>
    <row r="263" spans="1:7" x14ac:dyDescent="0.3">
      <c r="A263" s="6" t="s">
        <v>853</v>
      </c>
      <c r="B263" s="6">
        <v>325981395</v>
      </c>
      <c r="C263" s="6">
        <v>325981979</v>
      </c>
      <c r="D263" s="6" t="s">
        <v>12</v>
      </c>
      <c r="E263" s="6" t="s">
        <v>1259</v>
      </c>
      <c r="F263" s="6" t="s">
        <v>54</v>
      </c>
      <c r="G263" s="6" t="s">
        <v>1017</v>
      </c>
    </row>
    <row r="264" spans="1:7" x14ac:dyDescent="0.3">
      <c r="A264" s="6" t="s">
        <v>853</v>
      </c>
      <c r="B264" s="6">
        <v>325982365</v>
      </c>
      <c r="C264" s="6">
        <v>325982847</v>
      </c>
      <c r="D264" s="6" t="s">
        <v>12</v>
      </c>
      <c r="E264" s="6" t="s">
        <v>1260</v>
      </c>
      <c r="F264" s="6" t="s">
        <v>54</v>
      </c>
      <c r="G264" s="6" t="s">
        <v>1012</v>
      </c>
    </row>
    <row r="265" spans="1:7" x14ac:dyDescent="0.3">
      <c r="A265" s="6" t="s">
        <v>853</v>
      </c>
      <c r="B265" s="6">
        <v>326027714</v>
      </c>
      <c r="C265" s="6">
        <v>326028295</v>
      </c>
      <c r="D265" s="6" t="s">
        <v>12</v>
      </c>
      <c r="E265" s="6" t="s">
        <v>1261</v>
      </c>
      <c r="F265" s="6" t="s">
        <v>54</v>
      </c>
      <c r="G265" s="6" t="s">
        <v>1012</v>
      </c>
    </row>
    <row r="266" spans="1:7" x14ac:dyDescent="0.3">
      <c r="A266" s="6" t="s">
        <v>853</v>
      </c>
      <c r="B266" s="6">
        <v>326063504</v>
      </c>
      <c r="C266" s="6">
        <v>326063881</v>
      </c>
      <c r="D266" s="6" t="s">
        <v>12</v>
      </c>
      <c r="E266" s="6" t="s">
        <v>1262</v>
      </c>
      <c r="F266" s="6" t="s">
        <v>54</v>
      </c>
      <c r="G266" s="6" t="s">
        <v>1263</v>
      </c>
    </row>
    <row r="267" spans="1:7" x14ac:dyDescent="0.3">
      <c r="A267" s="6" t="s">
        <v>853</v>
      </c>
      <c r="B267" s="6">
        <v>326087973</v>
      </c>
      <c r="C267" s="6">
        <v>326088404</v>
      </c>
      <c r="D267" s="6" t="s">
        <v>8</v>
      </c>
      <c r="E267" s="6" t="s">
        <v>1264</v>
      </c>
      <c r="F267" s="6" t="s">
        <v>54</v>
      </c>
      <c r="G267" s="6" t="s">
        <v>1265</v>
      </c>
    </row>
    <row r="268" spans="1:7" x14ac:dyDescent="0.3">
      <c r="A268" s="6" t="s">
        <v>853</v>
      </c>
      <c r="B268" s="6">
        <v>326108806</v>
      </c>
      <c r="C268" s="6">
        <v>326109120</v>
      </c>
      <c r="D268" s="6" t="s">
        <v>12</v>
      </c>
      <c r="E268" s="6" t="s">
        <v>1266</v>
      </c>
      <c r="F268" s="6" t="s">
        <v>54</v>
      </c>
      <c r="G268" s="6" t="s">
        <v>1045</v>
      </c>
    </row>
    <row r="269" spans="1:7" x14ac:dyDescent="0.3">
      <c r="A269" s="6" t="s">
        <v>853</v>
      </c>
      <c r="B269" s="6">
        <v>326144520</v>
      </c>
      <c r="C269" s="6">
        <v>326144996</v>
      </c>
      <c r="D269" s="6" t="s">
        <v>8</v>
      </c>
      <c r="E269" s="6" t="s">
        <v>1267</v>
      </c>
      <c r="F269" s="6" t="s">
        <v>54</v>
      </c>
      <c r="G269" s="6" t="s">
        <v>1012</v>
      </c>
    </row>
    <row r="270" spans="1:7" x14ac:dyDescent="0.3">
      <c r="A270" s="6" t="s">
        <v>853</v>
      </c>
      <c r="B270" s="6">
        <v>326145626</v>
      </c>
      <c r="C270" s="6">
        <v>326146084</v>
      </c>
      <c r="D270" s="6" t="s">
        <v>8</v>
      </c>
      <c r="E270" s="6" t="s">
        <v>1268</v>
      </c>
      <c r="F270" s="6" t="s">
        <v>54</v>
      </c>
      <c r="G270" s="6" t="s">
        <v>1012</v>
      </c>
    </row>
    <row r="271" spans="1:7" x14ac:dyDescent="0.3">
      <c r="A271" s="6" t="s">
        <v>853</v>
      </c>
      <c r="B271" s="6">
        <v>326242500</v>
      </c>
      <c r="C271" s="6">
        <v>326242838</v>
      </c>
      <c r="D271" s="6" t="s">
        <v>8</v>
      </c>
      <c r="E271" s="6" t="s">
        <v>1269</v>
      </c>
      <c r="F271" s="6" t="s">
        <v>54</v>
      </c>
      <c r="G271" s="6" t="s">
        <v>1270</v>
      </c>
    </row>
    <row r="272" spans="1:7" x14ac:dyDescent="0.3">
      <c r="A272" s="6" t="s">
        <v>853</v>
      </c>
      <c r="B272" s="6">
        <v>326250909</v>
      </c>
      <c r="C272" s="6">
        <v>326252303</v>
      </c>
      <c r="D272" s="6" t="s">
        <v>8</v>
      </c>
      <c r="E272" s="6" t="s">
        <v>1271</v>
      </c>
      <c r="F272" s="6" t="s">
        <v>54</v>
      </c>
      <c r="G272" s="6" t="s">
        <v>1012</v>
      </c>
    </row>
    <row r="273" spans="1:7" x14ac:dyDescent="0.3">
      <c r="A273" s="6" t="s">
        <v>853</v>
      </c>
      <c r="B273" s="6">
        <v>326258163</v>
      </c>
      <c r="C273" s="6">
        <v>326258744</v>
      </c>
      <c r="D273" s="6" t="s">
        <v>8</v>
      </c>
      <c r="E273" s="6" t="s">
        <v>1272</v>
      </c>
      <c r="F273" s="6" t="s">
        <v>54</v>
      </c>
      <c r="G273" s="6" t="s">
        <v>1273</v>
      </c>
    </row>
    <row r="274" spans="1:7" x14ac:dyDescent="0.3">
      <c r="A274" s="6" t="s">
        <v>853</v>
      </c>
      <c r="B274" s="6">
        <v>326306593</v>
      </c>
      <c r="C274" s="6">
        <v>326306982</v>
      </c>
      <c r="D274" s="6" t="s">
        <v>12</v>
      </c>
      <c r="E274" s="6" t="s">
        <v>1274</v>
      </c>
      <c r="F274" s="6" t="s">
        <v>54</v>
      </c>
      <c r="G274" s="6" t="s">
        <v>1275</v>
      </c>
    </row>
    <row r="275" spans="1:7" x14ac:dyDescent="0.3">
      <c r="A275" s="6" t="s">
        <v>853</v>
      </c>
      <c r="B275" s="6">
        <v>326353477</v>
      </c>
      <c r="C275" s="6">
        <v>326353875</v>
      </c>
      <c r="D275" s="6" t="s">
        <v>8</v>
      </c>
      <c r="E275" s="6" t="s">
        <v>1276</v>
      </c>
      <c r="F275" s="6" t="s">
        <v>54</v>
      </c>
      <c r="G275" s="6" t="s">
        <v>1055</v>
      </c>
    </row>
    <row r="276" spans="1:7" x14ac:dyDescent="0.3">
      <c r="A276" s="6" t="s">
        <v>853</v>
      </c>
      <c r="B276" s="6">
        <v>326751357</v>
      </c>
      <c r="C276" s="6">
        <v>326752031</v>
      </c>
      <c r="D276" s="6" t="s">
        <v>12</v>
      </c>
      <c r="E276" s="6" t="s">
        <v>1277</v>
      </c>
      <c r="F276" s="6" t="s">
        <v>54</v>
      </c>
      <c r="G276" s="6" t="s">
        <v>1278</v>
      </c>
    </row>
    <row r="277" spans="1:7" x14ac:dyDescent="0.3">
      <c r="A277" s="6" t="s">
        <v>853</v>
      </c>
      <c r="B277" s="6">
        <v>326755327</v>
      </c>
      <c r="C277" s="6">
        <v>326755683</v>
      </c>
      <c r="D277" s="6" t="s">
        <v>12</v>
      </c>
      <c r="E277" s="6" t="s">
        <v>1279</v>
      </c>
      <c r="F277" s="6" t="s">
        <v>54</v>
      </c>
      <c r="G277" s="6" t="s">
        <v>1280</v>
      </c>
    </row>
    <row r="278" spans="1:7" x14ac:dyDescent="0.3">
      <c r="A278" s="6" t="s">
        <v>853</v>
      </c>
      <c r="B278" s="6">
        <v>326829921</v>
      </c>
      <c r="C278" s="6">
        <v>327158831</v>
      </c>
      <c r="D278" s="6" t="s">
        <v>8</v>
      </c>
      <c r="E278" s="6" t="s">
        <v>1281</v>
      </c>
      <c r="F278" s="6" t="s">
        <v>54</v>
      </c>
      <c r="G278" s="6" t="s">
        <v>1282</v>
      </c>
    </row>
    <row r="279" spans="1:7" x14ac:dyDescent="0.3">
      <c r="A279" s="6" t="s">
        <v>853</v>
      </c>
      <c r="B279" s="6">
        <v>326917056</v>
      </c>
      <c r="C279" s="6">
        <v>326917547</v>
      </c>
      <c r="D279" s="6" t="s">
        <v>12</v>
      </c>
      <c r="E279" s="6" t="s">
        <v>1283</v>
      </c>
      <c r="F279" s="6" t="s">
        <v>54</v>
      </c>
      <c r="G279" s="6" t="s">
        <v>1043</v>
      </c>
    </row>
    <row r="280" spans="1:7" x14ac:dyDescent="0.3">
      <c r="A280" s="6" t="s">
        <v>853</v>
      </c>
      <c r="B280" s="6">
        <v>326938398</v>
      </c>
      <c r="C280" s="6">
        <v>326938742</v>
      </c>
      <c r="D280" s="6" t="s">
        <v>12</v>
      </c>
      <c r="E280" s="6" t="s">
        <v>1284</v>
      </c>
      <c r="F280" s="6" t="s">
        <v>54</v>
      </c>
      <c r="G280" s="6" t="s">
        <v>1043</v>
      </c>
    </row>
    <row r="281" spans="1:7" x14ac:dyDescent="0.3">
      <c r="A281" s="6" t="s">
        <v>853</v>
      </c>
      <c r="B281" s="6">
        <v>326939307</v>
      </c>
      <c r="C281" s="6">
        <v>326939759</v>
      </c>
      <c r="D281" s="6" t="s">
        <v>12</v>
      </c>
      <c r="E281" s="6" t="s">
        <v>1285</v>
      </c>
      <c r="F281" s="6" t="s">
        <v>54</v>
      </c>
      <c r="G281" s="6" t="s">
        <v>1286</v>
      </c>
    </row>
    <row r="282" spans="1:7" x14ac:dyDescent="0.3">
      <c r="A282" s="6" t="s">
        <v>853</v>
      </c>
      <c r="B282" s="6">
        <v>326940432</v>
      </c>
      <c r="C282" s="6">
        <v>326941013</v>
      </c>
      <c r="D282" s="6" t="s">
        <v>12</v>
      </c>
      <c r="E282" s="6" t="s">
        <v>1287</v>
      </c>
      <c r="F282" s="6" t="s">
        <v>54</v>
      </c>
      <c r="G282" s="6" t="s">
        <v>1043</v>
      </c>
    </row>
    <row r="283" spans="1:7" x14ac:dyDescent="0.3">
      <c r="A283" s="6" t="s">
        <v>853</v>
      </c>
      <c r="B283" s="6">
        <v>326941081</v>
      </c>
      <c r="C283" s="6">
        <v>326941392</v>
      </c>
      <c r="D283" s="6" t="s">
        <v>12</v>
      </c>
      <c r="E283" s="6" t="s">
        <v>1288</v>
      </c>
      <c r="F283" s="6" t="s">
        <v>54</v>
      </c>
      <c r="G283" s="6" t="s">
        <v>1045</v>
      </c>
    </row>
    <row r="284" spans="1:7" x14ac:dyDescent="0.3">
      <c r="A284" s="6" t="s">
        <v>853</v>
      </c>
      <c r="B284" s="6">
        <v>326951392</v>
      </c>
      <c r="C284" s="6">
        <v>326952411</v>
      </c>
      <c r="D284" s="6" t="s">
        <v>12</v>
      </c>
      <c r="E284" s="6" t="s">
        <v>1289</v>
      </c>
      <c r="F284" s="6" t="s">
        <v>54</v>
      </c>
      <c r="G284" s="6" t="s">
        <v>1290</v>
      </c>
    </row>
    <row r="285" spans="1:7" x14ac:dyDescent="0.3">
      <c r="A285" s="6" t="s">
        <v>853</v>
      </c>
      <c r="B285" s="6">
        <v>326955724</v>
      </c>
      <c r="C285" s="6">
        <v>326956065</v>
      </c>
      <c r="D285" s="6" t="s">
        <v>12</v>
      </c>
      <c r="E285" s="6" t="s">
        <v>1291</v>
      </c>
      <c r="F285" s="6" t="s">
        <v>54</v>
      </c>
      <c r="G285" s="6" t="s">
        <v>1292</v>
      </c>
    </row>
    <row r="286" spans="1:7" x14ac:dyDescent="0.3">
      <c r="A286" s="6" t="s">
        <v>853</v>
      </c>
      <c r="B286" s="6">
        <v>327175625</v>
      </c>
      <c r="C286" s="6">
        <v>327175933</v>
      </c>
      <c r="D286" s="6" t="s">
        <v>8</v>
      </c>
      <c r="E286" s="6" t="s">
        <v>1293</v>
      </c>
      <c r="F286" s="6" t="s">
        <v>54</v>
      </c>
      <c r="G286" s="6" t="s">
        <v>1294</v>
      </c>
    </row>
    <row r="287" spans="1:7" x14ac:dyDescent="0.3">
      <c r="A287" s="6" t="s">
        <v>853</v>
      </c>
      <c r="B287" s="6">
        <v>327187011</v>
      </c>
      <c r="C287" s="6">
        <v>327187340</v>
      </c>
      <c r="D287" s="6" t="s">
        <v>12</v>
      </c>
      <c r="E287" s="6" t="s">
        <v>1295</v>
      </c>
      <c r="F287" s="6" t="s">
        <v>54</v>
      </c>
      <c r="G287" s="6" t="s">
        <v>1296</v>
      </c>
    </row>
    <row r="288" spans="1:7" x14ac:dyDescent="0.3">
      <c r="A288" s="6" t="s">
        <v>853</v>
      </c>
      <c r="B288" s="6">
        <v>327272804</v>
      </c>
      <c r="C288" s="6">
        <v>327273175</v>
      </c>
      <c r="D288" s="6" t="s">
        <v>12</v>
      </c>
      <c r="E288" s="6" t="s">
        <v>1297</v>
      </c>
      <c r="F288" s="6" t="s">
        <v>54</v>
      </c>
      <c r="G288" s="6" t="s">
        <v>1298</v>
      </c>
    </row>
    <row r="289" spans="1:7" x14ac:dyDescent="0.3">
      <c r="A289" s="6" t="s">
        <v>853</v>
      </c>
      <c r="B289" s="6">
        <v>327276621</v>
      </c>
      <c r="C289" s="6">
        <v>327276998</v>
      </c>
      <c r="D289" s="6" t="s">
        <v>8</v>
      </c>
      <c r="E289" s="6" t="s">
        <v>1299</v>
      </c>
      <c r="F289" s="6" t="s">
        <v>54</v>
      </c>
      <c r="G289" s="6" t="s">
        <v>1300</v>
      </c>
    </row>
    <row r="290" spans="1:7" x14ac:dyDescent="0.3">
      <c r="A290" s="6" t="s">
        <v>853</v>
      </c>
      <c r="B290" s="6">
        <v>327296661</v>
      </c>
      <c r="C290" s="6">
        <v>327297254</v>
      </c>
      <c r="D290" s="6" t="s">
        <v>8</v>
      </c>
      <c r="E290" s="6" t="s">
        <v>1301</v>
      </c>
      <c r="F290" s="6" t="s">
        <v>54</v>
      </c>
      <c r="G290" s="6" t="s">
        <v>1012</v>
      </c>
    </row>
    <row r="291" spans="1:7" x14ac:dyDescent="0.3">
      <c r="A291" s="6" t="s">
        <v>853</v>
      </c>
      <c r="B291" s="6">
        <v>327303261</v>
      </c>
      <c r="C291" s="6">
        <v>327304094</v>
      </c>
      <c r="D291" s="6" t="s">
        <v>8</v>
      </c>
      <c r="E291" s="6" t="s">
        <v>1302</v>
      </c>
      <c r="F291" s="6" t="s">
        <v>54</v>
      </c>
      <c r="G291" s="6" t="s">
        <v>1012</v>
      </c>
    </row>
    <row r="292" spans="1:7" x14ac:dyDescent="0.3">
      <c r="A292" s="6" t="s">
        <v>853</v>
      </c>
      <c r="B292" s="6">
        <v>327305086</v>
      </c>
      <c r="C292" s="6">
        <v>327305826</v>
      </c>
      <c r="D292" s="6" t="s">
        <v>8</v>
      </c>
      <c r="E292" s="6" t="s">
        <v>1303</v>
      </c>
      <c r="F292" s="6" t="s">
        <v>54</v>
      </c>
      <c r="G292" s="6" t="s">
        <v>1012</v>
      </c>
    </row>
    <row r="293" spans="1:7" x14ac:dyDescent="0.3">
      <c r="A293" s="6" t="s">
        <v>853</v>
      </c>
      <c r="B293" s="6">
        <v>327305932</v>
      </c>
      <c r="C293" s="6">
        <v>327306237</v>
      </c>
      <c r="D293" s="6" t="s">
        <v>8</v>
      </c>
      <c r="E293" s="6" t="s">
        <v>1304</v>
      </c>
      <c r="F293" s="6" t="s">
        <v>54</v>
      </c>
      <c r="G293" s="6" t="s">
        <v>1181</v>
      </c>
    </row>
    <row r="294" spans="1:7" x14ac:dyDescent="0.3">
      <c r="A294" s="6" t="s">
        <v>853</v>
      </c>
      <c r="B294" s="6">
        <v>327355040</v>
      </c>
      <c r="C294" s="6">
        <v>327356170</v>
      </c>
      <c r="D294" s="6" t="s">
        <v>8</v>
      </c>
      <c r="E294" s="6" t="s">
        <v>1305</v>
      </c>
      <c r="F294" s="6" t="s">
        <v>54</v>
      </c>
      <c r="G294" s="6" t="s">
        <v>1306</v>
      </c>
    </row>
    <row r="295" spans="1:7" x14ac:dyDescent="0.3">
      <c r="A295" s="6" t="s">
        <v>853</v>
      </c>
      <c r="B295" s="6">
        <v>327431736</v>
      </c>
      <c r="C295" s="6">
        <v>327432095</v>
      </c>
      <c r="D295" s="6" t="s">
        <v>12</v>
      </c>
      <c r="E295" s="6" t="s">
        <v>1307</v>
      </c>
      <c r="F295" s="6" t="s">
        <v>54</v>
      </c>
      <c r="G295" s="6" t="s">
        <v>1012</v>
      </c>
    </row>
    <row r="296" spans="1:7" x14ac:dyDescent="0.3">
      <c r="A296" s="6" t="s">
        <v>853</v>
      </c>
      <c r="B296" s="6">
        <v>327432206</v>
      </c>
      <c r="C296" s="6">
        <v>327432529</v>
      </c>
      <c r="D296" s="6" t="s">
        <v>12</v>
      </c>
      <c r="E296" s="6" t="s">
        <v>1308</v>
      </c>
      <c r="F296" s="6" t="s">
        <v>54</v>
      </c>
      <c r="G296" s="6" t="s">
        <v>1012</v>
      </c>
    </row>
    <row r="297" spans="1:7" x14ac:dyDescent="0.3">
      <c r="A297" s="6" t="s">
        <v>853</v>
      </c>
      <c r="B297" s="6">
        <v>327458991</v>
      </c>
      <c r="C297" s="6">
        <v>327459338</v>
      </c>
      <c r="D297" s="6" t="s">
        <v>8</v>
      </c>
      <c r="E297" s="6" t="s">
        <v>1309</v>
      </c>
      <c r="F297" s="6" t="s">
        <v>54</v>
      </c>
      <c r="G297" s="6" t="s">
        <v>1310</v>
      </c>
    </row>
    <row r="298" spans="1:7" x14ac:dyDescent="0.3">
      <c r="A298" s="6" t="s">
        <v>853</v>
      </c>
      <c r="B298" s="6">
        <v>327482922</v>
      </c>
      <c r="C298" s="6">
        <v>327483383</v>
      </c>
      <c r="D298" s="6" t="s">
        <v>12</v>
      </c>
      <c r="E298" s="6" t="s">
        <v>1311</v>
      </c>
      <c r="F298" s="6" t="s">
        <v>54</v>
      </c>
      <c r="G298" s="6" t="s">
        <v>1012</v>
      </c>
    </row>
    <row r="299" spans="1:7" x14ac:dyDescent="0.3">
      <c r="A299" s="6" t="s">
        <v>853</v>
      </c>
      <c r="B299" s="6">
        <v>327485432</v>
      </c>
      <c r="C299" s="6">
        <v>327485863</v>
      </c>
      <c r="D299" s="6" t="s">
        <v>12</v>
      </c>
      <c r="E299" s="6" t="s">
        <v>1312</v>
      </c>
      <c r="F299" s="6" t="s">
        <v>54</v>
      </c>
      <c r="G299" s="6" t="s">
        <v>1012</v>
      </c>
    </row>
    <row r="300" spans="1:7" x14ac:dyDescent="0.3">
      <c r="A300" s="6" t="s">
        <v>853</v>
      </c>
      <c r="B300" s="6">
        <v>327502549</v>
      </c>
      <c r="C300" s="6">
        <v>327502953</v>
      </c>
      <c r="D300" s="6" t="s">
        <v>8</v>
      </c>
      <c r="E300" s="6" t="s">
        <v>1313</v>
      </c>
      <c r="F300" s="6" t="s">
        <v>54</v>
      </c>
      <c r="G300" s="6" t="s">
        <v>1314</v>
      </c>
    </row>
    <row r="301" spans="1:7" x14ac:dyDescent="0.3">
      <c r="A301" s="6" t="s">
        <v>853</v>
      </c>
      <c r="B301" s="6">
        <v>327524792</v>
      </c>
      <c r="C301" s="6">
        <v>327525223</v>
      </c>
      <c r="D301" s="6" t="s">
        <v>8</v>
      </c>
      <c r="E301" s="6" t="s">
        <v>1315</v>
      </c>
      <c r="F301" s="6" t="s">
        <v>54</v>
      </c>
      <c r="G301" s="6" t="s">
        <v>1017</v>
      </c>
    </row>
    <row r="302" spans="1:7" x14ac:dyDescent="0.3">
      <c r="A302" s="6" t="s">
        <v>853</v>
      </c>
      <c r="B302" s="6">
        <v>327579166</v>
      </c>
      <c r="C302" s="6">
        <v>327579483</v>
      </c>
      <c r="D302" s="6" t="s">
        <v>12</v>
      </c>
      <c r="E302" s="6" t="s">
        <v>1316</v>
      </c>
      <c r="F302" s="6" t="s">
        <v>54</v>
      </c>
      <c r="G302" s="6" t="s">
        <v>1045</v>
      </c>
    </row>
    <row r="303" spans="1:7" x14ac:dyDescent="0.3">
      <c r="A303" s="6" t="s">
        <v>853</v>
      </c>
      <c r="B303" s="6">
        <v>327653409</v>
      </c>
      <c r="C303" s="6">
        <v>327653729</v>
      </c>
      <c r="D303" s="6" t="s">
        <v>12</v>
      </c>
      <c r="E303" s="6" t="s">
        <v>1317</v>
      </c>
      <c r="F303" s="6" t="s">
        <v>54</v>
      </c>
      <c r="G303" s="6" t="s">
        <v>1318</v>
      </c>
    </row>
    <row r="304" spans="1:7" x14ac:dyDescent="0.3">
      <c r="A304" s="6" t="s">
        <v>853</v>
      </c>
      <c r="B304" s="6">
        <v>327670526</v>
      </c>
      <c r="C304" s="6">
        <v>327670924</v>
      </c>
      <c r="D304" s="6" t="s">
        <v>8</v>
      </c>
      <c r="E304" s="6" t="s">
        <v>1319</v>
      </c>
      <c r="F304" s="6" t="s">
        <v>54</v>
      </c>
      <c r="G304" s="6" t="s">
        <v>1320</v>
      </c>
    </row>
    <row r="305" spans="1:7" x14ac:dyDescent="0.3">
      <c r="A305" s="6" t="s">
        <v>853</v>
      </c>
      <c r="B305" s="6">
        <v>327695219</v>
      </c>
      <c r="C305" s="6">
        <v>327695848</v>
      </c>
      <c r="D305" s="6" t="s">
        <v>12</v>
      </c>
      <c r="E305" s="6" t="s">
        <v>1321</v>
      </c>
      <c r="F305" s="6" t="s">
        <v>54</v>
      </c>
      <c r="G305" s="6" t="s">
        <v>1322</v>
      </c>
    </row>
    <row r="306" spans="1:7" x14ac:dyDescent="0.3">
      <c r="A306" s="6" t="s">
        <v>853</v>
      </c>
      <c r="B306" s="6">
        <v>327710023</v>
      </c>
      <c r="C306" s="6">
        <v>327710370</v>
      </c>
      <c r="D306" s="6" t="s">
        <v>12</v>
      </c>
      <c r="E306" s="6" t="s">
        <v>1323</v>
      </c>
      <c r="F306" s="6" t="s">
        <v>54</v>
      </c>
      <c r="G306" s="6" t="s">
        <v>1324</v>
      </c>
    </row>
    <row r="307" spans="1:7" x14ac:dyDescent="0.3">
      <c r="A307" s="6" t="s">
        <v>853</v>
      </c>
      <c r="B307" s="6">
        <v>327710428</v>
      </c>
      <c r="C307" s="6">
        <v>327710964</v>
      </c>
      <c r="D307" s="6" t="s">
        <v>12</v>
      </c>
      <c r="E307" s="6" t="s">
        <v>1325</v>
      </c>
      <c r="F307" s="6" t="s">
        <v>54</v>
      </c>
      <c r="G307" s="6" t="s">
        <v>1043</v>
      </c>
    </row>
    <row r="308" spans="1:7" x14ac:dyDescent="0.3">
      <c r="A308" s="6" t="s">
        <v>853</v>
      </c>
      <c r="B308" s="6">
        <v>327712755</v>
      </c>
      <c r="C308" s="6">
        <v>327713129</v>
      </c>
      <c r="D308" s="6" t="s">
        <v>12</v>
      </c>
      <c r="E308" s="6" t="s">
        <v>1326</v>
      </c>
      <c r="F308" s="6" t="s">
        <v>54</v>
      </c>
      <c r="G308" s="6" t="s">
        <v>1055</v>
      </c>
    </row>
    <row r="309" spans="1:7" x14ac:dyDescent="0.3">
      <c r="A309" s="6" t="s">
        <v>853</v>
      </c>
      <c r="B309" s="6">
        <v>327723775</v>
      </c>
      <c r="C309" s="6">
        <v>327724122</v>
      </c>
      <c r="D309" s="6" t="s">
        <v>12</v>
      </c>
      <c r="E309" s="6" t="s">
        <v>1327</v>
      </c>
      <c r="F309" s="6" t="s">
        <v>54</v>
      </c>
      <c r="G309" s="6" t="s">
        <v>1328</v>
      </c>
    </row>
    <row r="310" spans="1:7" x14ac:dyDescent="0.3">
      <c r="A310" s="6" t="s">
        <v>853</v>
      </c>
      <c r="B310" s="6">
        <v>327760259</v>
      </c>
      <c r="C310" s="6">
        <v>327760666</v>
      </c>
      <c r="D310" s="6" t="s">
        <v>12</v>
      </c>
      <c r="E310" s="6" t="s">
        <v>1329</v>
      </c>
      <c r="F310" s="6" t="s">
        <v>54</v>
      </c>
      <c r="G310" s="6" t="s">
        <v>1256</v>
      </c>
    </row>
    <row r="311" spans="1:7" x14ac:dyDescent="0.3">
      <c r="A311" s="6" t="s">
        <v>853</v>
      </c>
      <c r="B311" s="6">
        <v>327766915</v>
      </c>
      <c r="C311" s="6">
        <v>327767469</v>
      </c>
      <c r="D311" s="6" t="s">
        <v>12</v>
      </c>
      <c r="E311" s="6" t="s">
        <v>1330</v>
      </c>
      <c r="F311" s="6" t="s">
        <v>54</v>
      </c>
      <c r="G311" s="6" t="s">
        <v>1043</v>
      </c>
    </row>
    <row r="312" spans="1:7" x14ac:dyDescent="0.3">
      <c r="A312" s="6" t="s">
        <v>853</v>
      </c>
      <c r="B312" s="6">
        <v>327774605</v>
      </c>
      <c r="C312" s="6">
        <v>327775516</v>
      </c>
      <c r="D312" s="6" t="s">
        <v>12</v>
      </c>
      <c r="E312" s="6" t="s">
        <v>1331</v>
      </c>
      <c r="F312" s="6" t="s">
        <v>54</v>
      </c>
      <c r="G312" s="6" t="s">
        <v>1012</v>
      </c>
    </row>
    <row r="313" spans="1:7" x14ac:dyDescent="0.3">
      <c r="A313" s="6" t="s">
        <v>853</v>
      </c>
      <c r="B313" s="6">
        <v>327861399</v>
      </c>
      <c r="C313" s="6">
        <v>327861791</v>
      </c>
      <c r="D313" s="6" t="s">
        <v>12</v>
      </c>
      <c r="E313" s="6" t="s">
        <v>1332</v>
      </c>
      <c r="F313" s="6" t="s">
        <v>54</v>
      </c>
      <c r="G313" s="6" t="s">
        <v>1256</v>
      </c>
    </row>
    <row r="314" spans="1:7" x14ac:dyDescent="0.3">
      <c r="A314" s="6" t="s">
        <v>853</v>
      </c>
      <c r="B314" s="6">
        <v>327862395</v>
      </c>
      <c r="C314" s="6">
        <v>327862706</v>
      </c>
      <c r="D314" s="6" t="s">
        <v>12</v>
      </c>
      <c r="E314" s="6" t="s">
        <v>1333</v>
      </c>
      <c r="F314" s="6" t="s">
        <v>54</v>
      </c>
      <c r="G314" s="6" t="s">
        <v>1256</v>
      </c>
    </row>
    <row r="315" spans="1:7" x14ac:dyDescent="0.3">
      <c r="A315" s="6" t="s">
        <v>853</v>
      </c>
      <c r="B315" s="6">
        <v>327862737</v>
      </c>
      <c r="C315" s="6">
        <v>327863189</v>
      </c>
      <c r="D315" s="6" t="s">
        <v>12</v>
      </c>
      <c r="E315" s="6" t="s">
        <v>1334</v>
      </c>
      <c r="F315" s="6" t="s">
        <v>54</v>
      </c>
      <c r="G315" s="6" t="s">
        <v>1335</v>
      </c>
    </row>
    <row r="316" spans="1:7" x14ac:dyDescent="0.3">
      <c r="A316" s="6" t="s">
        <v>853</v>
      </c>
      <c r="B316" s="6">
        <v>327863268</v>
      </c>
      <c r="C316" s="6">
        <v>327863888</v>
      </c>
      <c r="D316" s="6" t="s">
        <v>12</v>
      </c>
      <c r="E316" s="6" t="s">
        <v>1336</v>
      </c>
      <c r="F316" s="6" t="s">
        <v>54</v>
      </c>
      <c r="G316" s="6" t="s">
        <v>1256</v>
      </c>
    </row>
    <row r="317" spans="1:7" x14ac:dyDescent="0.3">
      <c r="A317" s="6" t="s">
        <v>853</v>
      </c>
      <c r="B317" s="6">
        <v>327864048</v>
      </c>
      <c r="C317" s="6">
        <v>327864410</v>
      </c>
      <c r="D317" s="6" t="s">
        <v>12</v>
      </c>
      <c r="E317" s="6" t="s">
        <v>1337</v>
      </c>
      <c r="F317" s="6" t="s">
        <v>54</v>
      </c>
      <c r="G317" s="6" t="s">
        <v>1335</v>
      </c>
    </row>
    <row r="318" spans="1:7" x14ac:dyDescent="0.3">
      <c r="A318" s="6" t="s">
        <v>853</v>
      </c>
      <c r="B318" s="6">
        <v>327883428</v>
      </c>
      <c r="C318" s="6">
        <v>327883820</v>
      </c>
      <c r="D318" s="6" t="s">
        <v>12</v>
      </c>
      <c r="E318" s="6" t="s">
        <v>1338</v>
      </c>
      <c r="F318" s="6" t="s">
        <v>54</v>
      </c>
      <c r="G318" s="6" t="s">
        <v>1012</v>
      </c>
    </row>
    <row r="319" spans="1:7" x14ac:dyDescent="0.3">
      <c r="A319" s="6" t="s">
        <v>853</v>
      </c>
      <c r="B319" s="6">
        <v>327884148</v>
      </c>
      <c r="C319" s="6">
        <v>327884447</v>
      </c>
      <c r="D319" s="6" t="s">
        <v>12</v>
      </c>
      <c r="E319" s="6" t="s">
        <v>1339</v>
      </c>
      <c r="F319" s="6" t="s">
        <v>54</v>
      </c>
      <c r="G319" s="6" t="s">
        <v>1012</v>
      </c>
    </row>
    <row r="320" spans="1:7" x14ac:dyDescent="0.3">
      <c r="A320" s="6" t="s">
        <v>853</v>
      </c>
      <c r="B320" s="6">
        <v>327889075</v>
      </c>
      <c r="C320" s="6">
        <v>327889407</v>
      </c>
      <c r="D320" s="6" t="s">
        <v>12</v>
      </c>
      <c r="E320" s="6" t="s">
        <v>1340</v>
      </c>
      <c r="F320" s="6" t="s">
        <v>54</v>
      </c>
      <c r="G320" s="6" t="s">
        <v>1341</v>
      </c>
    </row>
    <row r="321" spans="1:7" x14ac:dyDescent="0.3">
      <c r="A321" s="6" t="s">
        <v>853</v>
      </c>
      <c r="B321" s="6">
        <v>327894887</v>
      </c>
      <c r="C321" s="6">
        <v>327895450</v>
      </c>
      <c r="D321" s="6" t="s">
        <v>12</v>
      </c>
      <c r="E321" s="6" t="s">
        <v>1342</v>
      </c>
      <c r="F321" s="6" t="s">
        <v>54</v>
      </c>
      <c r="G321" s="6" t="s">
        <v>1256</v>
      </c>
    </row>
    <row r="322" spans="1:7" x14ac:dyDescent="0.3">
      <c r="A322" s="6" t="s">
        <v>853</v>
      </c>
      <c r="B322" s="6">
        <v>327956160</v>
      </c>
      <c r="C322" s="6">
        <v>327956531</v>
      </c>
      <c r="D322" s="6" t="s">
        <v>12</v>
      </c>
      <c r="E322" s="6" t="s">
        <v>1343</v>
      </c>
      <c r="F322" s="6" t="s">
        <v>54</v>
      </c>
      <c r="G322" s="6" t="s">
        <v>1012</v>
      </c>
    </row>
    <row r="323" spans="1:7" x14ac:dyDescent="0.3">
      <c r="A323" s="6" t="s">
        <v>853</v>
      </c>
      <c r="B323" s="6">
        <v>327957204</v>
      </c>
      <c r="C323" s="6">
        <v>327957554</v>
      </c>
      <c r="D323" s="6" t="s">
        <v>12</v>
      </c>
      <c r="E323" s="6" t="s">
        <v>1344</v>
      </c>
      <c r="F323" s="6" t="s">
        <v>54</v>
      </c>
      <c r="G323" s="6" t="s">
        <v>1012</v>
      </c>
    </row>
    <row r="324" spans="1:7" x14ac:dyDescent="0.3">
      <c r="A324" s="6" t="s">
        <v>853</v>
      </c>
      <c r="B324" s="6">
        <v>328074234</v>
      </c>
      <c r="C324" s="6">
        <v>328074560</v>
      </c>
      <c r="D324" s="6" t="s">
        <v>8</v>
      </c>
      <c r="E324" s="6" t="s">
        <v>1345</v>
      </c>
      <c r="F324" s="6" t="s">
        <v>54</v>
      </c>
      <c r="G324" s="6" t="s">
        <v>1286</v>
      </c>
    </row>
    <row r="325" spans="1:7" x14ac:dyDescent="0.3">
      <c r="A325" s="6" t="s">
        <v>853</v>
      </c>
      <c r="B325" s="6">
        <v>328075158</v>
      </c>
      <c r="C325" s="6">
        <v>328075505</v>
      </c>
      <c r="D325" s="6" t="s">
        <v>8</v>
      </c>
      <c r="E325" s="6" t="s">
        <v>1346</v>
      </c>
      <c r="F325" s="6" t="s">
        <v>54</v>
      </c>
      <c r="G325" s="6" t="s">
        <v>1192</v>
      </c>
    </row>
    <row r="326" spans="1:7" x14ac:dyDescent="0.3">
      <c r="A326" s="6" t="s">
        <v>853</v>
      </c>
      <c r="B326" s="6">
        <v>328076042</v>
      </c>
      <c r="C326" s="6">
        <v>328076392</v>
      </c>
      <c r="D326" s="6" t="s">
        <v>8</v>
      </c>
      <c r="E326" s="6" t="s">
        <v>1347</v>
      </c>
      <c r="F326" s="6" t="s">
        <v>54</v>
      </c>
      <c r="G326" s="6" t="s">
        <v>1318</v>
      </c>
    </row>
    <row r="327" spans="1:7" x14ac:dyDescent="0.3">
      <c r="A327" s="6" t="s">
        <v>853</v>
      </c>
      <c r="B327" s="6">
        <v>328085995</v>
      </c>
      <c r="C327" s="6">
        <v>328086824</v>
      </c>
      <c r="D327" s="6" t="s">
        <v>8</v>
      </c>
      <c r="E327" s="6" t="s">
        <v>1348</v>
      </c>
      <c r="F327" s="6" t="s">
        <v>54</v>
      </c>
      <c r="G327" s="6" t="s">
        <v>1349</v>
      </c>
    </row>
    <row r="328" spans="1:7" x14ac:dyDescent="0.3">
      <c r="A328" s="6" t="s">
        <v>853</v>
      </c>
      <c r="B328" s="6">
        <v>328100728</v>
      </c>
      <c r="C328" s="6">
        <v>328100931</v>
      </c>
      <c r="D328" s="6" t="s">
        <v>12</v>
      </c>
      <c r="E328" s="6" t="s">
        <v>1350</v>
      </c>
      <c r="F328" s="6" t="s">
        <v>54</v>
      </c>
      <c r="G328" s="6" t="s">
        <v>1351</v>
      </c>
    </row>
    <row r="329" spans="1:7" x14ac:dyDescent="0.3">
      <c r="A329" s="6" t="s">
        <v>853</v>
      </c>
      <c r="B329" s="6">
        <v>328133964</v>
      </c>
      <c r="C329" s="6">
        <v>328134830</v>
      </c>
      <c r="D329" s="6" t="s">
        <v>12</v>
      </c>
      <c r="E329" s="6" t="s">
        <v>1352</v>
      </c>
      <c r="F329" s="6" t="s">
        <v>54</v>
      </c>
      <c r="G329" s="6" t="s">
        <v>1253</v>
      </c>
    </row>
    <row r="330" spans="1:7" x14ac:dyDescent="0.3">
      <c r="A330" s="6" t="s">
        <v>853</v>
      </c>
      <c r="B330" s="6">
        <v>328158663</v>
      </c>
      <c r="C330" s="6">
        <v>328159097</v>
      </c>
      <c r="D330" s="6" t="s">
        <v>8</v>
      </c>
      <c r="E330" s="6" t="s">
        <v>1353</v>
      </c>
      <c r="F330" s="6" t="s">
        <v>54</v>
      </c>
      <c r="G330" s="6" t="s">
        <v>1012</v>
      </c>
    </row>
    <row r="331" spans="1:7" x14ac:dyDescent="0.3">
      <c r="A331" s="6" t="s">
        <v>853</v>
      </c>
      <c r="B331" s="6">
        <v>328159528</v>
      </c>
      <c r="C331" s="6">
        <v>328160226</v>
      </c>
      <c r="D331" s="6" t="s">
        <v>8</v>
      </c>
      <c r="E331" s="6" t="s">
        <v>1354</v>
      </c>
      <c r="F331" s="6" t="s">
        <v>54</v>
      </c>
      <c r="G331" s="6" t="s">
        <v>1355</v>
      </c>
    </row>
    <row r="332" spans="1:7" x14ac:dyDescent="0.3">
      <c r="A332" s="6" t="s">
        <v>853</v>
      </c>
      <c r="B332" s="6">
        <v>328165849</v>
      </c>
      <c r="C332" s="6">
        <v>328166370</v>
      </c>
      <c r="D332" s="6" t="s">
        <v>12</v>
      </c>
      <c r="E332" s="6" t="s">
        <v>1356</v>
      </c>
      <c r="F332" s="6" t="s">
        <v>54</v>
      </c>
      <c r="G332" s="6" t="s">
        <v>1357</v>
      </c>
    </row>
    <row r="333" spans="1:7" x14ac:dyDescent="0.3">
      <c r="A333" s="6" t="s">
        <v>853</v>
      </c>
      <c r="B333" s="6">
        <v>328183947</v>
      </c>
      <c r="C333" s="6">
        <v>328184498</v>
      </c>
      <c r="D333" s="6" t="s">
        <v>8</v>
      </c>
      <c r="E333" s="6" t="s">
        <v>1358</v>
      </c>
      <c r="F333" s="6" t="s">
        <v>54</v>
      </c>
      <c r="G333" s="6" t="s">
        <v>1192</v>
      </c>
    </row>
    <row r="334" spans="1:7" x14ac:dyDescent="0.3">
      <c r="A334" s="6" t="s">
        <v>853</v>
      </c>
      <c r="B334" s="6">
        <v>328191913</v>
      </c>
      <c r="C334" s="6">
        <v>328192293</v>
      </c>
      <c r="D334" s="6" t="s">
        <v>12</v>
      </c>
      <c r="E334" s="6" t="s">
        <v>1359</v>
      </c>
      <c r="F334" s="6" t="s">
        <v>54</v>
      </c>
      <c r="G334" s="6" t="s">
        <v>1045</v>
      </c>
    </row>
    <row r="335" spans="1:7" x14ac:dyDescent="0.3">
      <c r="A335" s="6" t="s">
        <v>853</v>
      </c>
      <c r="B335" s="6">
        <v>328335852</v>
      </c>
      <c r="C335" s="6">
        <v>328336208</v>
      </c>
      <c r="D335" s="6" t="s">
        <v>8</v>
      </c>
      <c r="E335" s="6" t="s">
        <v>1360</v>
      </c>
      <c r="F335" s="6" t="s">
        <v>54</v>
      </c>
      <c r="G335" s="6" t="s">
        <v>1361</v>
      </c>
    </row>
    <row r="336" spans="1:7" x14ac:dyDescent="0.3">
      <c r="A336" s="6" t="s">
        <v>853</v>
      </c>
      <c r="B336" s="6">
        <v>328348857</v>
      </c>
      <c r="C336" s="6">
        <v>328349255</v>
      </c>
      <c r="D336" s="6" t="s">
        <v>8</v>
      </c>
      <c r="E336" s="6" t="s">
        <v>1362</v>
      </c>
      <c r="F336" s="6" t="s">
        <v>54</v>
      </c>
      <c r="G336" s="6" t="s">
        <v>1363</v>
      </c>
    </row>
    <row r="337" spans="1:7" x14ac:dyDescent="0.3">
      <c r="A337" s="6" t="s">
        <v>853</v>
      </c>
      <c r="B337" s="6">
        <v>328381030</v>
      </c>
      <c r="C337" s="6">
        <v>328381341</v>
      </c>
      <c r="D337" s="6" t="s">
        <v>12</v>
      </c>
      <c r="E337" s="6" t="s">
        <v>1364</v>
      </c>
      <c r="F337" s="6" t="s">
        <v>54</v>
      </c>
      <c r="G337" s="6" t="s">
        <v>1017</v>
      </c>
    </row>
    <row r="338" spans="1:7" x14ac:dyDescent="0.3">
      <c r="A338" s="6" t="s">
        <v>853</v>
      </c>
      <c r="B338" s="6">
        <v>328488783</v>
      </c>
      <c r="C338" s="6">
        <v>328489244</v>
      </c>
      <c r="D338" s="6" t="s">
        <v>8</v>
      </c>
      <c r="E338" s="6" t="s">
        <v>1365</v>
      </c>
      <c r="F338" s="6" t="s">
        <v>54</v>
      </c>
      <c r="G338" s="6" t="s">
        <v>1012</v>
      </c>
    </row>
    <row r="339" spans="1:7" x14ac:dyDescent="0.3">
      <c r="A339" s="6" t="s">
        <v>853</v>
      </c>
      <c r="B339" s="6">
        <v>328523915</v>
      </c>
      <c r="C339" s="6">
        <v>328524331</v>
      </c>
      <c r="D339" s="6" t="s">
        <v>12</v>
      </c>
      <c r="E339" s="6" t="s">
        <v>1366</v>
      </c>
      <c r="F339" s="6" t="s">
        <v>54</v>
      </c>
      <c r="G339" s="6" t="s">
        <v>1055</v>
      </c>
    </row>
    <row r="340" spans="1:7" x14ac:dyDescent="0.3">
      <c r="A340" s="6" t="s">
        <v>853</v>
      </c>
      <c r="B340" s="6">
        <v>328540702</v>
      </c>
      <c r="C340" s="6">
        <v>328541022</v>
      </c>
      <c r="D340" s="6" t="s">
        <v>12</v>
      </c>
      <c r="E340" s="6" t="s">
        <v>1367</v>
      </c>
      <c r="F340" s="6" t="s">
        <v>54</v>
      </c>
      <c r="G340" s="6" t="s">
        <v>1368</v>
      </c>
    </row>
    <row r="341" spans="1:7" x14ac:dyDescent="0.3">
      <c r="A341" s="6" t="s">
        <v>853</v>
      </c>
      <c r="B341" s="6">
        <v>328547091</v>
      </c>
      <c r="C341" s="6">
        <v>328547864</v>
      </c>
      <c r="D341" s="6" t="s">
        <v>8</v>
      </c>
      <c r="E341" s="6" t="s">
        <v>1369</v>
      </c>
      <c r="F341" s="6" t="s">
        <v>54</v>
      </c>
      <c r="G341" s="6" t="s">
        <v>1012</v>
      </c>
    </row>
    <row r="342" spans="1:7" x14ac:dyDescent="0.3">
      <c r="A342" s="6" t="s">
        <v>853</v>
      </c>
      <c r="B342" s="6">
        <v>328567973</v>
      </c>
      <c r="C342" s="6">
        <v>328568389</v>
      </c>
      <c r="D342" s="6" t="s">
        <v>8</v>
      </c>
      <c r="E342" s="6" t="s">
        <v>1370</v>
      </c>
      <c r="F342" s="6" t="s">
        <v>54</v>
      </c>
      <c r="G342" s="6" t="s">
        <v>1017</v>
      </c>
    </row>
    <row r="343" spans="1:7" x14ac:dyDescent="0.3">
      <c r="A343" s="6" t="s">
        <v>853</v>
      </c>
      <c r="B343" s="6">
        <v>328591747</v>
      </c>
      <c r="C343" s="6">
        <v>328592052</v>
      </c>
      <c r="D343" s="6" t="s">
        <v>8</v>
      </c>
      <c r="E343" s="6" t="s">
        <v>1371</v>
      </c>
      <c r="F343" s="6" t="s">
        <v>54</v>
      </c>
      <c r="G343" s="6" t="s">
        <v>1122</v>
      </c>
    </row>
    <row r="344" spans="1:7" x14ac:dyDescent="0.3">
      <c r="A344" s="6" t="s">
        <v>853</v>
      </c>
      <c r="B344" s="6">
        <v>328644401</v>
      </c>
      <c r="C344" s="6">
        <v>328644727</v>
      </c>
      <c r="D344" s="6" t="s">
        <v>8</v>
      </c>
      <c r="E344" s="6" t="s">
        <v>1372</v>
      </c>
      <c r="F344" s="6" t="s">
        <v>54</v>
      </c>
      <c r="G344" s="6" t="s">
        <v>1292</v>
      </c>
    </row>
    <row r="345" spans="1:7" x14ac:dyDescent="0.3">
      <c r="A345" s="6" t="s">
        <v>853</v>
      </c>
      <c r="B345" s="6">
        <v>328659729</v>
      </c>
      <c r="C345" s="6">
        <v>328660049</v>
      </c>
      <c r="D345" s="6" t="s">
        <v>8</v>
      </c>
      <c r="E345" s="6" t="s">
        <v>1373</v>
      </c>
      <c r="F345" s="6" t="s">
        <v>54</v>
      </c>
      <c r="G345" s="6" t="s">
        <v>1043</v>
      </c>
    </row>
    <row r="346" spans="1:7" x14ac:dyDescent="0.3">
      <c r="A346" s="6" t="s">
        <v>853</v>
      </c>
      <c r="B346" s="6">
        <v>328665785</v>
      </c>
      <c r="C346" s="6">
        <v>328666285</v>
      </c>
      <c r="D346" s="6" t="s">
        <v>12</v>
      </c>
      <c r="E346" s="6" t="s">
        <v>1374</v>
      </c>
      <c r="F346" s="6" t="s">
        <v>54</v>
      </c>
      <c r="G346" s="6" t="s">
        <v>1012</v>
      </c>
    </row>
    <row r="347" spans="1:7" x14ac:dyDescent="0.3">
      <c r="A347" s="6" t="s">
        <v>853</v>
      </c>
      <c r="B347" s="6">
        <v>328666453</v>
      </c>
      <c r="C347" s="6">
        <v>328667412</v>
      </c>
      <c r="D347" s="6" t="s">
        <v>12</v>
      </c>
      <c r="E347" s="6" t="s">
        <v>1375</v>
      </c>
      <c r="F347" s="6" t="s">
        <v>54</v>
      </c>
      <c r="G347" s="6" t="s">
        <v>1012</v>
      </c>
    </row>
    <row r="348" spans="1:7" x14ac:dyDescent="0.3">
      <c r="A348" s="6" t="s">
        <v>853</v>
      </c>
      <c r="B348" s="6">
        <v>328668284</v>
      </c>
      <c r="C348" s="6">
        <v>328668982</v>
      </c>
      <c r="D348" s="6" t="s">
        <v>12</v>
      </c>
      <c r="E348" s="6" t="s">
        <v>1376</v>
      </c>
      <c r="F348" s="6" t="s">
        <v>54</v>
      </c>
      <c r="G348" s="6" t="s">
        <v>1012</v>
      </c>
    </row>
    <row r="349" spans="1:7" x14ac:dyDescent="0.3">
      <c r="A349" s="6" t="s">
        <v>853</v>
      </c>
      <c r="B349" s="6">
        <v>328690572</v>
      </c>
      <c r="C349" s="6">
        <v>328691366</v>
      </c>
      <c r="D349" s="6" t="s">
        <v>12</v>
      </c>
      <c r="E349" s="6" t="s">
        <v>1377</v>
      </c>
      <c r="F349" s="6" t="s">
        <v>54</v>
      </c>
      <c r="G349" s="6" t="s">
        <v>1012</v>
      </c>
    </row>
    <row r="350" spans="1:7" x14ac:dyDescent="0.3">
      <c r="A350" s="6" t="s">
        <v>853</v>
      </c>
      <c r="B350" s="6">
        <v>328746270</v>
      </c>
      <c r="C350" s="6">
        <v>328746893</v>
      </c>
      <c r="D350" s="6" t="s">
        <v>12</v>
      </c>
      <c r="E350" s="6" t="s">
        <v>1378</v>
      </c>
      <c r="F350" s="6" t="s">
        <v>54</v>
      </c>
      <c r="G350" s="6" t="s">
        <v>1379</v>
      </c>
    </row>
    <row r="351" spans="1:7" x14ac:dyDescent="0.3">
      <c r="A351" s="6" t="s">
        <v>853</v>
      </c>
      <c r="B351" s="6">
        <v>328832453</v>
      </c>
      <c r="C351" s="6">
        <v>328832758</v>
      </c>
      <c r="D351" s="6" t="s">
        <v>8</v>
      </c>
      <c r="E351" s="6" t="s">
        <v>1380</v>
      </c>
      <c r="F351" s="6" t="s">
        <v>54</v>
      </c>
      <c r="G351" s="6" t="s">
        <v>1012</v>
      </c>
    </row>
    <row r="352" spans="1:7" x14ac:dyDescent="0.3">
      <c r="A352" s="6" t="s">
        <v>853</v>
      </c>
      <c r="B352" s="6">
        <v>328862538</v>
      </c>
      <c r="C352" s="6">
        <v>328862837</v>
      </c>
      <c r="D352" s="6" t="s">
        <v>12</v>
      </c>
      <c r="E352" s="6" t="s">
        <v>1381</v>
      </c>
      <c r="F352" s="6" t="s">
        <v>54</v>
      </c>
      <c r="G352" s="6" t="s">
        <v>1382</v>
      </c>
    </row>
    <row r="353" spans="1:7" x14ac:dyDescent="0.3">
      <c r="A353" s="6" t="s">
        <v>853</v>
      </c>
      <c r="B353" s="6">
        <v>328894349</v>
      </c>
      <c r="C353" s="6">
        <v>328894678</v>
      </c>
      <c r="D353" s="6" t="s">
        <v>12</v>
      </c>
      <c r="E353" s="6" t="s">
        <v>1383</v>
      </c>
      <c r="F353" s="6" t="s">
        <v>54</v>
      </c>
      <c r="G353" s="6" t="s">
        <v>1043</v>
      </c>
    </row>
    <row r="354" spans="1:7" x14ac:dyDescent="0.3">
      <c r="A354" s="6" t="s">
        <v>853</v>
      </c>
      <c r="B354" s="6">
        <v>328914698</v>
      </c>
      <c r="C354" s="6">
        <v>328915033</v>
      </c>
      <c r="D354" s="6" t="s">
        <v>8</v>
      </c>
      <c r="E354" s="6" t="s">
        <v>1384</v>
      </c>
      <c r="F354" s="6" t="s">
        <v>54</v>
      </c>
      <c r="G354" s="6" t="s">
        <v>1012</v>
      </c>
    </row>
    <row r="355" spans="1:7" x14ac:dyDescent="0.3">
      <c r="A355" s="6" t="s">
        <v>853</v>
      </c>
      <c r="B355" s="6">
        <v>328923840</v>
      </c>
      <c r="C355" s="6">
        <v>328924931</v>
      </c>
      <c r="D355" s="6" t="s">
        <v>12</v>
      </c>
      <c r="E355" s="6" t="s">
        <v>1385</v>
      </c>
      <c r="F355" s="6" t="s">
        <v>54</v>
      </c>
      <c r="G355" s="6" t="s">
        <v>1043</v>
      </c>
    </row>
    <row r="356" spans="1:7" x14ac:dyDescent="0.3">
      <c r="A356" s="6" t="s">
        <v>853</v>
      </c>
      <c r="B356" s="6">
        <v>328925544</v>
      </c>
      <c r="C356" s="6">
        <v>328926101</v>
      </c>
      <c r="D356" s="6" t="s">
        <v>12</v>
      </c>
      <c r="E356" s="6" t="s">
        <v>1386</v>
      </c>
      <c r="F356" s="6" t="s">
        <v>54</v>
      </c>
      <c r="G356" s="6" t="s">
        <v>1043</v>
      </c>
    </row>
    <row r="357" spans="1:7" x14ac:dyDescent="0.3">
      <c r="A357" s="6" t="s">
        <v>853</v>
      </c>
      <c r="B357" s="6">
        <v>328946514</v>
      </c>
      <c r="C357" s="6">
        <v>328946933</v>
      </c>
      <c r="D357" s="6" t="s">
        <v>8</v>
      </c>
      <c r="E357" s="6" t="s">
        <v>1387</v>
      </c>
      <c r="F357" s="6" t="s">
        <v>54</v>
      </c>
      <c r="G357" s="6" t="s">
        <v>1388</v>
      </c>
    </row>
    <row r="358" spans="1:7" x14ac:dyDescent="0.3">
      <c r="A358" s="6" t="s">
        <v>853</v>
      </c>
      <c r="B358" s="6">
        <v>329001290</v>
      </c>
      <c r="C358" s="6">
        <v>329001811</v>
      </c>
      <c r="D358" s="6" t="s">
        <v>8</v>
      </c>
      <c r="E358" s="6" t="s">
        <v>1389</v>
      </c>
      <c r="F358" s="6" t="s">
        <v>54</v>
      </c>
      <c r="G358" s="6" t="s">
        <v>1012</v>
      </c>
    </row>
    <row r="359" spans="1:7" x14ac:dyDescent="0.3">
      <c r="A359" s="6" t="s">
        <v>853</v>
      </c>
      <c r="B359" s="6">
        <v>329049384</v>
      </c>
      <c r="C359" s="6">
        <v>329049821</v>
      </c>
      <c r="D359" s="6" t="s">
        <v>8</v>
      </c>
      <c r="E359" s="6" t="s">
        <v>1390</v>
      </c>
      <c r="F359" s="6" t="s">
        <v>54</v>
      </c>
      <c r="G359" s="6" t="s">
        <v>1391</v>
      </c>
    </row>
    <row r="360" spans="1:7" x14ac:dyDescent="0.3">
      <c r="A360" s="6" t="s">
        <v>853</v>
      </c>
      <c r="B360" s="6">
        <v>329050268</v>
      </c>
      <c r="C360" s="6">
        <v>329051183</v>
      </c>
      <c r="D360" s="6" t="s">
        <v>8</v>
      </c>
      <c r="E360" s="6" t="s">
        <v>1392</v>
      </c>
      <c r="F360" s="6" t="s">
        <v>54</v>
      </c>
      <c r="G360" s="6" t="s">
        <v>1393</v>
      </c>
    </row>
    <row r="361" spans="1:7" x14ac:dyDescent="0.3">
      <c r="A361" s="6" t="s">
        <v>853</v>
      </c>
      <c r="B361" s="6">
        <v>329107803</v>
      </c>
      <c r="C361" s="6">
        <v>329108360</v>
      </c>
      <c r="D361" s="6" t="s">
        <v>12</v>
      </c>
      <c r="E361" s="6" t="s">
        <v>1394</v>
      </c>
      <c r="F361" s="6" t="s">
        <v>54</v>
      </c>
      <c r="G361" s="6" t="s">
        <v>1395</v>
      </c>
    </row>
    <row r="362" spans="1:7" x14ac:dyDescent="0.3">
      <c r="A362" s="6" t="s">
        <v>853</v>
      </c>
      <c r="B362" s="6">
        <v>329125243</v>
      </c>
      <c r="C362" s="6">
        <v>329125674</v>
      </c>
      <c r="D362" s="6" t="s">
        <v>12</v>
      </c>
      <c r="E362" s="6" t="s">
        <v>1396</v>
      </c>
      <c r="F362" s="6" t="s">
        <v>54</v>
      </c>
      <c r="G362" s="6" t="s">
        <v>1397</v>
      </c>
    </row>
    <row r="363" spans="1:7" x14ac:dyDescent="0.3">
      <c r="A363" s="6" t="s">
        <v>853</v>
      </c>
      <c r="B363" s="6">
        <v>329161939</v>
      </c>
      <c r="C363" s="6">
        <v>329162475</v>
      </c>
      <c r="D363" s="6" t="s">
        <v>8</v>
      </c>
      <c r="E363" s="6" t="s">
        <v>1398</v>
      </c>
      <c r="F363" s="6" t="s">
        <v>54</v>
      </c>
      <c r="G363" s="6" t="s">
        <v>1043</v>
      </c>
    </row>
    <row r="364" spans="1:7" x14ac:dyDescent="0.3">
      <c r="A364" s="6" t="s">
        <v>853</v>
      </c>
      <c r="B364" s="6">
        <v>329224966</v>
      </c>
      <c r="C364" s="6">
        <v>329225286</v>
      </c>
      <c r="D364" s="6" t="s">
        <v>8</v>
      </c>
      <c r="E364" s="6" t="s">
        <v>1399</v>
      </c>
      <c r="F364" s="6" t="s">
        <v>54</v>
      </c>
      <c r="G364" s="6" t="s">
        <v>1400</v>
      </c>
    </row>
    <row r="365" spans="1:7" x14ac:dyDescent="0.3">
      <c r="A365" s="6" t="s">
        <v>853</v>
      </c>
      <c r="B365" s="6">
        <v>329246883</v>
      </c>
      <c r="C365" s="6">
        <v>329247179</v>
      </c>
      <c r="D365" s="6" t="s">
        <v>12</v>
      </c>
      <c r="E365" s="6" t="s">
        <v>1401</v>
      </c>
      <c r="F365" s="6" t="s">
        <v>54</v>
      </c>
      <c r="G365" s="6" t="s">
        <v>1402</v>
      </c>
    </row>
    <row r="366" spans="1:7" x14ac:dyDescent="0.3">
      <c r="A366" s="6" t="s">
        <v>853</v>
      </c>
      <c r="B366" s="6">
        <v>329268253</v>
      </c>
      <c r="C366" s="6">
        <v>329268648</v>
      </c>
      <c r="D366" s="6" t="s">
        <v>12</v>
      </c>
      <c r="E366" s="6" t="s">
        <v>1403</v>
      </c>
      <c r="F366" s="6" t="s">
        <v>54</v>
      </c>
      <c r="G366" s="6" t="s">
        <v>1055</v>
      </c>
    </row>
    <row r="367" spans="1:7" x14ac:dyDescent="0.3">
      <c r="A367" s="6" t="s">
        <v>853</v>
      </c>
      <c r="B367" s="6">
        <v>329276099</v>
      </c>
      <c r="C367" s="6">
        <v>329276680</v>
      </c>
      <c r="D367" s="6" t="s">
        <v>12</v>
      </c>
      <c r="E367" s="6" t="s">
        <v>1404</v>
      </c>
      <c r="F367" s="6" t="s">
        <v>54</v>
      </c>
      <c r="G367" s="6" t="s">
        <v>1012</v>
      </c>
    </row>
    <row r="368" spans="1:7" x14ac:dyDescent="0.3">
      <c r="A368" s="6" t="s">
        <v>853</v>
      </c>
      <c r="B368" s="6">
        <v>329286072</v>
      </c>
      <c r="C368" s="6">
        <v>329286482</v>
      </c>
      <c r="D368" s="6" t="s">
        <v>12</v>
      </c>
      <c r="E368" s="6" t="s">
        <v>1405</v>
      </c>
      <c r="F368" s="6" t="s">
        <v>54</v>
      </c>
      <c r="G368" s="6" t="s">
        <v>1012</v>
      </c>
    </row>
    <row r="369" spans="1:7" x14ac:dyDescent="0.3">
      <c r="A369" s="6" t="s">
        <v>853</v>
      </c>
      <c r="B369" s="6">
        <v>329414871</v>
      </c>
      <c r="C369" s="6">
        <v>329415398</v>
      </c>
      <c r="D369" s="6" t="s">
        <v>12</v>
      </c>
      <c r="E369" s="6" t="s">
        <v>1406</v>
      </c>
      <c r="F369" s="6" t="s">
        <v>54</v>
      </c>
      <c r="G369" s="6" t="s">
        <v>1055</v>
      </c>
    </row>
    <row r="370" spans="1:7" x14ac:dyDescent="0.3">
      <c r="A370" s="6" t="s">
        <v>853</v>
      </c>
      <c r="B370" s="6">
        <v>329421520</v>
      </c>
      <c r="C370" s="6">
        <v>329421858</v>
      </c>
      <c r="D370" s="6" t="s">
        <v>12</v>
      </c>
      <c r="E370" s="6" t="s">
        <v>1407</v>
      </c>
      <c r="F370" s="6" t="s">
        <v>54</v>
      </c>
      <c r="G370" s="6" t="s">
        <v>1192</v>
      </c>
    </row>
    <row r="371" spans="1:7" x14ac:dyDescent="0.3">
      <c r="A371" s="6" t="s">
        <v>853</v>
      </c>
      <c r="B371" s="6">
        <v>329422263</v>
      </c>
      <c r="C371" s="6">
        <v>329422595</v>
      </c>
      <c r="D371" s="6" t="s">
        <v>12</v>
      </c>
      <c r="E371" s="6" t="s">
        <v>1408</v>
      </c>
      <c r="F371" s="6" t="s">
        <v>54</v>
      </c>
      <c r="G371" s="6" t="s">
        <v>1409</v>
      </c>
    </row>
    <row r="372" spans="1:7" x14ac:dyDescent="0.3">
      <c r="A372" s="6" t="s">
        <v>853</v>
      </c>
      <c r="B372" s="6">
        <v>329426341</v>
      </c>
      <c r="C372" s="6">
        <v>329426820</v>
      </c>
      <c r="D372" s="6" t="s">
        <v>8</v>
      </c>
      <c r="E372" s="6" t="s">
        <v>1410</v>
      </c>
      <c r="F372" s="6" t="s">
        <v>54</v>
      </c>
      <c r="G372" s="6" t="s">
        <v>1411</v>
      </c>
    </row>
    <row r="373" spans="1:7" x14ac:dyDescent="0.3">
      <c r="A373" s="6" t="s">
        <v>853</v>
      </c>
      <c r="B373" s="6">
        <v>329427022</v>
      </c>
      <c r="C373" s="6">
        <v>329427387</v>
      </c>
      <c r="D373" s="6" t="s">
        <v>8</v>
      </c>
      <c r="E373" s="6" t="s">
        <v>1412</v>
      </c>
      <c r="F373" s="6" t="s">
        <v>54</v>
      </c>
      <c r="G373" s="6" t="s">
        <v>1045</v>
      </c>
    </row>
    <row r="374" spans="1:7" x14ac:dyDescent="0.3">
      <c r="A374" s="6" t="s">
        <v>853</v>
      </c>
      <c r="B374" s="6">
        <v>329427430</v>
      </c>
      <c r="C374" s="6">
        <v>329427903</v>
      </c>
      <c r="D374" s="6" t="s">
        <v>8</v>
      </c>
      <c r="E374" s="6" t="s">
        <v>1413</v>
      </c>
      <c r="F374" s="6" t="s">
        <v>54</v>
      </c>
      <c r="G374" s="6" t="s">
        <v>1043</v>
      </c>
    </row>
    <row r="375" spans="1:7" x14ac:dyDescent="0.3">
      <c r="A375" s="6" t="s">
        <v>853</v>
      </c>
      <c r="B375" s="6">
        <v>329485200</v>
      </c>
      <c r="C375" s="6">
        <v>329485583</v>
      </c>
      <c r="D375" s="6" t="s">
        <v>8</v>
      </c>
      <c r="E375" s="6" t="s">
        <v>1414</v>
      </c>
      <c r="F375" s="6" t="s">
        <v>54</v>
      </c>
      <c r="G375" s="6" t="s">
        <v>1415</v>
      </c>
    </row>
    <row r="376" spans="1:7" x14ac:dyDescent="0.3">
      <c r="A376" s="6" t="s">
        <v>853</v>
      </c>
      <c r="B376" s="6">
        <v>329530195</v>
      </c>
      <c r="C376" s="6">
        <v>329530581</v>
      </c>
      <c r="D376" s="6" t="s">
        <v>12</v>
      </c>
      <c r="E376" s="6" t="s">
        <v>1416</v>
      </c>
      <c r="F376" s="6" t="s">
        <v>54</v>
      </c>
      <c r="G376" s="6" t="s">
        <v>1417</v>
      </c>
    </row>
    <row r="377" spans="1:7" x14ac:dyDescent="0.3">
      <c r="A377" s="6" t="s">
        <v>853</v>
      </c>
      <c r="B377" s="6">
        <v>329546276</v>
      </c>
      <c r="C377" s="6">
        <v>329547037</v>
      </c>
      <c r="D377" s="6" t="s">
        <v>12</v>
      </c>
      <c r="E377" s="6" t="s">
        <v>1418</v>
      </c>
      <c r="F377" s="6" t="s">
        <v>54</v>
      </c>
      <c r="G377" s="6" t="s">
        <v>1136</v>
      </c>
    </row>
    <row r="378" spans="1:7" x14ac:dyDescent="0.3">
      <c r="A378" s="6" t="s">
        <v>853</v>
      </c>
      <c r="B378" s="6">
        <v>329547557</v>
      </c>
      <c r="C378" s="6">
        <v>329547922</v>
      </c>
      <c r="D378" s="6" t="s">
        <v>12</v>
      </c>
      <c r="E378" s="6" t="s">
        <v>1419</v>
      </c>
      <c r="F378" s="6" t="s">
        <v>54</v>
      </c>
      <c r="G378" s="6" t="s">
        <v>1157</v>
      </c>
    </row>
    <row r="379" spans="1:7" x14ac:dyDescent="0.3">
      <c r="A379" s="6" t="s">
        <v>853</v>
      </c>
      <c r="B379" s="6">
        <v>329575381</v>
      </c>
      <c r="C379" s="6">
        <v>329575896</v>
      </c>
      <c r="D379" s="6" t="s">
        <v>12</v>
      </c>
      <c r="E379" s="6" t="s">
        <v>1420</v>
      </c>
      <c r="F379" s="6" t="s">
        <v>54</v>
      </c>
      <c r="G379" s="6" t="s">
        <v>1012</v>
      </c>
    </row>
    <row r="380" spans="1:7" x14ac:dyDescent="0.3">
      <c r="A380" s="6" t="s">
        <v>853</v>
      </c>
      <c r="B380" s="6">
        <v>329575954</v>
      </c>
      <c r="C380" s="6">
        <v>329576253</v>
      </c>
      <c r="D380" s="6" t="s">
        <v>12</v>
      </c>
      <c r="E380" s="6" t="s">
        <v>1421</v>
      </c>
      <c r="F380" s="6" t="s">
        <v>54</v>
      </c>
      <c r="G380" s="6" t="s">
        <v>1017</v>
      </c>
    </row>
    <row r="381" spans="1:7" x14ac:dyDescent="0.3">
      <c r="A381" s="6" t="s">
        <v>853</v>
      </c>
      <c r="B381" s="6">
        <v>329582256</v>
      </c>
      <c r="C381" s="6">
        <v>329582657</v>
      </c>
      <c r="D381" s="6" t="s">
        <v>12</v>
      </c>
      <c r="E381" s="6" t="s">
        <v>1422</v>
      </c>
      <c r="F381" s="6" t="s">
        <v>54</v>
      </c>
      <c r="G381" s="6" t="s">
        <v>1012</v>
      </c>
    </row>
    <row r="382" spans="1:7" x14ac:dyDescent="0.3">
      <c r="A382" s="6" t="s">
        <v>853</v>
      </c>
      <c r="B382" s="6">
        <v>329648677</v>
      </c>
      <c r="C382" s="6">
        <v>329649120</v>
      </c>
      <c r="D382" s="6" t="s">
        <v>8</v>
      </c>
      <c r="E382" s="6" t="s">
        <v>1423</v>
      </c>
      <c r="F382" s="6" t="s">
        <v>54</v>
      </c>
      <c r="G382" s="6" t="s">
        <v>1157</v>
      </c>
    </row>
    <row r="383" spans="1:7" x14ac:dyDescent="0.3">
      <c r="A383" s="6" t="s">
        <v>853</v>
      </c>
      <c r="B383" s="6">
        <v>329694629</v>
      </c>
      <c r="C383" s="6">
        <v>329694982</v>
      </c>
      <c r="D383" s="6" t="s">
        <v>8</v>
      </c>
      <c r="E383" s="6" t="s">
        <v>1424</v>
      </c>
      <c r="F383" s="6" t="s">
        <v>54</v>
      </c>
      <c r="G383" s="6" t="s">
        <v>1425</v>
      </c>
    </row>
    <row r="384" spans="1:7" x14ac:dyDescent="0.3">
      <c r="A384" s="6" t="s">
        <v>853</v>
      </c>
      <c r="B384" s="6">
        <v>329699355</v>
      </c>
      <c r="C384" s="6">
        <v>329699654</v>
      </c>
      <c r="D384" s="6" t="s">
        <v>8</v>
      </c>
      <c r="E384" s="6" t="s">
        <v>1426</v>
      </c>
      <c r="F384" s="6" t="s">
        <v>54</v>
      </c>
      <c r="G384" s="6" t="s">
        <v>1043</v>
      </c>
    </row>
    <row r="385" spans="1:7" x14ac:dyDescent="0.3">
      <c r="A385" s="6" t="s">
        <v>853</v>
      </c>
      <c r="B385" s="6">
        <v>329725138</v>
      </c>
      <c r="C385" s="6">
        <v>329725479</v>
      </c>
      <c r="D385" s="6" t="s">
        <v>8</v>
      </c>
      <c r="E385" s="6" t="s">
        <v>1427</v>
      </c>
      <c r="F385" s="6" t="s">
        <v>54</v>
      </c>
      <c r="G385" s="6" t="s">
        <v>1055</v>
      </c>
    </row>
    <row r="386" spans="1:7" x14ac:dyDescent="0.3">
      <c r="A386" s="6" t="s">
        <v>853</v>
      </c>
      <c r="B386" s="6">
        <v>329788094</v>
      </c>
      <c r="C386" s="6">
        <v>329788429</v>
      </c>
      <c r="D386" s="6" t="s">
        <v>8</v>
      </c>
      <c r="E386" s="6" t="s">
        <v>1428</v>
      </c>
      <c r="F386" s="6" t="s">
        <v>54</v>
      </c>
      <c r="G386" s="6" t="s">
        <v>1012</v>
      </c>
    </row>
    <row r="387" spans="1:7" x14ac:dyDescent="0.3">
      <c r="A387" s="6" t="s">
        <v>853</v>
      </c>
      <c r="B387" s="6">
        <v>329834361</v>
      </c>
      <c r="C387" s="6">
        <v>329834840</v>
      </c>
      <c r="D387" s="6" t="s">
        <v>12</v>
      </c>
      <c r="E387" s="6" t="s">
        <v>1429</v>
      </c>
      <c r="F387" s="6" t="s">
        <v>54</v>
      </c>
      <c r="G387" s="6" t="s">
        <v>1430</v>
      </c>
    </row>
    <row r="388" spans="1:7" x14ac:dyDescent="0.3">
      <c r="A388" s="6" t="s">
        <v>853</v>
      </c>
      <c r="B388" s="6">
        <v>329851483</v>
      </c>
      <c r="C388" s="6">
        <v>329851839</v>
      </c>
      <c r="D388" s="6" t="s">
        <v>8</v>
      </c>
      <c r="E388" s="6" t="s">
        <v>1431</v>
      </c>
      <c r="F388" s="6" t="s">
        <v>54</v>
      </c>
      <c r="G388" s="6" t="s">
        <v>1432</v>
      </c>
    </row>
    <row r="389" spans="1:7" x14ac:dyDescent="0.3">
      <c r="A389" s="6" t="s">
        <v>853</v>
      </c>
      <c r="B389" s="6">
        <v>329875257</v>
      </c>
      <c r="C389" s="6">
        <v>329875583</v>
      </c>
      <c r="D389" s="6" t="s">
        <v>12</v>
      </c>
      <c r="E389" s="6" t="s">
        <v>1433</v>
      </c>
      <c r="F389" s="6" t="s">
        <v>54</v>
      </c>
      <c r="G389" s="6" t="s">
        <v>1012</v>
      </c>
    </row>
    <row r="390" spans="1:7" x14ac:dyDescent="0.3">
      <c r="A390" s="6" t="s">
        <v>853</v>
      </c>
      <c r="B390" s="6">
        <v>329888370</v>
      </c>
      <c r="C390" s="6">
        <v>329888678</v>
      </c>
      <c r="D390" s="6" t="s">
        <v>12</v>
      </c>
      <c r="E390" s="6" t="s">
        <v>1434</v>
      </c>
      <c r="F390" s="6" t="s">
        <v>54</v>
      </c>
      <c r="G390" s="6" t="s">
        <v>1012</v>
      </c>
    </row>
    <row r="391" spans="1:7" x14ac:dyDescent="0.3">
      <c r="A391" s="6" t="s">
        <v>853</v>
      </c>
      <c r="B391" s="6">
        <v>329900174</v>
      </c>
      <c r="C391" s="6">
        <v>329900563</v>
      </c>
      <c r="D391" s="6" t="s">
        <v>12</v>
      </c>
      <c r="E391" s="6" t="s">
        <v>1435</v>
      </c>
      <c r="F391" s="6" t="s">
        <v>54</v>
      </c>
      <c r="G391" s="6" t="s">
        <v>1043</v>
      </c>
    </row>
    <row r="392" spans="1:7" x14ac:dyDescent="0.3">
      <c r="A392" s="6" t="s">
        <v>853</v>
      </c>
      <c r="B392" s="6">
        <v>329904653</v>
      </c>
      <c r="C392" s="6">
        <v>329905099</v>
      </c>
      <c r="D392" s="6" t="s">
        <v>12</v>
      </c>
      <c r="E392" s="6" t="s">
        <v>1436</v>
      </c>
      <c r="F392" s="6" t="s">
        <v>54</v>
      </c>
      <c r="G392" s="6" t="s">
        <v>1043</v>
      </c>
    </row>
    <row r="393" spans="1:7" x14ac:dyDescent="0.3">
      <c r="A393" s="6" t="s">
        <v>853</v>
      </c>
      <c r="B393" s="6">
        <v>329907819</v>
      </c>
      <c r="C393" s="6">
        <v>329908121</v>
      </c>
      <c r="D393" s="6" t="s">
        <v>12</v>
      </c>
      <c r="E393" s="6" t="s">
        <v>1437</v>
      </c>
      <c r="F393" s="6" t="s">
        <v>54</v>
      </c>
      <c r="G393" s="6" t="s">
        <v>1043</v>
      </c>
    </row>
    <row r="394" spans="1:7" x14ac:dyDescent="0.3">
      <c r="A394" s="6" t="s">
        <v>853</v>
      </c>
      <c r="B394" s="6">
        <v>329912314</v>
      </c>
      <c r="C394" s="6">
        <v>329912658</v>
      </c>
      <c r="D394" s="6" t="s">
        <v>8</v>
      </c>
      <c r="E394" s="6" t="s">
        <v>1438</v>
      </c>
      <c r="F394" s="6" t="s">
        <v>54</v>
      </c>
      <c r="G394" s="6" t="s">
        <v>1439</v>
      </c>
    </row>
    <row r="395" spans="1:7" x14ac:dyDescent="0.3">
      <c r="A395" s="6" t="s">
        <v>853</v>
      </c>
      <c r="B395" s="6">
        <v>329934033</v>
      </c>
      <c r="C395" s="6">
        <v>329934368</v>
      </c>
      <c r="D395" s="6" t="s">
        <v>8</v>
      </c>
      <c r="E395" s="6" t="s">
        <v>1440</v>
      </c>
      <c r="F395" s="6" t="s">
        <v>54</v>
      </c>
      <c r="G395" s="6" t="s">
        <v>1045</v>
      </c>
    </row>
    <row r="396" spans="1:7" x14ac:dyDescent="0.3">
      <c r="A396" s="6" t="s">
        <v>853</v>
      </c>
      <c r="B396" s="6">
        <v>329934705</v>
      </c>
      <c r="C396" s="6">
        <v>329935136</v>
      </c>
      <c r="D396" s="6" t="s">
        <v>8</v>
      </c>
      <c r="E396" s="6" t="s">
        <v>1441</v>
      </c>
      <c r="F396" s="6" t="s">
        <v>54</v>
      </c>
      <c r="G396" s="6" t="s">
        <v>1043</v>
      </c>
    </row>
    <row r="397" spans="1:7" x14ac:dyDescent="0.3">
      <c r="A397" s="6" t="s">
        <v>853</v>
      </c>
      <c r="B397" s="6">
        <v>329968421</v>
      </c>
      <c r="C397" s="6">
        <v>329968759</v>
      </c>
      <c r="D397" s="6" t="s">
        <v>8</v>
      </c>
      <c r="E397" s="6" t="s">
        <v>1442</v>
      </c>
      <c r="F397" s="6" t="s">
        <v>54</v>
      </c>
      <c r="G397" s="6" t="s">
        <v>1012</v>
      </c>
    </row>
    <row r="398" spans="1:7" x14ac:dyDescent="0.3">
      <c r="A398" s="6" t="s">
        <v>853</v>
      </c>
      <c r="B398" s="6">
        <v>329969368</v>
      </c>
      <c r="C398" s="6">
        <v>329969775</v>
      </c>
      <c r="D398" s="6" t="s">
        <v>8</v>
      </c>
      <c r="E398" s="6" t="s">
        <v>1443</v>
      </c>
      <c r="F398" s="6" t="s">
        <v>54</v>
      </c>
      <c r="G398" s="6" t="s">
        <v>1012</v>
      </c>
    </row>
    <row r="399" spans="1:7" x14ac:dyDescent="0.3">
      <c r="A399" s="6" t="s">
        <v>853</v>
      </c>
      <c r="B399" s="6">
        <v>329980521</v>
      </c>
      <c r="C399" s="6">
        <v>329981180</v>
      </c>
      <c r="D399" s="6" t="s">
        <v>12</v>
      </c>
      <c r="E399" s="6" t="s">
        <v>1444</v>
      </c>
      <c r="F399" s="6" t="s">
        <v>54</v>
      </c>
      <c r="G399" s="6" t="s">
        <v>1445</v>
      </c>
    </row>
    <row r="400" spans="1:7" x14ac:dyDescent="0.3">
      <c r="A400" s="6" t="s">
        <v>853</v>
      </c>
      <c r="B400" s="6">
        <v>330142565</v>
      </c>
      <c r="C400" s="6">
        <v>330142894</v>
      </c>
      <c r="D400" s="6" t="s">
        <v>12</v>
      </c>
      <c r="E400" s="6" t="s">
        <v>1446</v>
      </c>
      <c r="F400" s="6" t="s">
        <v>54</v>
      </c>
      <c r="G400" s="6" t="s">
        <v>1017</v>
      </c>
    </row>
    <row r="401" spans="1:7" x14ac:dyDescent="0.3">
      <c r="A401" s="6" t="s">
        <v>853</v>
      </c>
      <c r="B401" s="6">
        <v>330147984</v>
      </c>
      <c r="C401" s="6">
        <v>330148472</v>
      </c>
      <c r="D401" s="6" t="s">
        <v>12</v>
      </c>
      <c r="E401" s="6" t="s">
        <v>1447</v>
      </c>
      <c r="F401" s="6" t="s">
        <v>54</v>
      </c>
      <c r="G401" s="6" t="s">
        <v>1012</v>
      </c>
    </row>
    <row r="402" spans="1:7" x14ac:dyDescent="0.3">
      <c r="A402" s="6" t="s">
        <v>853</v>
      </c>
      <c r="B402" s="6">
        <v>330150198</v>
      </c>
      <c r="C402" s="6">
        <v>330150494</v>
      </c>
      <c r="D402" s="6" t="s">
        <v>12</v>
      </c>
      <c r="E402" s="6" t="s">
        <v>1448</v>
      </c>
      <c r="F402" s="6" t="s">
        <v>54</v>
      </c>
      <c r="G402" s="6" t="s">
        <v>1012</v>
      </c>
    </row>
    <row r="403" spans="1:7" x14ac:dyDescent="0.3">
      <c r="A403" s="6" t="s">
        <v>853</v>
      </c>
      <c r="B403" s="6">
        <v>330275518</v>
      </c>
      <c r="C403" s="6">
        <v>330275949</v>
      </c>
      <c r="D403" s="6" t="s">
        <v>8</v>
      </c>
      <c r="E403" s="6" t="s">
        <v>1449</v>
      </c>
      <c r="F403" s="6" t="s">
        <v>54</v>
      </c>
      <c r="G403" s="6" t="s">
        <v>1012</v>
      </c>
    </row>
    <row r="404" spans="1:7" x14ac:dyDescent="0.3">
      <c r="A404" s="6" t="s">
        <v>853</v>
      </c>
      <c r="B404" s="6">
        <v>330280848</v>
      </c>
      <c r="C404" s="6">
        <v>330281225</v>
      </c>
      <c r="D404" s="6" t="s">
        <v>8</v>
      </c>
      <c r="E404" s="6" t="s">
        <v>1450</v>
      </c>
      <c r="F404" s="6" t="s">
        <v>54</v>
      </c>
      <c r="G404" s="6" t="s">
        <v>1335</v>
      </c>
    </row>
    <row r="405" spans="1:7" x14ac:dyDescent="0.3">
      <c r="A405" s="6" t="s">
        <v>853</v>
      </c>
      <c r="B405" s="6">
        <v>330429357</v>
      </c>
      <c r="C405" s="6">
        <v>330429905</v>
      </c>
      <c r="D405" s="6" t="s">
        <v>12</v>
      </c>
      <c r="E405" s="6" t="s">
        <v>1451</v>
      </c>
      <c r="F405" s="6" t="s">
        <v>54</v>
      </c>
      <c r="G405" s="6" t="s">
        <v>1012</v>
      </c>
    </row>
    <row r="406" spans="1:7" x14ac:dyDescent="0.3">
      <c r="A406" s="6" t="s">
        <v>853</v>
      </c>
      <c r="B406" s="6">
        <v>330494698</v>
      </c>
      <c r="C406" s="6">
        <v>330495048</v>
      </c>
      <c r="D406" s="6" t="s">
        <v>8</v>
      </c>
      <c r="E406" s="6" t="s">
        <v>1452</v>
      </c>
      <c r="F406" s="6" t="s">
        <v>54</v>
      </c>
      <c r="G406" s="6" t="s">
        <v>1012</v>
      </c>
    </row>
    <row r="407" spans="1:7" x14ac:dyDescent="0.3">
      <c r="A407" s="6" t="s">
        <v>853</v>
      </c>
      <c r="B407" s="6">
        <v>330576695</v>
      </c>
      <c r="C407" s="6">
        <v>330577183</v>
      </c>
      <c r="D407" s="6" t="s">
        <v>8</v>
      </c>
      <c r="E407" s="6" t="s">
        <v>1453</v>
      </c>
      <c r="F407" s="6" t="s">
        <v>54</v>
      </c>
      <c r="G407" s="6" t="s">
        <v>1055</v>
      </c>
    </row>
    <row r="408" spans="1:7" x14ac:dyDescent="0.3">
      <c r="A408" s="6" t="s">
        <v>853</v>
      </c>
      <c r="B408" s="6">
        <v>330600624</v>
      </c>
      <c r="C408" s="6">
        <v>330600953</v>
      </c>
      <c r="D408" s="6" t="s">
        <v>12</v>
      </c>
      <c r="E408" s="6" t="s">
        <v>1454</v>
      </c>
      <c r="F408" s="6" t="s">
        <v>54</v>
      </c>
      <c r="G408" s="6" t="s">
        <v>1043</v>
      </c>
    </row>
    <row r="409" spans="1:7" x14ac:dyDescent="0.3">
      <c r="A409" s="6" t="s">
        <v>853</v>
      </c>
      <c r="B409" s="6">
        <v>330619544</v>
      </c>
      <c r="C409" s="6">
        <v>330620242</v>
      </c>
      <c r="D409" s="6" t="s">
        <v>12</v>
      </c>
      <c r="E409" s="6" t="s">
        <v>1455</v>
      </c>
      <c r="F409" s="6" t="s">
        <v>54</v>
      </c>
      <c r="G409" s="6" t="s">
        <v>1043</v>
      </c>
    </row>
    <row r="410" spans="1:7" x14ac:dyDescent="0.3">
      <c r="A410" s="6" t="s">
        <v>853</v>
      </c>
      <c r="B410" s="6">
        <v>330704324</v>
      </c>
      <c r="C410" s="6">
        <v>330704623</v>
      </c>
      <c r="D410" s="6" t="s">
        <v>8</v>
      </c>
      <c r="E410" s="6" t="s">
        <v>1456</v>
      </c>
      <c r="F410" s="6" t="s">
        <v>54</v>
      </c>
      <c r="G410" s="6" t="s">
        <v>1157</v>
      </c>
    </row>
    <row r="411" spans="1:7" x14ac:dyDescent="0.3">
      <c r="A411" s="6" t="s">
        <v>853</v>
      </c>
      <c r="B411" s="6">
        <v>330820752</v>
      </c>
      <c r="C411" s="6">
        <v>330821141</v>
      </c>
      <c r="D411" s="6" t="s">
        <v>12</v>
      </c>
      <c r="E411" s="6" t="s">
        <v>1457</v>
      </c>
      <c r="F411" s="6" t="s">
        <v>54</v>
      </c>
      <c r="G411" s="6" t="s">
        <v>1055</v>
      </c>
    </row>
    <row r="412" spans="1:7" x14ac:dyDescent="0.3">
      <c r="A412" s="6" t="s">
        <v>853</v>
      </c>
      <c r="B412" s="6">
        <v>330887293</v>
      </c>
      <c r="C412" s="6">
        <v>330887646</v>
      </c>
      <c r="D412" s="6" t="s">
        <v>8</v>
      </c>
      <c r="E412" s="6" t="s">
        <v>1458</v>
      </c>
      <c r="F412" s="6" t="s">
        <v>54</v>
      </c>
      <c r="G412" s="6" t="s">
        <v>1043</v>
      </c>
    </row>
    <row r="413" spans="1:7" x14ac:dyDescent="0.3">
      <c r="A413" s="6" t="s">
        <v>853</v>
      </c>
      <c r="B413" s="6">
        <v>330934155</v>
      </c>
      <c r="C413" s="6">
        <v>330934475</v>
      </c>
      <c r="D413" s="6" t="s">
        <v>12</v>
      </c>
      <c r="E413" s="6" t="s">
        <v>1459</v>
      </c>
      <c r="F413" s="6" t="s">
        <v>54</v>
      </c>
      <c r="G413" s="6" t="s">
        <v>1017</v>
      </c>
    </row>
    <row r="414" spans="1:7" x14ac:dyDescent="0.3">
      <c r="A414" s="6" t="s">
        <v>853</v>
      </c>
      <c r="B414" s="6">
        <v>330939998</v>
      </c>
      <c r="C414" s="6">
        <v>330940399</v>
      </c>
      <c r="D414" s="6" t="s">
        <v>12</v>
      </c>
      <c r="E414" s="6" t="s">
        <v>1460</v>
      </c>
      <c r="F414" s="6" t="s">
        <v>54</v>
      </c>
      <c r="G414" s="6" t="s">
        <v>1012</v>
      </c>
    </row>
    <row r="415" spans="1:7" x14ac:dyDescent="0.3">
      <c r="A415" s="6" t="s">
        <v>853</v>
      </c>
      <c r="B415" s="6">
        <v>330940502</v>
      </c>
      <c r="C415" s="6">
        <v>330940819</v>
      </c>
      <c r="D415" s="6" t="s">
        <v>12</v>
      </c>
      <c r="E415" s="6" t="s">
        <v>1461</v>
      </c>
      <c r="F415" s="6" t="s">
        <v>54</v>
      </c>
      <c r="G415" s="6" t="s">
        <v>1012</v>
      </c>
    </row>
    <row r="416" spans="1:7" x14ac:dyDescent="0.3">
      <c r="A416" s="6" t="s">
        <v>853</v>
      </c>
      <c r="B416" s="6">
        <v>330941944</v>
      </c>
      <c r="C416" s="6">
        <v>330942258</v>
      </c>
      <c r="D416" s="6" t="s">
        <v>12</v>
      </c>
      <c r="E416" s="6" t="s">
        <v>1462</v>
      </c>
      <c r="F416" s="6" t="s">
        <v>54</v>
      </c>
      <c r="G416" s="6" t="s">
        <v>1012</v>
      </c>
    </row>
    <row r="417" spans="1:7" x14ac:dyDescent="0.3">
      <c r="A417" s="6" t="s">
        <v>853</v>
      </c>
      <c r="B417" s="6">
        <v>330958530</v>
      </c>
      <c r="C417" s="6">
        <v>330959246</v>
      </c>
      <c r="D417" s="6" t="s">
        <v>8</v>
      </c>
      <c r="E417" s="6" t="s">
        <v>1463</v>
      </c>
      <c r="F417" s="6" t="s">
        <v>54</v>
      </c>
      <c r="G417" s="6" t="s">
        <v>1012</v>
      </c>
    </row>
    <row r="418" spans="1:7" x14ac:dyDescent="0.3">
      <c r="A418" s="6" t="s">
        <v>853</v>
      </c>
      <c r="B418" s="6">
        <v>330961955</v>
      </c>
      <c r="C418" s="6">
        <v>330962404</v>
      </c>
      <c r="D418" s="6" t="s">
        <v>8</v>
      </c>
      <c r="E418" s="6" t="s">
        <v>1464</v>
      </c>
      <c r="F418" s="6" t="s">
        <v>54</v>
      </c>
      <c r="G418" s="6" t="s">
        <v>1017</v>
      </c>
    </row>
    <row r="419" spans="1:7" x14ac:dyDescent="0.3">
      <c r="A419" s="6" t="s">
        <v>853</v>
      </c>
      <c r="B419" s="6">
        <v>330972535</v>
      </c>
      <c r="C419" s="6">
        <v>330973035</v>
      </c>
      <c r="D419" s="6" t="s">
        <v>8</v>
      </c>
      <c r="E419" s="6" t="s">
        <v>1465</v>
      </c>
      <c r="F419" s="6" t="s">
        <v>54</v>
      </c>
      <c r="G419" s="6" t="s">
        <v>1466</v>
      </c>
    </row>
    <row r="420" spans="1:7" x14ac:dyDescent="0.3">
      <c r="A420" s="6" t="s">
        <v>853</v>
      </c>
      <c r="B420" s="6">
        <v>331009456</v>
      </c>
      <c r="C420" s="6">
        <v>331009785</v>
      </c>
      <c r="D420" s="6" t="s">
        <v>8</v>
      </c>
      <c r="E420" s="6" t="s">
        <v>1467</v>
      </c>
      <c r="F420" s="6" t="s">
        <v>54</v>
      </c>
      <c r="G420" s="6" t="s">
        <v>1157</v>
      </c>
    </row>
    <row r="421" spans="1:7" x14ac:dyDescent="0.3">
      <c r="A421" s="6" t="s">
        <v>853</v>
      </c>
      <c r="B421" s="6">
        <v>331032198</v>
      </c>
      <c r="C421" s="6">
        <v>331032500</v>
      </c>
      <c r="D421" s="6" t="s">
        <v>12</v>
      </c>
      <c r="E421" s="6" t="s">
        <v>1468</v>
      </c>
      <c r="F421" s="6" t="s">
        <v>54</v>
      </c>
      <c r="G421" s="6" t="s">
        <v>1045</v>
      </c>
    </row>
    <row r="422" spans="1:7" x14ac:dyDescent="0.3">
      <c r="A422" s="6" t="s">
        <v>853</v>
      </c>
      <c r="B422" s="6">
        <v>331050703</v>
      </c>
      <c r="C422" s="6">
        <v>331051077</v>
      </c>
      <c r="D422" s="6" t="s">
        <v>12</v>
      </c>
      <c r="E422" s="6" t="s">
        <v>1469</v>
      </c>
      <c r="F422" s="6" t="s">
        <v>54</v>
      </c>
      <c r="G422" s="6" t="s">
        <v>1470</v>
      </c>
    </row>
    <row r="423" spans="1:7" x14ac:dyDescent="0.3">
      <c r="A423" s="6" t="s">
        <v>853</v>
      </c>
      <c r="B423" s="6">
        <v>331060464</v>
      </c>
      <c r="C423" s="6">
        <v>331060886</v>
      </c>
      <c r="D423" s="6" t="s">
        <v>12</v>
      </c>
      <c r="E423" s="6" t="s">
        <v>1471</v>
      </c>
      <c r="F423" s="6" t="s">
        <v>54</v>
      </c>
      <c r="G423" s="6" t="s">
        <v>1012</v>
      </c>
    </row>
    <row r="424" spans="1:7" x14ac:dyDescent="0.3">
      <c r="A424" s="6" t="s">
        <v>853</v>
      </c>
      <c r="B424" s="6">
        <v>331081639</v>
      </c>
      <c r="C424" s="6">
        <v>331082043</v>
      </c>
      <c r="D424" s="6" t="s">
        <v>8</v>
      </c>
      <c r="E424" s="6" t="s">
        <v>1472</v>
      </c>
      <c r="F424" s="6" t="s">
        <v>54</v>
      </c>
      <c r="G424" s="6" t="s">
        <v>1473</v>
      </c>
    </row>
    <row r="425" spans="1:7" x14ac:dyDescent="0.3">
      <c r="A425" s="6" t="s">
        <v>853</v>
      </c>
      <c r="B425" s="6">
        <v>331084612</v>
      </c>
      <c r="C425" s="6">
        <v>331084962</v>
      </c>
      <c r="D425" s="6" t="s">
        <v>8</v>
      </c>
      <c r="E425" s="6" t="s">
        <v>1474</v>
      </c>
      <c r="F425" s="6" t="s">
        <v>54</v>
      </c>
      <c r="G425" s="6" t="s">
        <v>1475</v>
      </c>
    </row>
    <row r="426" spans="1:7" x14ac:dyDescent="0.3">
      <c r="A426" s="6" t="s">
        <v>853</v>
      </c>
      <c r="B426" s="6">
        <v>331116834</v>
      </c>
      <c r="C426" s="6">
        <v>331117256</v>
      </c>
      <c r="D426" s="6" t="s">
        <v>12</v>
      </c>
      <c r="E426" s="6" t="s">
        <v>1476</v>
      </c>
      <c r="F426" s="6" t="s">
        <v>54</v>
      </c>
      <c r="G426" s="6" t="s">
        <v>1043</v>
      </c>
    </row>
    <row r="427" spans="1:7" x14ac:dyDescent="0.3">
      <c r="A427" s="6" t="s">
        <v>853</v>
      </c>
      <c r="B427" s="6">
        <v>331124383</v>
      </c>
      <c r="C427" s="6">
        <v>331124679</v>
      </c>
      <c r="D427" s="6" t="s">
        <v>8</v>
      </c>
      <c r="E427" s="6" t="s">
        <v>1477</v>
      </c>
      <c r="F427" s="6" t="s">
        <v>54</v>
      </c>
      <c r="G427" s="6" t="s">
        <v>1181</v>
      </c>
    </row>
    <row r="428" spans="1:7" x14ac:dyDescent="0.3">
      <c r="A428" s="6" t="s">
        <v>853</v>
      </c>
      <c r="B428" s="6">
        <v>331159524</v>
      </c>
      <c r="C428" s="6">
        <v>331160210</v>
      </c>
      <c r="D428" s="6" t="s">
        <v>12</v>
      </c>
      <c r="E428" s="6" t="s">
        <v>1478</v>
      </c>
      <c r="F428" s="6" t="s">
        <v>54</v>
      </c>
      <c r="G428" s="6" t="s">
        <v>1479</v>
      </c>
    </row>
    <row r="429" spans="1:7" x14ac:dyDescent="0.3">
      <c r="A429" s="6" t="s">
        <v>853</v>
      </c>
      <c r="B429" s="6">
        <v>331191474</v>
      </c>
      <c r="C429" s="6">
        <v>331191857</v>
      </c>
      <c r="D429" s="6" t="s">
        <v>12</v>
      </c>
      <c r="E429" s="6" t="s">
        <v>1480</v>
      </c>
      <c r="F429" s="6" t="s">
        <v>54</v>
      </c>
      <c r="G429" s="6" t="s">
        <v>1481</v>
      </c>
    </row>
    <row r="430" spans="1:7" x14ac:dyDescent="0.3">
      <c r="A430" s="6" t="s">
        <v>853</v>
      </c>
      <c r="B430" s="6">
        <v>331191975</v>
      </c>
      <c r="C430" s="6">
        <v>331192409</v>
      </c>
      <c r="D430" s="6" t="s">
        <v>12</v>
      </c>
      <c r="E430" s="6" t="s">
        <v>1482</v>
      </c>
      <c r="F430" s="6" t="s">
        <v>54</v>
      </c>
      <c r="G430" s="6" t="s">
        <v>1021</v>
      </c>
    </row>
    <row r="431" spans="1:7" x14ac:dyDescent="0.3">
      <c r="A431" s="6" t="s">
        <v>853</v>
      </c>
      <c r="B431" s="6">
        <v>331198457</v>
      </c>
      <c r="C431" s="6">
        <v>331198960</v>
      </c>
      <c r="D431" s="6" t="s">
        <v>8</v>
      </c>
      <c r="E431" s="6" t="s">
        <v>1483</v>
      </c>
      <c r="F431" s="6" t="s">
        <v>54</v>
      </c>
      <c r="G431" s="6" t="s">
        <v>1045</v>
      </c>
    </row>
    <row r="432" spans="1:7" x14ac:dyDescent="0.3">
      <c r="A432" s="6" t="s">
        <v>853</v>
      </c>
      <c r="B432" s="6">
        <v>331204575</v>
      </c>
      <c r="C432" s="6">
        <v>331205015</v>
      </c>
      <c r="D432" s="6" t="s">
        <v>12</v>
      </c>
      <c r="E432" s="6" t="s">
        <v>1484</v>
      </c>
      <c r="F432" s="6" t="s">
        <v>54</v>
      </c>
      <c r="G432" s="6" t="s">
        <v>1012</v>
      </c>
    </row>
    <row r="433" spans="1:7" x14ac:dyDescent="0.3">
      <c r="A433" s="6" t="s">
        <v>853</v>
      </c>
      <c r="B433" s="6">
        <v>331206877</v>
      </c>
      <c r="C433" s="6">
        <v>331207476</v>
      </c>
      <c r="D433" s="6" t="s">
        <v>12</v>
      </c>
      <c r="E433" s="6" t="s">
        <v>1485</v>
      </c>
      <c r="F433" s="6" t="s">
        <v>54</v>
      </c>
      <c r="G433" s="6" t="s">
        <v>1012</v>
      </c>
    </row>
    <row r="434" spans="1:7" x14ac:dyDescent="0.3">
      <c r="A434" s="6" t="s">
        <v>853</v>
      </c>
      <c r="B434" s="6">
        <v>331225727</v>
      </c>
      <c r="C434" s="6">
        <v>331228521</v>
      </c>
      <c r="D434" s="6" t="s">
        <v>12</v>
      </c>
      <c r="E434" s="6" t="s">
        <v>1486</v>
      </c>
      <c r="F434" s="6" t="s">
        <v>54</v>
      </c>
      <c r="G434" s="6" t="s">
        <v>1487</v>
      </c>
    </row>
    <row r="435" spans="1:7" x14ac:dyDescent="0.3">
      <c r="A435" s="6" t="s">
        <v>853</v>
      </c>
      <c r="B435" s="6">
        <v>331255767</v>
      </c>
      <c r="C435" s="6">
        <v>331256309</v>
      </c>
      <c r="D435" s="6" t="s">
        <v>12</v>
      </c>
      <c r="E435" s="6" t="s">
        <v>1488</v>
      </c>
      <c r="F435" s="6" t="s">
        <v>54</v>
      </c>
      <c r="G435" s="6" t="s">
        <v>1489</v>
      </c>
    </row>
    <row r="436" spans="1:7" x14ac:dyDescent="0.3">
      <c r="A436" s="6" t="s">
        <v>853</v>
      </c>
      <c r="B436" s="6">
        <v>331327292</v>
      </c>
      <c r="C436" s="6">
        <v>331327849</v>
      </c>
      <c r="D436" s="6" t="s">
        <v>12</v>
      </c>
      <c r="E436" s="6" t="s">
        <v>1490</v>
      </c>
      <c r="F436" s="6" t="s">
        <v>54</v>
      </c>
      <c r="G436" s="6" t="s">
        <v>1012</v>
      </c>
    </row>
    <row r="437" spans="1:7" x14ac:dyDescent="0.3">
      <c r="A437" s="6" t="s">
        <v>853</v>
      </c>
      <c r="B437" s="6">
        <v>331328222</v>
      </c>
      <c r="C437" s="6">
        <v>331328656</v>
      </c>
      <c r="D437" s="6" t="s">
        <v>12</v>
      </c>
      <c r="E437" s="6" t="s">
        <v>1491</v>
      </c>
      <c r="F437" s="6" t="s">
        <v>54</v>
      </c>
      <c r="G437" s="6" t="s">
        <v>1012</v>
      </c>
    </row>
    <row r="438" spans="1:7" x14ac:dyDescent="0.3">
      <c r="A438" s="6" t="s">
        <v>853</v>
      </c>
      <c r="B438" s="6">
        <v>331338372</v>
      </c>
      <c r="C438" s="6">
        <v>331338947</v>
      </c>
      <c r="D438" s="6" t="s">
        <v>8</v>
      </c>
      <c r="E438" s="6" t="s">
        <v>1492</v>
      </c>
      <c r="F438" s="6" t="s">
        <v>54</v>
      </c>
      <c r="G438" s="6" t="s">
        <v>1043</v>
      </c>
    </row>
    <row r="439" spans="1:7" x14ac:dyDescent="0.3">
      <c r="A439" s="6" t="s">
        <v>853</v>
      </c>
      <c r="B439" s="6">
        <v>331364252</v>
      </c>
      <c r="C439" s="6">
        <v>331364554</v>
      </c>
      <c r="D439" s="6" t="s">
        <v>12</v>
      </c>
      <c r="E439" s="6" t="s">
        <v>1493</v>
      </c>
      <c r="F439" s="6" t="s">
        <v>54</v>
      </c>
      <c r="G439" s="6" t="s">
        <v>1043</v>
      </c>
    </row>
    <row r="440" spans="1:7" x14ac:dyDescent="0.3">
      <c r="A440" s="6" t="s">
        <v>853</v>
      </c>
      <c r="B440" s="6">
        <v>331461297</v>
      </c>
      <c r="C440" s="6">
        <v>331461644</v>
      </c>
      <c r="D440" s="6" t="s">
        <v>12</v>
      </c>
      <c r="E440" s="6" t="s">
        <v>1494</v>
      </c>
      <c r="F440" s="6" t="s">
        <v>54</v>
      </c>
      <c r="G440" s="6" t="s">
        <v>1136</v>
      </c>
    </row>
    <row r="441" spans="1:7" x14ac:dyDescent="0.3">
      <c r="A441" s="6" t="s">
        <v>853</v>
      </c>
      <c r="B441" s="6">
        <v>331495915</v>
      </c>
      <c r="C441" s="6">
        <v>331496226</v>
      </c>
      <c r="D441" s="6" t="s">
        <v>12</v>
      </c>
      <c r="E441" s="6" t="s">
        <v>1495</v>
      </c>
      <c r="F441" s="6" t="s">
        <v>54</v>
      </c>
      <c r="G441" s="6" t="s">
        <v>1318</v>
      </c>
    </row>
    <row r="442" spans="1:7" x14ac:dyDescent="0.3">
      <c r="A442" s="6" t="s">
        <v>853</v>
      </c>
      <c r="B442" s="6">
        <v>331501106</v>
      </c>
      <c r="C442" s="6">
        <v>331501624</v>
      </c>
      <c r="D442" s="6" t="s">
        <v>12</v>
      </c>
      <c r="E442" s="6" t="s">
        <v>1496</v>
      </c>
      <c r="F442" s="6" t="s">
        <v>54</v>
      </c>
      <c r="G442" s="6" t="s">
        <v>1192</v>
      </c>
    </row>
    <row r="443" spans="1:7" x14ac:dyDescent="0.3">
      <c r="A443" s="6" t="s">
        <v>853</v>
      </c>
      <c r="B443" s="6">
        <v>331502228</v>
      </c>
      <c r="C443" s="6">
        <v>331502848</v>
      </c>
      <c r="D443" s="6" t="s">
        <v>12</v>
      </c>
      <c r="E443" s="6" t="s">
        <v>1497</v>
      </c>
      <c r="F443" s="6" t="s">
        <v>54</v>
      </c>
      <c r="G443" s="6" t="s">
        <v>1498</v>
      </c>
    </row>
    <row r="444" spans="1:7" x14ac:dyDescent="0.3">
      <c r="A444" s="6" t="s">
        <v>853</v>
      </c>
      <c r="B444" s="6">
        <v>331502939</v>
      </c>
      <c r="C444" s="6">
        <v>331503238</v>
      </c>
      <c r="D444" s="6" t="s">
        <v>12</v>
      </c>
      <c r="E444" s="6" t="s">
        <v>1499</v>
      </c>
      <c r="F444" s="6" t="s">
        <v>54</v>
      </c>
      <c r="G444" s="6" t="s">
        <v>1363</v>
      </c>
    </row>
    <row r="445" spans="1:7" x14ac:dyDescent="0.3">
      <c r="A445" s="6" t="s">
        <v>853</v>
      </c>
      <c r="B445" s="6">
        <v>331503251</v>
      </c>
      <c r="C445" s="6">
        <v>331503550</v>
      </c>
      <c r="D445" s="6" t="s">
        <v>12</v>
      </c>
      <c r="E445" s="6" t="s">
        <v>1500</v>
      </c>
      <c r="F445" s="6" t="s">
        <v>54</v>
      </c>
      <c r="G445" s="6" t="s">
        <v>1501</v>
      </c>
    </row>
    <row r="446" spans="1:7" x14ac:dyDescent="0.3">
      <c r="A446" s="6" t="s">
        <v>853</v>
      </c>
      <c r="B446" s="6">
        <v>331550191</v>
      </c>
      <c r="C446" s="6">
        <v>331550529</v>
      </c>
      <c r="D446" s="6" t="s">
        <v>12</v>
      </c>
      <c r="E446" s="6" t="s">
        <v>1502</v>
      </c>
      <c r="F446" s="6" t="s">
        <v>54</v>
      </c>
      <c r="G446" s="6" t="s">
        <v>1503</v>
      </c>
    </row>
    <row r="447" spans="1:7" x14ac:dyDescent="0.3">
      <c r="A447" s="6" t="s">
        <v>853</v>
      </c>
      <c r="B447" s="6">
        <v>331552530</v>
      </c>
      <c r="C447" s="6">
        <v>331552727</v>
      </c>
      <c r="D447" s="6" t="s">
        <v>8</v>
      </c>
      <c r="E447" s="6" t="s">
        <v>1504</v>
      </c>
      <c r="F447" s="6" t="s">
        <v>54</v>
      </c>
      <c r="G447" s="6" t="s">
        <v>1324</v>
      </c>
    </row>
    <row r="448" spans="1:7" x14ac:dyDescent="0.3">
      <c r="A448" s="6" t="s">
        <v>853</v>
      </c>
      <c r="B448" s="6">
        <v>331553616</v>
      </c>
      <c r="C448" s="6">
        <v>331553819</v>
      </c>
      <c r="D448" s="6" t="s">
        <v>8</v>
      </c>
      <c r="E448" s="6" t="s">
        <v>1505</v>
      </c>
      <c r="F448" s="6" t="s">
        <v>54</v>
      </c>
      <c r="G448" s="6" t="s">
        <v>1324</v>
      </c>
    </row>
    <row r="449" spans="1:7" x14ac:dyDescent="0.3">
      <c r="A449" s="6" t="s">
        <v>853</v>
      </c>
      <c r="B449" s="6">
        <v>331587619</v>
      </c>
      <c r="C449" s="6">
        <v>331593348</v>
      </c>
      <c r="D449" s="6" t="s">
        <v>12</v>
      </c>
      <c r="E449" s="6" t="s">
        <v>1506</v>
      </c>
      <c r="F449" s="6" t="s">
        <v>54</v>
      </c>
      <c r="G449" s="6" t="s">
        <v>1324</v>
      </c>
    </row>
    <row r="450" spans="1:7" x14ac:dyDescent="0.3">
      <c r="A450" s="6" t="s">
        <v>853</v>
      </c>
      <c r="B450" s="6">
        <v>331613619</v>
      </c>
      <c r="C450" s="6">
        <v>331613924</v>
      </c>
      <c r="D450" s="6" t="s">
        <v>12</v>
      </c>
      <c r="E450" s="6" t="s">
        <v>1507</v>
      </c>
      <c r="F450" s="6" t="s">
        <v>54</v>
      </c>
      <c r="G450" s="6" t="s">
        <v>1012</v>
      </c>
    </row>
    <row r="451" spans="1:7" x14ac:dyDescent="0.3">
      <c r="A451" s="6" t="s">
        <v>853</v>
      </c>
      <c r="B451" s="6">
        <v>331744408</v>
      </c>
      <c r="C451" s="6">
        <v>331745111</v>
      </c>
      <c r="D451" s="6" t="s">
        <v>8</v>
      </c>
      <c r="E451" s="6" t="s">
        <v>1508</v>
      </c>
      <c r="F451" s="6" t="s">
        <v>54</v>
      </c>
      <c r="G451" s="6" t="s">
        <v>1509</v>
      </c>
    </row>
    <row r="452" spans="1:7" x14ac:dyDescent="0.3">
      <c r="A452" s="6" t="s">
        <v>853</v>
      </c>
      <c r="B452" s="6">
        <v>331760044</v>
      </c>
      <c r="C452" s="6">
        <v>331762512</v>
      </c>
      <c r="D452" s="6" t="s">
        <v>8</v>
      </c>
      <c r="E452" s="6" t="s">
        <v>1510</v>
      </c>
      <c r="F452" s="6" t="s">
        <v>54</v>
      </c>
      <c r="G452" s="6" t="s">
        <v>1511</v>
      </c>
    </row>
    <row r="453" spans="1:7" x14ac:dyDescent="0.3">
      <c r="A453" s="6" t="s">
        <v>853</v>
      </c>
      <c r="B453" s="6">
        <v>331762730</v>
      </c>
      <c r="C453" s="6">
        <v>331763194</v>
      </c>
      <c r="D453" s="6" t="s">
        <v>8</v>
      </c>
      <c r="E453" s="6" t="s">
        <v>1512</v>
      </c>
      <c r="F453" s="6" t="s">
        <v>54</v>
      </c>
      <c r="G453" s="6" t="s">
        <v>1513</v>
      </c>
    </row>
    <row r="454" spans="1:7" x14ac:dyDescent="0.3">
      <c r="A454" s="6" t="s">
        <v>853</v>
      </c>
      <c r="B454" s="6">
        <v>331763220</v>
      </c>
      <c r="C454" s="6">
        <v>331763540</v>
      </c>
      <c r="D454" s="6" t="s">
        <v>8</v>
      </c>
      <c r="E454" s="6" t="s">
        <v>1514</v>
      </c>
      <c r="F454" s="6" t="s">
        <v>54</v>
      </c>
      <c r="G454" s="6" t="s">
        <v>1055</v>
      </c>
    </row>
    <row r="455" spans="1:7" x14ac:dyDescent="0.3">
      <c r="A455" s="6" t="s">
        <v>853</v>
      </c>
      <c r="B455" s="6">
        <v>331772674</v>
      </c>
      <c r="C455" s="6">
        <v>331772997</v>
      </c>
      <c r="D455" s="6" t="s">
        <v>8</v>
      </c>
      <c r="E455" s="6" t="s">
        <v>1515</v>
      </c>
      <c r="F455" s="6" t="s">
        <v>54</v>
      </c>
      <c r="G455" s="6" t="s">
        <v>1324</v>
      </c>
    </row>
    <row r="456" spans="1:7" x14ac:dyDescent="0.3">
      <c r="A456" s="6" t="s">
        <v>853</v>
      </c>
      <c r="B456" s="6">
        <v>331773367</v>
      </c>
      <c r="C456" s="6">
        <v>331774680</v>
      </c>
      <c r="D456" s="6" t="s">
        <v>8</v>
      </c>
      <c r="E456" s="6" t="s">
        <v>1516</v>
      </c>
      <c r="F456" s="6" t="s">
        <v>54</v>
      </c>
      <c r="G456" s="6" t="s">
        <v>1055</v>
      </c>
    </row>
    <row r="457" spans="1:7" x14ac:dyDescent="0.3">
      <c r="A457" s="6" t="s">
        <v>853</v>
      </c>
      <c r="B457" s="6">
        <v>331791615</v>
      </c>
      <c r="C457" s="6">
        <v>331793511</v>
      </c>
      <c r="D457" s="6" t="s">
        <v>12</v>
      </c>
      <c r="E457" s="6" t="s">
        <v>1517</v>
      </c>
      <c r="F457" s="6" t="s">
        <v>54</v>
      </c>
      <c r="G457" s="6" t="s">
        <v>1518</v>
      </c>
    </row>
    <row r="458" spans="1:7" x14ac:dyDescent="0.3">
      <c r="A458" s="6" t="s">
        <v>853</v>
      </c>
      <c r="B458" s="6">
        <v>331832695</v>
      </c>
      <c r="C458" s="6">
        <v>331833009</v>
      </c>
      <c r="D458" s="6" t="s">
        <v>8</v>
      </c>
      <c r="E458" s="6" t="s">
        <v>1519</v>
      </c>
      <c r="F458" s="6" t="s">
        <v>54</v>
      </c>
      <c r="G458" s="6" t="s">
        <v>1520</v>
      </c>
    </row>
    <row r="459" spans="1:7" x14ac:dyDescent="0.3">
      <c r="A459" s="6" t="s">
        <v>853</v>
      </c>
      <c r="B459" s="6">
        <v>331957586</v>
      </c>
      <c r="C459" s="6">
        <v>331958278</v>
      </c>
      <c r="D459" s="6" t="s">
        <v>12</v>
      </c>
      <c r="E459" s="6" t="s">
        <v>1521</v>
      </c>
      <c r="F459" s="6" t="s">
        <v>54</v>
      </c>
      <c r="G459" s="6" t="s">
        <v>1012</v>
      </c>
    </row>
    <row r="460" spans="1:7" x14ac:dyDescent="0.3">
      <c r="A460" s="6" t="s">
        <v>853</v>
      </c>
      <c r="B460" s="6">
        <v>331960053</v>
      </c>
      <c r="C460" s="6">
        <v>331960376</v>
      </c>
      <c r="D460" s="6" t="s">
        <v>12</v>
      </c>
      <c r="E460" s="6" t="s">
        <v>1522</v>
      </c>
      <c r="F460" s="6" t="s">
        <v>54</v>
      </c>
      <c r="G460" s="6" t="s">
        <v>1017</v>
      </c>
    </row>
    <row r="461" spans="1:7" x14ac:dyDescent="0.3">
      <c r="A461" s="6" t="s">
        <v>853</v>
      </c>
      <c r="B461" s="6">
        <v>332006935</v>
      </c>
      <c r="C461" s="6">
        <v>332007363</v>
      </c>
      <c r="D461" s="6" t="s">
        <v>12</v>
      </c>
      <c r="E461" s="6" t="s">
        <v>1523</v>
      </c>
      <c r="F461" s="6" t="s">
        <v>54</v>
      </c>
      <c r="G461" s="6" t="s">
        <v>1043</v>
      </c>
    </row>
    <row r="462" spans="1:7" x14ac:dyDescent="0.3">
      <c r="A462" s="6" t="s">
        <v>853</v>
      </c>
      <c r="B462" s="6">
        <v>332021270</v>
      </c>
      <c r="C462" s="6">
        <v>332021824</v>
      </c>
      <c r="D462" s="6" t="s">
        <v>12</v>
      </c>
      <c r="E462" s="6" t="s">
        <v>1524</v>
      </c>
      <c r="F462" s="6" t="s">
        <v>54</v>
      </c>
      <c r="G462" s="6" t="s">
        <v>1055</v>
      </c>
    </row>
    <row r="463" spans="1:7" x14ac:dyDescent="0.3">
      <c r="A463" s="6" t="s">
        <v>853</v>
      </c>
      <c r="B463" s="6">
        <v>332038265</v>
      </c>
      <c r="C463" s="6">
        <v>332038618</v>
      </c>
      <c r="D463" s="6" t="s">
        <v>8</v>
      </c>
      <c r="E463" s="6" t="s">
        <v>1525</v>
      </c>
      <c r="F463" s="6" t="s">
        <v>54</v>
      </c>
      <c r="G463" s="6" t="s">
        <v>1012</v>
      </c>
    </row>
    <row r="464" spans="1:7" x14ac:dyDescent="0.3">
      <c r="A464" s="6" t="s">
        <v>853</v>
      </c>
      <c r="B464" s="6">
        <v>332079503</v>
      </c>
      <c r="C464" s="6">
        <v>332080180</v>
      </c>
      <c r="D464" s="6" t="s">
        <v>12</v>
      </c>
      <c r="E464" s="6" t="s">
        <v>1526</v>
      </c>
      <c r="F464" s="6" t="s">
        <v>54</v>
      </c>
      <c r="G464" s="6" t="s">
        <v>1045</v>
      </c>
    </row>
  </sheetData>
  <mergeCells count="7">
    <mergeCell ref="G2:G3"/>
    <mergeCell ref="A1:F1"/>
    <mergeCell ref="A2:A3"/>
    <mergeCell ref="B2:C2"/>
    <mergeCell ref="D2:D3"/>
    <mergeCell ref="E2:E3"/>
    <mergeCell ref="F2:F3"/>
  </mergeCells>
  <conditionalFormatting sqref="E2">
    <cfRule type="duplicateValues" dxfId="3" priority="1"/>
  </conditionalFormatting>
  <conditionalFormatting sqref="E4:E464">
    <cfRule type="duplicateValues" dxfId="2" priority="2"/>
  </conditionalFormatting>
  <pageMargins left="0.7" right="0.7" top="0.75" bottom="0.75" header="0.3" footer="0.3"/>
  <pageSetup orientation="portrait" r:id="rId1"/>
  <headerFooter>
    <oddHeader>&amp;R&amp;"Calibri"&amp;10&amp;K000000 Unclassified / Non classifié&amp;1#_x000D_</oddHead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027E48-04BF-45A6-AD7F-6B06B6ED70C1}">
  <sheetPr codeName="Sheet6"/>
  <dimension ref="A1:I441"/>
  <sheetViews>
    <sheetView zoomScale="110" zoomScaleNormal="110" workbookViewId="0">
      <selection sqref="A1:F1"/>
    </sheetView>
  </sheetViews>
  <sheetFormatPr defaultRowHeight="14.4" x14ac:dyDescent="0.3"/>
  <cols>
    <col min="1" max="1" width="13" customWidth="1"/>
    <col min="2" max="3" width="20" customWidth="1"/>
    <col min="5" max="5" width="22.44140625" customWidth="1"/>
    <col min="6" max="6" width="17.33203125" customWidth="1"/>
    <col min="7" max="7" width="61" customWidth="1"/>
  </cols>
  <sheetData>
    <row r="1" spans="1:9" ht="27" customHeight="1" thickBot="1" x14ac:dyDescent="0.35">
      <c r="A1" s="52" t="s">
        <v>3102</v>
      </c>
      <c r="B1" s="52"/>
      <c r="C1" s="52"/>
      <c r="D1" s="52"/>
      <c r="E1" s="52"/>
      <c r="F1" s="52"/>
    </row>
    <row r="2" spans="1:9" x14ac:dyDescent="0.3">
      <c r="A2" s="59" t="s">
        <v>0</v>
      </c>
      <c r="B2" s="58" t="s">
        <v>3001</v>
      </c>
      <c r="C2" s="58"/>
      <c r="D2" s="59" t="s">
        <v>3</v>
      </c>
      <c r="E2" s="59" t="s">
        <v>4</v>
      </c>
      <c r="F2" s="59" t="s">
        <v>5</v>
      </c>
      <c r="G2" s="59" t="s">
        <v>6</v>
      </c>
    </row>
    <row r="3" spans="1:9" ht="15" thickBot="1" x14ac:dyDescent="0.35">
      <c r="A3" s="57"/>
      <c r="B3" s="14" t="s">
        <v>1</v>
      </c>
      <c r="C3" s="14" t="s">
        <v>2</v>
      </c>
      <c r="D3" s="57"/>
      <c r="E3" s="57"/>
      <c r="F3" s="57"/>
      <c r="G3" s="57"/>
    </row>
    <row r="4" spans="1:9" x14ac:dyDescent="0.3">
      <c r="A4" s="1" t="s">
        <v>2406</v>
      </c>
      <c r="B4" s="1">
        <v>642420280</v>
      </c>
      <c r="C4" s="1">
        <v>642421689</v>
      </c>
      <c r="D4" s="1" t="s">
        <v>12</v>
      </c>
      <c r="E4" s="1" t="s">
        <v>2407</v>
      </c>
      <c r="F4" s="1" t="s">
        <v>10</v>
      </c>
      <c r="G4" s="1" t="s">
        <v>2408</v>
      </c>
      <c r="I4" t="s">
        <v>3002</v>
      </c>
    </row>
    <row r="5" spans="1:9" x14ac:dyDescent="0.3">
      <c r="A5" s="1" t="s">
        <v>2406</v>
      </c>
      <c r="B5" s="1">
        <v>642478914</v>
      </c>
      <c r="C5" s="1">
        <v>642480323</v>
      </c>
      <c r="D5" s="1" t="s">
        <v>12</v>
      </c>
      <c r="E5" s="1" t="s">
        <v>2409</v>
      </c>
      <c r="F5" s="1" t="s">
        <v>10</v>
      </c>
      <c r="G5" s="1" t="s">
        <v>2408</v>
      </c>
      <c r="I5" t="s">
        <v>3003</v>
      </c>
    </row>
    <row r="6" spans="1:9" x14ac:dyDescent="0.3">
      <c r="A6" s="1" t="s">
        <v>2406</v>
      </c>
      <c r="B6" s="1">
        <v>642508746</v>
      </c>
      <c r="C6" s="1">
        <v>642510155</v>
      </c>
      <c r="D6" s="1" t="s">
        <v>12</v>
      </c>
      <c r="E6" s="1" t="s">
        <v>2410</v>
      </c>
      <c r="F6" s="1" t="s">
        <v>10</v>
      </c>
      <c r="G6" s="1" t="s">
        <v>2408</v>
      </c>
    </row>
    <row r="7" spans="1:9" x14ac:dyDescent="0.3">
      <c r="A7" s="1" t="s">
        <v>2406</v>
      </c>
      <c r="B7" s="1">
        <v>644289291</v>
      </c>
      <c r="C7" s="1">
        <v>644290786</v>
      </c>
      <c r="D7" s="1" t="s">
        <v>8</v>
      </c>
      <c r="E7" s="1" t="s">
        <v>2411</v>
      </c>
      <c r="F7" s="1" t="s">
        <v>10</v>
      </c>
      <c r="G7" s="1" t="s">
        <v>2412</v>
      </c>
      <c r="I7" t="s">
        <v>2991</v>
      </c>
    </row>
    <row r="8" spans="1:9" x14ac:dyDescent="0.3">
      <c r="A8" s="1" t="s">
        <v>2406</v>
      </c>
      <c r="B8" s="1">
        <v>646402918</v>
      </c>
      <c r="C8" s="1">
        <v>646403604</v>
      </c>
      <c r="D8" s="1" t="s">
        <v>8</v>
      </c>
      <c r="E8" s="1" t="s">
        <v>2413</v>
      </c>
      <c r="F8" s="1" t="s">
        <v>10</v>
      </c>
      <c r="G8" s="1" t="s">
        <v>16</v>
      </c>
    </row>
    <row r="9" spans="1:9" x14ac:dyDescent="0.3">
      <c r="A9" s="1" t="s">
        <v>2406</v>
      </c>
      <c r="B9" s="1">
        <v>646503619</v>
      </c>
      <c r="C9" s="1">
        <v>646506069</v>
      </c>
      <c r="D9" s="1" t="s">
        <v>8</v>
      </c>
      <c r="E9" s="1" t="s">
        <v>2414</v>
      </c>
      <c r="F9" s="1" t="s">
        <v>10</v>
      </c>
      <c r="G9" s="1" t="s">
        <v>2415</v>
      </c>
    </row>
    <row r="10" spans="1:9" x14ac:dyDescent="0.3">
      <c r="A10" s="1" t="s">
        <v>2406</v>
      </c>
      <c r="B10" s="1">
        <v>646545603</v>
      </c>
      <c r="C10" s="1">
        <v>646547399</v>
      </c>
      <c r="D10" s="1" t="s">
        <v>8</v>
      </c>
      <c r="E10" s="1" t="s">
        <v>2416</v>
      </c>
      <c r="F10" s="1" t="s">
        <v>10</v>
      </c>
      <c r="G10" s="1" t="s">
        <v>2415</v>
      </c>
    </row>
    <row r="11" spans="1:9" x14ac:dyDescent="0.3">
      <c r="A11" s="1" t="s">
        <v>2406</v>
      </c>
      <c r="B11" s="1">
        <v>646787908</v>
      </c>
      <c r="C11" s="1">
        <v>646790112</v>
      </c>
      <c r="D11" s="1" t="s">
        <v>8</v>
      </c>
      <c r="E11" s="1" t="s">
        <v>2417</v>
      </c>
      <c r="F11" s="1" t="s">
        <v>10</v>
      </c>
      <c r="G11" s="1" t="s">
        <v>2415</v>
      </c>
    </row>
    <row r="12" spans="1:9" x14ac:dyDescent="0.3">
      <c r="A12" s="1" t="s">
        <v>2406</v>
      </c>
      <c r="B12" s="1">
        <v>646979863</v>
      </c>
      <c r="C12" s="1">
        <v>646983171</v>
      </c>
      <c r="D12" s="1" t="s">
        <v>8</v>
      </c>
      <c r="E12" s="1" t="s">
        <v>2418</v>
      </c>
      <c r="F12" s="1" t="s">
        <v>10</v>
      </c>
      <c r="G12" s="1" t="s">
        <v>2419</v>
      </c>
    </row>
    <row r="13" spans="1:9" x14ac:dyDescent="0.3">
      <c r="A13" s="1" t="s">
        <v>2406</v>
      </c>
      <c r="B13" s="1">
        <v>647840901</v>
      </c>
      <c r="C13" s="1">
        <v>647842046</v>
      </c>
      <c r="D13" s="1" t="s">
        <v>8</v>
      </c>
      <c r="E13" s="1" t="s">
        <v>2420</v>
      </c>
      <c r="F13" s="1" t="s">
        <v>10</v>
      </c>
      <c r="G13" s="1" t="s">
        <v>2421</v>
      </c>
    </row>
    <row r="14" spans="1:9" x14ac:dyDescent="0.3">
      <c r="A14" s="1" t="s">
        <v>2406</v>
      </c>
      <c r="B14" s="1">
        <v>650514785</v>
      </c>
      <c r="C14" s="1">
        <v>650516178</v>
      </c>
      <c r="D14" s="1" t="s">
        <v>12</v>
      </c>
      <c r="E14" s="1" t="s">
        <v>2422</v>
      </c>
      <c r="F14" s="1" t="s">
        <v>10</v>
      </c>
      <c r="G14" s="1" t="s">
        <v>2423</v>
      </c>
    </row>
    <row r="15" spans="1:9" x14ac:dyDescent="0.3">
      <c r="A15" s="1" t="s">
        <v>2406</v>
      </c>
      <c r="B15" s="1">
        <v>651085661</v>
      </c>
      <c r="C15" s="1">
        <v>651090359</v>
      </c>
      <c r="D15" s="1" t="s">
        <v>12</v>
      </c>
      <c r="E15" s="1" t="s">
        <v>2424</v>
      </c>
      <c r="F15" s="1" t="s">
        <v>10</v>
      </c>
      <c r="G15" s="1" t="s">
        <v>2425</v>
      </c>
    </row>
    <row r="16" spans="1:9" x14ac:dyDescent="0.3">
      <c r="A16" s="1" t="s">
        <v>2406</v>
      </c>
      <c r="B16" s="1">
        <v>651426987</v>
      </c>
      <c r="C16" s="1">
        <v>651430421</v>
      </c>
      <c r="D16" s="1" t="s">
        <v>12</v>
      </c>
      <c r="E16" s="1" t="s">
        <v>2426</v>
      </c>
      <c r="F16" s="1" t="s">
        <v>10</v>
      </c>
      <c r="G16" s="1" t="s">
        <v>2427</v>
      </c>
    </row>
    <row r="17" spans="1:7" x14ac:dyDescent="0.3">
      <c r="A17" s="2" t="s">
        <v>2406</v>
      </c>
      <c r="B17" s="2">
        <v>642152059</v>
      </c>
      <c r="C17" s="2">
        <v>642152361</v>
      </c>
      <c r="D17" s="2" t="s">
        <v>8</v>
      </c>
      <c r="E17" s="2" t="s">
        <v>2428</v>
      </c>
      <c r="F17" s="2" t="s">
        <v>54</v>
      </c>
      <c r="G17" s="2" t="s">
        <v>2429</v>
      </c>
    </row>
    <row r="18" spans="1:7" x14ac:dyDescent="0.3">
      <c r="A18" s="2" t="s">
        <v>2406</v>
      </c>
      <c r="B18" s="2">
        <v>642417222</v>
      </c>
      <c r="C18" s="2">
        <v>642417569</v>
      </c>
      <c r="D18" s="2" t="s">
        <v>12</v>
      </c>
      <c r="E18" s="2" t="s">
        <v>2430</v>
      </c>
      <c r="F18" s="2" t="s">
        <v>54</v>
      </c>
      <c r="G18" s="2" t="s">
        <v>2408</v>
      </c>
    </row>
    <row r="19" spans="1:7" x14ac:dyDescent="0.3">
      <c r="A19" s="2" t="s">
        <v>2406</v>
      </c>
      <c r="B19" s="2">
        <v>642949010</v>
      </c>
      <c r="C19" s="2">
        <v>642949381</v>
      </c>
      <c r="D19" s="2" t="s">
        <v>8</v>
      </c>
      <c r="E19" s="2" t="s">
        <v>2431</v>
      </c>
      <c r="F19" s="2" t="s">
        <v>54</v>
      </c>
      <c r="G19" s="2" t="s">
        <v>2432</v>
      </c>
    </row>
    <row r="20" spans="1:7" x14ac:dyDescent="0.3">
      <c r="A20" s="2" t="s">
        <v>2406</v>
      </c>
      <c r="B20" s="2">
        <v>645439597</v>
      </c>
      <c r="C20" s="2">
        <v>645440886</v>
      </c>
      <c r="D20" s="2" t="s">
        <v>8</v>
      </c>
      <c r="E20" s="2" t="s">
        <v>2433</v>
      </c>
      <c r="F20" s="2" t="s">
        <v>54</v>
      </c>
      <c r="G20" s="2" t="s">
        <v>65</v>
      </c>
    </row>
    <row r="21" spans="1:7" x14ac:dyDescent="0.3">
      <c r="A21" s="2" t="s">
        <v>2406</v>
      </c>
      <c r="B21" s="2">
        <v>646401595</v>
      </c>
      <c r="C21" s="2">
        <v>646402110</v>
      </c>
      <c r="D21" s="2" t="s">
        <v>8</v>
      </c>
      <c r="E21" s="2" t="s">
        <v>2434</v>
      </c>
      <c r="F21" s="2" t="s">
        <v>54</v>
      </c>
      <c r="G21" s="2" t="s">
        <v>2415</v>
      </c>
    </row>
    <row r="22" spans="1:7" x14ac:dyDescent="0.3">
      <c r="A22" s="2" t="s">
        <v>2406</v>
      </c>
      <c r="B22" s="2">
        <v>646420734</v>
      </c>
      <c r="C22" s="2">
        <v>646422056</v>
      </c>
      <c r="D22" s="2" t="s">
        <v>8</v>
      </c>
      <c r="E22" s="2" t="s">
        <v>2435</v>
      </c>
      <c r="F22" s="2" t="s">
        <v>54</v>
      </c>
      <c r="G22" s="2" t="s">
        <v>2415</v>
      </c>
    </row>
    <row r="23" spans="1:7" x14ac:dyDescent="0.3">
      <c r="A23" s="2" t="s">
        <v>2406</v>
      </c>
      <c r="B23" s="2">
        <v>646422236</v>
      </c>
      <c r="C23" s="2">
        <v>646422607</v>
      </c>
      <c r="D23" s="2" t="s">
        <v>8</v>
      </c>
      <c r="E23" s="2" t="s">
        <v>2436</v>
      </c>
      <c r="F23" s="2" t="s">
        <v>54</v>
      </c>
      <c r="G23" s="2" t="s">
        <v>2415</v>
      </c>
    </row>
    <row r="24" spans="1:7" x14ac:dyDescent="0.3">
      <c r="A24" s="2" t="s">
        <v>2406</v>
      </c>
      <c r="B24" s="2">
        <v>646422626</v>
      </c>
      <c r="C24" s="2">
        <v>646423213</v>
      </c>
      <c r="D24" s="2" t="s">
        <v>8</v>
      </c>
      <c r="E24" s="2" t="s">
        <v>2437</v>
      </c>
      <c r="F24" s="2" t="s">
        <v>54</v>
      </c>
      <c r="G24" s="2" t="s">
        <v>16</v>
      </c>
    </row>
    <row r="25" spans="1:7" x14ac:dyDescent="0.3">
      <c r="A25" s="2" t="s">
        <v>2406</v>
      </c>
      <c r="B25" s="2">
        <v>646547410</v>
      </c>
      <c r="C25" s="2">
        <v>646559707</v>
      </c>
      <c r="D25" s="2" t="s">
        <v>8</v>
      </c>
      <c r="E25" s="2" t="s">
        <v>2438</v>
      </c>
      <c r="F25" s="2" t="s">
        <v>54</v>
      </c>
      <c r="G25" s="2" t="s">
        <v>16</v>
      </c>
    </row>
    <row r="26" spans="1:7" x14ac:dyDescent="0.3">
      <c r="A26" s="2" t="s">
        <v>2406</v>
      </c>
      <c r="B26" s="2">
        <v>646564939</v>
      </c>
      <c r="C26" s="2">
        <v>646566162</v>
      </c>
      <c r="D26" s="2" t="s">
        <v>8</v>
      </c>
      <c r="E26" s="2" t="s">
        <v>2439</v>
      </c>
      <c r="F26" s="2" t="s">
        <v>54</v>
      </c>
      <c r="G26" s="2" t="s">
        <v>2415</v>
      </c>
    </row>
    <row r="27" spans="1:7" x14ac:dyDescent="0.3">
      <c r="A27" s="2" t="s">
        <v>2406</v>
      </c>
      <c r="B27" s="2">
        <v>646790579</v>
      </c>
      <c r="C27" s="2">
        <v>646809375</v>
      </c>
      <c r="D27" s="2" t="s">
        <v>8</v>
      </c>
      <c r="E27" s="2" t="s">
        <v>2440</v>
      </c>
      <c r="F27" s="2" t="s">
        <v>54</v>
      </c>
      <c r="G27" s="2" t="s">
        <v>14</v>
      </c>
    </row>
    <row r="28" spans="1:7" x14ac:dyDescent="0.3">
      <c r="A28" s="2" t="s">
        <v>2406</v>
      </c>
      <c r="B28" s="2">
        <v>647266427</v>
      </c>
      <c r="C28" s="2">
        <v>647266732</v>
      </c>
      <c r="D28" s="2" t="s">
        <v>12</v>
      </c>
      <c r="E28" s="2" t="s">
        <v>2441</v>
      </c>
      <c r="F28" s="2" t="s">
        <v>54</v>
      </c>
      <c r="G28" s="2" t="s">
        <v>2442</v>
      </c>
    </row>
    <row r="29" spans="1:7" x14ac:dyDescent="0.3">
      <c r="A29" s="2" t="s">
        <v>2406</v>
      </c>
      <c r="B29" s="2">
        <v>650973512</v>
      </c>
      <c r="C29" s="2">
        <v>650973886</v>
      </c>
      <c r="D29" s="2" t="s">
        <v>12</v>
      </c>
      <c r="E29" s="2" t="s">
        <v>2443</v>
      </c>
      <c r="F29" s="2" t="s">
        <v>54</v>
      </c>
      <c r="G29" s="2" t="s">
        <v>2444</v>
      </c>
    </row>
    <row r="30" spans="1:7" x14ac:dyDescent="0.3">
      <c r="A30" t="s">
        <v>2406</v>
      </c>
      <c r="B30">
        <v>642081034</v>
      </c>
      <c r="C30">
        <v>642154456</v>
      </c>
      <c r="D30" t="s">
        <v>12</v>
      </c>
      <c r="E30" t="s">
        <v>2445</v>
      </c>
      <c r="F30" t="s">
        <v>10</v>
      </c>
      <c r="G30" t="s">
        <v>2446</v>
      </c>
    </row>
    <row r="31" spans="1:7" x14ac:dyDescent="0.3">
      <c r="A31" t="s">
        <v>2406</v>
      </c>
      <c r="B31">
        <v>642342121</v>
      </c>
      <c r="C31">
        <v>642352052</v>
      </c>
      <c r="D31" t="s">
        <v>8</v>
      </c>
      <c r="E31" t="s">
        <v>2447</v>
      </c>
      <c r="F31" t="s">
        <v>10</v>
      </c>
      <c r="G31" t="s">
        <v>2448</v>
      </c>
    </row>
    <row r="32" spans="1:7" x14ac:dyDescent="0.3">
      <c r="A32" t="s">
        <v>2406</v>
      </c>
      <c r="B32">
        <v>642630836</v>
      </c>
      <c r="C32">
        <v>642633193</v>
      </c>
      <c r="D32" t="s">
        <v>12</v>
      </c>
      <c r="E32" t="s">
        <v>2449</v>
      </c>
      <c r="F32" t="s">
        <v>10</v>
      </c>
      <c r="G32" t="s">
        <v>2450</v>
      </c>
    </row>
    <row r="33" spans="1:7" x14ac:dyDescent="0.3">
      <c r="A33" t="s">
        <v>2406</v>
      </c>
      <c r="B33">
        <v>643267319</v>
      </c>
      <c r="C33">
        <v>643282043</v>
      </c>
      <c r="D33" t="s">
        <v>12</v>
      </c>
      <c r="E33" t="s">
        <v>2451</v>
      </c>
      <c r="F33" t="s">
        <v>10</v>
      </c>
      <c r="G33" t="s">
        <v>247</v>
      </c>
    </row>
    <row r="34" spans="1:7" x14ac:dyDescent="0.3">
      <c r="A34" t="s">
        <v>2406</v>
      </c>
      <c r="B34">
        <v>643355887</v>
      </c>
      <c r="C34">
        <v>643357872</v>
      </c>
      <c r="D34" t="s">
        <v>12</v>
      </c>
      <c r="E34" t="s">
        <v>2452</v>
      </c>
      <c r="F34" t="s">
        <v>10</v>
      </c>
      <c r="G34" t="s">
        <v>247</v>
      </c>
    </row>
    <row r="35" spans="1:7" x14ac:dyDescent="0.3">
      <c r="A35" t="s">
        <v>2406</v>
      </c>
      <c r="B35">
        <v>643390992</v>
      </c>
      <c r="C35">
        <v>643401030</v>
      </c>
      <c r="D35" t="s">
        <v>12</v>
      </c>
      <c r="E35" t="s">
        <v>2453</v>
      </c>
      <c r="F35" t="s">
        <v>10</v>
      </c>
      <c r="G35" t="s">
        <v>247</v>
      </c>
    </row>
    <row r="36" spans="1:7" x14ac:dyDescent="0.3">
      <c r="A36" t="s">
        <v>2406</v>
      </c>
      <c r="B36">
        <v>643627091</v>
      </c>
      <c r="C36">
        <v>643628199</v>
      </c>
      <c r="D36" t="s">
        <v>8</v>
      </c>
      <c r="E36" t="s">
        <v>2454</v>
      </c>
      <c r="F36" t="s">
        <v>10</v>
      </c>
      <c r="G36" t="s">
        <v>2455</v>
      </c>
    </row>
    <row r="37" spans="1:7" x14ac:dyDescent="0.3">
      <c r="A37" t="s">
        <v>2406</v>
      </c>
      <c r="B37">
        <v>643630389</v>
      </c>
      <c r="C37">
        <v>643632237</v>
      </c>
      <c r="D37" t="s">
        <v>12</v>
      </c>
      <c r="E37" t="s">
        <v>2456</v>
      </c>
      <c r="F37" t="s">
        <v>10</v>
      </c>
      <c r="G37" t="s">
        <v>2457</v>
      </c>
    </row>
    <row r="38" spans="1:7" x14ac:dyDescent="0.3">
      <c r="A38" t="s">
        <v>2406</v>
      </c>
      <c r="B38">
        <v>643677416</v>
      </c>
      <c r="C38">
        <v>643678135</v>
      </c>
      <c r="D38" t="s">
        <v>8</v>
      </c>
      <c r="E38" t="s">
        <v>2458</v>
      </c>
      <c r="F38" t="s">
        <v>10</v>
      </c>
      <c r="G38" t="s">
        <v>162</v>
      </c>
    </row>
    <row r="39" spans="1:7" x14ac:dyDescent="0.3">
      <c r="A39" t="s">
        <v>2406</v>
      </c>
      <c r="B39">
        <v>643682788</v>
      </c>
      <c r="C39">
        <v>643683422</v>
      </c>
      <c r="D39" t="s">
        <v>12</v>
      </c>
      <c r="E39" t="s">
        <v>2459</v>
      </c>
      <c r="F39" t="s">
        <v>10</v>
      </c>
      <c r="G39" t="s">
        <v>2460</v>
      </c>
    </row>
    <row r="40" spans="1:7" x14ac:dyDescent="0.3">
      <c r="A40" t="s">
        <v>2406</v>
      </c>
      <c r="B40">
        <v>644008553</v>
      </c>
      <c r="C40">
        <v>644010199</v>
      </c>
      <c r="D40" t="s">
        <v>12</v>
      </c>
      <c r="E40" t="s">
        <v>2461</v>
      </c>
      <c r="F40" t="s">
        <v>10</v>
      </c>
      <c r="G40" t="s">
        <v>2460</v>
      </c>
    </row>
    <row r="41" spans="1:7" x14ac:dyDescent="0.3">
      <c r="A41" t="s">
        <v>2406</v>
      </c>
      <c r="B41">
        <v>644010751</v>
      </c>
      <c r="C41">
        <v>644012651</v>
      </c>
      <c r="D41" t="s">
        <v>8</v>
      </c>
      <c r="E41" t="s">
        <v>2462</v>
      </c>
      <c r="F41" t="s">
        <v>10</v>
      </c>
      <c r="G41" t="s">
        <v>2463</v>
      </c>
    </row>
    <row r="42" spans="1:7" x14ac:dyDescent="0.3">
      <c r="A42" t="s">
        <v>2406</v>
      </c>
      <c r="B42">
        <v>644477897</v>
      </c>
      <c r="C42">
        <v>644478190</v>
      </c>
      <c r="D42" t="s">
        <v>12</v>
      </c>
      <c r="E42" t="s">
        <v>2464</v>
      </c>
      <c r="F42" t="s">
        <v>10</v>
      </c>
      <c r="G42" t="s">
        <v>2465</v>
      </c>
    </row>
    <row r="43" spans="1:7" x14ac:dyDescent="0.3">
      <c r="A43" t="s">
        <v>2406</v>
      </c>
      <c r="B43">
        <v>644837965</v>
      </c>
      <c r="C43">
        <v>644842396</v>
      </c>
      <c r="D43" t="s">
        <v>8</v>
      </c>
      <c r="E43" t="s">
        <v>2466</v>
      </c>
      <c r="F43" t="s">
        <v>10</v>
      </c>
      <c r="G43" t="s">
        <v>1572</v>
      </c>
    </row>
    <row r="44" spans="1:7" x14ac:dyDescent="0.3">
      <c r="A44" t="s">
        <v>2406</v>
      </c>
      <c r="B44">
        <v>645413816</v>
      </c>
      <c r="C44">
        <v>645414976</v>
      </c>
      <c r="D44" t="s">
        <v>8</v>
      </c>
      <c r="E44" t="s">
        <v>2467</v>
      </c>
      <c r="F44" t="s">
        <v>10</v>
      </c>
      <c r="G44" t="s">
        <v>236</v>
      </c>
    </row>
    <row r="45" spans="1:7" x14ac:dyDescent="0.3">
      <c r="A45" t="s">
        <v>2406</v>
      </c>
      <c r="B45">
        <v>645939424</v>
      </c>
      <c r="C45">
        <v>645941694</v>
      </c>
      <c r="D45" t="s">
        <v>12</v>
      </c>
      <c r="E45" t="s">
        <v>2468</v>
      </c>
      <c r="F45" t="s">
        <v>10</v>
      </c>
      <c r="G45" t="s">
        <v>2469</v>
      </c>
    </row>
    <row r="46" spans="1:7" x14ac:dyDescent="0.3">
      <c r="A46" t="s">
        <v>2406</v>
      </c>
      <c r="B46">
        <v>646191865</v>
      </c>
      <c r="C46">
        <v>646193171</v>
      </c>
      <c r="D46" t="s">
        <v>8</v>
      </c>
      <c r="E46" t="s">
        <v>2470</v>
      </c>
      <c r="F46" t="s">
        <v>10</v>
      </c>
      <c r="G46" t="s">
        <v>2471</v>
      </c>
    </row>
    <row r="47" spans="1:7" x14ac:dyDescent="0.3">
      <c r="A47" t="s">
        <v>2406</v>
      </c>
      <c r="B47">
        <v>646195717</v>
      </c>
      <c r="C47">
        <v>646197214</v>
      </c>
      <c r="D47" t="s">
        <v>8</v>
      </c>
      <c r="E47" t="s">
        <v>2472</v>
      </c>
      <c r="F47" t="s">
        <v>10</v>
      </c>
      <c r="G47" t="s">
        <v>2473</v>
      </c>
    </row>
    <row r="48" spans="1:7" x14ac:dyDescent="0.3">
      <c r="A48" t="s">
        <v>2406</v>
      </c>
      <c r="B48">
        <v>646202323</v>
      </c>
      <c r="C48">
        <v>646202535</v>
      </c>
      <c r="D48" t="s">
        <v>12</v>
      </c>
      <c r="E48" t="s">
        <v>2474</v>
      </c>
      <c r="F48" t="s">
        <v>10</v>
      </c>
      <c r="G48" t="s">
        <v>2475</v>
      </c>
    </row>
    <row r="49" spans="1:7" x14ac:dyDescent="0.3">
      <c r="A49" t="s">
        <v>2406</v>
      </c>
      <c r="B49">
        <v>646234182</v>
      </c>
      <c r="C49">
        <v>646237014</v>
      </c>
      <c r="D49" t="s">
        <v>12</v>
      </c>
      <c r="E49" t="s">
        <v>2476</v>
      </c>
      <c r="F49" t="s">
        <v>10</v>
      </c>
      <c r="G49" t="s">
        <v>2477</v>
      </c>
    </row>
    <row r="50" spans="1:7" x14ac:dyDescent="0.3">
      <c r="A50" t="s">
        <v>2406</v>
      </c>
      <c r="B50">
        <v>646508000</v>
      </c>
      <c r="C50">
        <v>646510448</v>
      </c>
      <c r="D50" t="s">
        <v>12</v>
      </c>
      <c r="E50" t="s">
        <v>2478</v>
      </c>
      <c r="F50" t="s">
        <v>10</v>
      </c>
      <c r="G50" t="s">
        <v>2479</v>
      </c>
    </row>
    <row r="51" spans="1:7" x14ac:dyDescent="0.3">
      <c r="A51" t="s">
        <v>2406</v>
      </c>
      <c r="B51">
        <v>646518686</v>
      </c>
      <c r="C51">
        <v>646520858</v>
      </c>
      <c r="D51" t="s">
        <v>8</v>
      </c>
      <c r="E51" t="s">
        <v>2480</v>
      </c>
      <c r="F51" t="s">
        <v>10</v>
      </c>
      <c r="G51" t="s">
        <v>2481</v>
      </c>
    </row>
    <row r="52" spans="1:7" x14ac:dyDescent="0.3">
      <c r="A52" t="s">
        <v>2406</v>
      </c>
      <c r="B52">
        <v>646734262</v>
      </c>
      <c r="C52">
        <v>646735008</v>
      </c>
      <c r="D52" t="s">
        <v>8</v>
      </c>
      <c r="E52" t="s">
        <v>2482</v>
      </c>
      <c r="F52" t="s">
        <v>10</v>
      </c>
      <c r="G52" t="s">
        <v>2483</v>
      </c>
    </row>
    <row r="53" spans="1:7" x14ac:dyDescent="0.3">
      <c r="A53" t="s">
        <v>2406</v>
      </c>
      <c r="B53">
        <v>646756876</v>
      </c>
      <c r="C53">
        <v>646757550</v>
      </c>
      <c r="D53" t="s">
        <v>8</v>
      </c>
      <c r="E53" t="s">
        <v>2484</v>
      </c>
      <c r="F53" t="s">
        <v>10</v>
      </c>
      <c r="G53" t="s">
        <v>2485</v>
      </c>
    </row>
    <row r="54" spans="1:7" x14ac:dyDescent="0.3">
      <c r="A54" t="s">
        <v>2406</v>
      </c>
      <c r="B54">
        <v>646764629</v>
      </c>
      <c r="C54">
        <v>646767501</v>
      </c>
      <c r="D54" t="s">
        <v>8</v>
      </c>
      <c r="E54" t="s">
        <v>2486</v>
      </c>
      <c r="F54" t="s">
        <v>10</v>
      </c>
      <c r="G54" t="s">
        <v>2487</v>
      </c>
    </row>
    <row r="55" spans="1:7" x14ac:dyDescent="0.3">
      <c r="A55" t="s">
        <v>2406</v>
      </c>
      <c r="B55">
        <v>646939882</v>
      </c>
      <c r="C55">
        <v>646942192</v>
      </c>
      <c r="D55" t="s">
        <v>12</v>
      </c>
      <c r="E55" t="s">
        <v>2488</v>
      </c>
      <c r="F55" t="s">
        <v>10</v>
      </c>
      <c r="G55" t="s">
        <v>2489</v>
      </c>
    </row>
    <row r="56" spans="1:7" x14ac:dyDescent="0.3">
      <c r="A56" t="s">
        <v>2406</v>
      </c>
      <c r="B56">
        <v>646954376</v>
      </c>
      <c r="C56">
        <v>646964438</v>
      </c>
      <c r="D56" t="s">
        <v>12</v>
      </c>
      <c r="E56" t="s">
        <v>2490</v>
      </c>
      <c r="F56" t="s">
        <v>10</v>
      </c>
      <c r="G56" t="s">
        <v>2491</v>
      </c>
    </row>
    <row r="57" spans="1:7" x14ac:dyDescent="0.3">
      <c r="A57" t="s">
        <v>2406</v>
      </c>
      <c r="B57">
        <v>646973192</v>
      </c>
      <c r="C57">
        <v>646974138</v>
      </c>
      <c r="D57" t="s">
        <v>12</v>
      </c>
      <c r="E57" t="s">
        <v>2492</v>
      </c>
      <c r="F57" t="s">
        <v>10</v>
      </c>
      <c r="G57" t="s">
        <v>2493</v>
      </c>
    </row>
    <row r="58" spans="1:7" x14ac:dyDescent="0.3">
      <c r="A58" t="s">
        <v>2406</v>
      </c>
      <c r="B58">
        <v>646983747</v>
      </c>
      <c r="C58">
        <v>646984127</v>
      </c>
      <c r="D58" t="s">
        <v>12</v>
      </c>
      <c r="E58" t="s">
        <v>2494</v>
      </c>
      <c r="F58" t="s">
        <v>10</v>
      </c>
      <c r="G58" t="s">
        <v>2495</v>
      </c>
    </row>
    <row r="59" spans="1:7" x14ac:dyDescent="0.3">
      <c r="A59" t="s">
        <v>2406</v>
      </c>
      <c r="B59">
        <v>647008514</v>
      </c>
      <c r="C59">
        <v>647010483</v>
      </c>
      <c r="D59" t="s">
        <v>8</v>
      </c>
      <c r="E59" t="s">
        <v>2496</v>
      </c>
      <c r="F59" t="s">
        <v>10</v>
      </c>
      <c r="G59" t="s">
        <v>2497</v>
      </c>
    </row>
    <row r="60" spans="1:7" x14ac:dyDescent="0.3">
      <c r="A60" t="s">
        <v>2406</v>
      </c>
      <c r="B60">
        <v>647011810</v>
      </c>
      <c r="C60">
        <v>647014867</v>
      </c>
      <c r="D60" t="s">
        <v>12</v>
      </c>
      <c r="E60" t="s">
        <v>2498</v>
      </c>
      <c r="F60" t="s">
        <v>10</v>
      </c>
      <c r="G60" t="s">
        <v>115</v>
      </c>
    </row>
    <row r="61" spans="1:7" x14ac:dyDescent="0.3">
      <c r="A61" t="s">
        <v>2406</v>
      </c>
      <c r="B61">
        <v>647155876</v>
      </c>
      <c r="C61">
        <v>647156082</v>
      </c>
      <c r="D61" t="s">
        <v>12</v>
      </c>
      <c r="E61" t="s">
        <v>2499</v>
      </c>
      <c r="F61" t="s">
        <v>10</v>
      </c>
      <c r="G61" t="s">
        <v>2500</v>
      </c>
    </row>
    <row r="62" spans="1:7" x14ac:dyDescent="0.3">
      <c r="A62" t="s">
        <v>2406</v>
      </c>
      <c r="B62">
        <v>647157347</v>
      </c>
      <c r="C62">
        <v>647157959</v>
      </c>
      <c r="D62" t="s">
        <v>12</v>
      </c>
      <c r="E62" t="s">
        <v>2501</v>
      </c>
      <c r="F62" t="s">
        <v>10</v>
      </c>
      <c r="G62" t="s">
        <v>2502</v>
      </c>
    </row>
    <row r="63" spans="1:7" x14ac:dyDescent="0.3">
      <c r="A63" t="s">
        <v>2406</v>
      </c>
      <c r="B63">
        <v>647162942</v>
      </c>
      <c r="C63">
        <v>647166352</v>
      </c>
      <c r="D63" t="s">
        <v>12</v>
      </c>
      <c r="E63" t="s">
        <v>2503</v>
      </c>
      <c r="F63" t="s">
        <v>10</v>
      </c>
      <c r="G63" t="s">
        <v>2504</v>
      </c>
    </row>
    <row r="64" spans="1:7" x14ac:dyDescent="0.3">
      <c r="A64" t="s">
        <v>2406</v>
      </c>
      <c r="B64">
        <v>647688670</v>
      </c>
      <c r="C64">
        <v>647692008</v>
      </c>
      <c r="D64" t="s">
        <v>12</v>
      </c>
      <c r="E64" t="s">
        <v>2505</v>
      </c>
      <c r="F64" t="s">
        <v>10</v>
      </c>
      <c r="G64" t="s">
        <v>775</v>
      </c>
    </row>
    <row r="65" spans="1:7" x14ac:dyDescent="0.3">
      <c r="A65" t="s">
        <v>2406</v>
      </c>
      <c r="B65">
        <v>647795134</v>
      </c>
      <c r="C65">
        <v>647796959</v>
      </c>
      <c r="D65" t="s">
        <v>12</v>
      </c>
      <c r="E65" t="s">
        <v>2506</v>
      </c>
      <c r="F65" t="s">
        <v>10</v>
      </c>
      <c r="G65" t="s">
        <v>2507</v>
      </c>
    </row>
    <row r="66" spans="1:7" x14ac:dyDescent="0.3">
      <c r="A66" t="s">
        <v>2406</v>
      </c>
      <c r="B66">
        <v>648260095</v>
      </c>
      <c r="C66">
        <v>648260583</v>
      </c>
      <c r="D66" t="s">
        <v>8</v>
      </c>
      <c r="E66" t="s">
        <v>2508</v>
      </c>
      <c r="F66" t="s">
        <v>10</v>
      </c>
      <c r="G66" t="s">
        <v>748</v>
      </c>
    </row>
    <row r="67" spans="1:7" x14ac:dyDescent="0.3">
      <c r="A67" t="s">
        <v>2406</v>
      </c>
      <c r="B67">
        <v>648371197</v>
      </c>
      <c r="C67">
        <v>648371475</v>
      </c>
      <c r="D67" t="s">
        <v>8</v>
      </c>
      <c r="E67" t="s">
        <v>2509</v>
      </c>
      <c r="F67" t="s">
        <v>10</v>
      </c>
      <c r="G67" t="s">
        <v>2510</v>
      </c>
    </row>
    <row r="68" spans="1:7" x14ac:dyDescent="0.3">
      <c r="A68" t="s">
        <v>2406</v>
      </c>
      <c r="B68">
        <v>648455588</v>
      </c>
      <c r="C68">
        <v>648456921</v>
      </c>
      <c r="D68" t="s">
        <v>12</v>
      </c>
      <c r="E68" t="s">
        <v>2511</v>
      </c>
      <c r="F68" t="s">
        <v>10</v>
      </c>
      <c r="G68" t="s">
        <v>2512</v>
      </c>
    </row>
    <row r="69" spans="1:7" x14ac:dyDescent="0.3">
      <c r="A69" t="s">
        <v>2406</v>
      </c>
      <c r="B69">
        <v>648760466</v>
      </c>
      <c r="C69">
        <v>648760890</v>
      </c>
      <c r="D69" t="s">
        <v>12</v>
      </c>
      <c r="E69" t="s">
        <v>2513</v>
      </c>
      <c r="F69" t="s">
        <v>10</v>
      </c>
      <c r="G69" t="s">
        <v>2514</v>
      </c>
    </row>
    <row r="70" spans="1:7" x14ac:dyDescent="0.3">
      <c r="A70" t="s">
        <v>2406</v>
      </c>
      <c r="B70">
        <v>648833486</v>
      </c>
      <c r="C70">
        <v>648836454</v>
      </c>
      <c r="D70" t="s">
        <v>8</v>
      </c>
      <c r="E70" t="s">
        <v>2515</v>
      </c>
      <c r="F70" t="s">
        <v>10</v>
      </c>
      <c r="G70" t="s">
        <v>2516</v>
      </c>
    </row>
    <row r="71" spans="1:7" x14ac:dyDescent="0.3">
      <c r="A71" t="s">
        <v>2406</v>
      </c>
      <c r="B71">
        <v>649067162</v>
      </c>
      <c r="C71">
        <v>649073722</v>
      </c>
      <c r="D71" t="s">
        <v>8</v>
      </c>
      <c r="E71" t="s">
        <v>2517</v>
      </c>
      <c r="F71" t="s">
        <v>10</v>
      </c>
      <c r="G71" t="s">
        <v>2518</v>
      </c>
    </row>
    <row r="72" spans="1:7" x14ac:dyDescent="0.3">
      <c r="A72" t="s">
        <v>2406</v>
      </c>
      <c r="B72">
        <v>649082334</v>
      </c>
      <c r="C72">
        <v>649082645</v>
      </c>
      <c r="D72" t="s">
        <v>8</v>
      </c>
      <c r="E72" t="s">
        <v>2519</v>
      </c>
      <c r="F72" t="s">
        <v>10</v>
      </c>
      <c r="G72" t="s">
        <v>775</v>
      </c>
    </row>
    <row r="73" spans="1:7" x14ac:dyDescent="0.3">
      <c r="A73" t="s">
        <v>2406</v>
      </c>
      <c r="B73">
        <v>649097340</v>
      </c>
      <c r="C73">
        <v>649097645</v>
      </c>
      <c r="D73" t="s">
        <v>8</v>
      </c>
      <c r="E73" t="s">
        <v>2520</v>
      </c>
      <c r="F73" t="s">
        <v>10</v>
      </c>
      <c r="G73" t="s">
        <v>2521</v>
      </c>
    </row>
    <row r="74" spans="1:7" x14ac:dyDescent="0.3">
      <c r="A74" t="s">
        <v>2406</v>
      </c>
      <c r="B74">
        <v>649587811</v>
      </c>
      <c r="C74">
        <v>649589704</v>
      </c>
      <c r="D74" t="s">
        <v>8</v>
      </c>
      <c r="E74" t="s">
        <v>2522</v>
      </c>
      <c r="F74" t="s">
        <v>10</v>
      </c>
      <c r="G74" t="s">
        <v>2523</v>
      </c>
    </row>
    <row r="75" spans="1:7" x14ac:dyDescent="0.3">
      <c r="A75" t="s">
        <v>2406</v>
      </c>
      <c r="B75">
        <v>649653198</v>
      </c>
      <c r="C75">
        <v>649653698</v>
      </c>
      <c r="D75" t="s">
        <v>12</v>
      </c>
      <c r="E75" t="s">
        <v>2524</v>
      </c>
      <c r="F75" t="s">
        <v>10</v>
      </c>
      <c r="G75" t="s">
        <v>2525</v>
      </c>
    </row>
    <row r="76" spans="1:7" x14ac:dyDescent="0.3">
      <c r="A76" t="s">
        <v>2406</v>
      </c>
      <c r="B76">
        <v>650423072</v>
      </c>
      <c r="C76">
        <v>650425407</v>
      </c>
      <c r="D76" t="s">
        <v>12</v>
      </c>
      <c r="E76" t="s">
        <v>2526</v>
      </c>
      <c r="F76" t="s">
        <v>10</v>
      </c>
      <c r="G76" t="s">
        <v>2527</v>
      </c>
    </row>
    <row r="77" spans="1:7" x14ac:dyDescent="0.3">
      <c r="A77" t="s">
        <v>2406</v>
      </c>
      <c r="B77">
        <v>650435993</v>
      </c>
      <c r="C77">
        <v>650437958</v>
      </c>
      <c r="D77" t="s">
        <v>8</v>
      </c>
      <c r="E77" t="s">
        <v>2528</v>
      </c>
      <c r="F77" t="s">
        <v>10</v>
      </c>
      <c r="G77" t="s">
        <v>2529</v>
      </c>
    </row>
    <row r="78" spans="1:7" x14ac:dyDescent="0.3">
      <c r="A78" t="s">
        <v>2406</v>
      </c>
      <c r="B78">
        <v>650442891</v>
      </c>
      <c r="C78">
        <v>650444042</v>
      </c>
      <c r="D78" t="s">
        <v>12</v>
      </c>
      <c r="E78" t="s">
        <v>2530</v>
      </c>
      <c r="F78" t="s">
        <v>10</v>
      </c>
      <c r="G78" t="s">
        <v>183</v>
      </c>
    </row>
    <row r="79" spans="1:7" x14ac:dyDescent="0.3">
      <c r="A79" t="s">
        <v>2406</v>
      </c>
      <c r="B79">
        <v>650495470</v>
      </c>
      <c r="C79">
        <v>650501726</v>
      </c>
      <c r="D79" t="s">
        <v>8</v>
      </c>
      <c r="E79" t="s">
        <v>2531</v>
      </c>
      <c r="F79" t="s">
        <v>10</v>
      </c>
      <c r="G79" t="s">
        <v>2532</v>
      </c>
    </row>
    <row r="80" spans="1:7" x14ac:dyDescent="0.3">
      <c r="A80" t="s">
        <v>2406</v>
      </c>
      <c r="B80">
        <v>650561695</v>
      </c>
      <c r="C80">
        <v>650562282</v>
      </c>
      <c r="D80" t="s">
        <v>8</v>
      </c>
      <c r="E80" t="s">
        <v>2533</v>
      </c>
      <c r="F80" t="s">
        <v>10</v>
      </c>
      <c r="G80" t="s">
        <v>2534</v>
      </c>
    </row>
    <row r="81" spans="1:7" x14ac:dyDescent="0.3">
      <c r="A81" t="s">
        <v>2406</v>
      </c>
      <c r="B81">
        <v>650749648</v>
      </c>
      <c r="C81">
        <v>650752804</v>
      </c>
      <c r="D81" t="s">
        <v>8</v>
      </c>
      <c r="E81" t="s">
        <v>2535</v>
      </c>
      <c r="F81" t="s">
        <v>10</v>
      </c>
      <c r="G81" t="s">
        <v>2536</v>
      </c>
    </row>
    <row r="82" spans="1:7" x14ac:dyDescent="0.3">
      <c r="A82" t="s">
        <v>2406</v>
      </c>
      <c r="B82">
        <v>650818112</v>
      </c>
      <c r="C82">
        <v>650821360</v>
      </c>
      <c r="D82" t="s">
        <v>12</v>
      </c>
      <c r="E82" t="s">
        <v>2537</v>
      </c>
      <c r="F82" t="s">
        <v>10</v>
      </c>
      <c r="G82" t="s">
        <v>2538</v>
      </c>
    </row>
    <row r="83" spans="1:7" x14ac:dyDescent="0.3">
      <c r="A83" t="s">
        <v>2406</v>
      </c>
      <c r="B83">
        <v>650830750</v>
      </c>
      <c r="C83">
        <v>650841061</v>
      </c>
      <c r="D83" t="s">
        <v>12</v>
      </c>
      <c r="E83" t="s">
        <v>2539</v>
      </c>
      <c r="F83" t="s">
        <v>10</v>
      </c>
      <c r="G83" t="s">
        <v>1599</v>
      </c>
    </row>
    <row r="84" spans="1:7" x14ac:dyDescent="0.3">
      <c r="A84" t="s">
        <v>2406</v>
      </c>
      <c r="B84">
        <v>650890975</v>
      </c>
      <c r="C84">
        <v>650895894</v>
      </c>
      <c r="D84" t="s">
        <v>8</v>
      </c>
      <c r="E84" t="s">
        <v>2540</v>
      </c>
      <c r="F84" t="s">
        <v>10</v>
      </c>
      <c r="G84" t="s">
        <v>2541</v>
      </c>
    </row>
    <row r="85" spans="1:7" x14ac:dyDescent="0.3">
      <c r="A85" t="s">
        <v>2406</v>
      </c>
      <c r="B85">
        <v>650896531</v>
      </c>
      <c r="C85">
        <v>650897727</v>
      </c>
      <c r="D85" t="s">
        <v>12</v>
      </c>
      <c r="E85" t="s">
        <v>2542</v>
      </c>
      <c r="F85" t="s">
        <v>10</v>
      </c>
      <c r="G85" t="s">
        <v>2543</v>
      </c>
    </row>
    <row r="86" spans="1:7" x14ac:dyDescent="0.3">
      <c r="A86" t="s">
        <v>2406</v>
      </c>
      <c r="B86">
        <v>651260078</v>
      </c>
      <c r="C86">
        <v>651264696</v>
      </c>
      <c r="D86" t="s">
        <v>12</v>
      </c>
      <c r="E86" t="s">
        <v>2544</v>
      </c>
      <c r="F86" t="s">
        <v>10</v>
      </c>
      <c r="G86" t="s">
        <v>2545</v>
      </c>
    </row>
    <row r="87" spans="1:7" x14ac:dyDescent="0.3">
      <c r="A87" t="s">
        <v>2406</v>
      </c>
      <c r="B87">
        <v>642265373</v>
      </c>
      <c r="C87">
        <v>642265684</v>
      </c>
      <c r="D87" t="s">
        <v>12</v>
      </c>
      <c r="E87" t="s">
        <v>2546</v>
      </c>
      <c r="F87" t="s">
        <v>54</v>
      </c>
      <c r="G87" t="s">
        <v>356</v>
      </c>
    </row>
    <row r="88" spans="1:7" x14ac:dyDescent="0.3">
      <c r="A88" t="s">
        <v>2406</v>
      </c>
      <c r="B88">
        <v>642305276</v>
      </c>
      <c r="C88">
        <v>642305599</v>
      </c>
      <c r="D88" t="s">
        <v>12</v>
      </c>
      <c r="E88" t="s">
        <v>2547</v>
      </c>
      <c r="F88" t="s">
        <v>54</v>
      </c>
      <c r="G88" t="s">
        <v>2548</v>
      </c>
    </row>
    <row r="89" spans="1:7" x14ac:dyDescent="0.3">
      <c r="A89" t="s">
        <v>2406</v>
      </c>
      <c r="B89">
        <v>642317938</v>
      </c>
      <c r="C89">
        <v>642318435</v>
      </c>
      <c r="D89" t="s">
        <v>12</v>
      </c>
      <c r="E89" t="s">
        <v>2549</v>
      </c>
      <c r="F89" t="s">
        <v>54</v>
      </c>
      <c r="G89" t="s">
        <v>296</v>
      </c>
    </row>
    <row r="90" spans="1:7" x14ac:dyDescent="0.3">
      <c r="A90" t="s">
        <v>2406</v>
      </c>
      <c r="B90">
        <v>642379150</v>
      </c>
      <c r="C90">
        <v>642379488</v>
      </c>
      <c r="D90" t="s">
        <v>12</v>
      </c>
      <c r="E90" t="s">
        <v>2550</v>
      </c>
      <c r="F90" t="s">
        <v>54</v>
      </c>
      <c r="G90" t="s">
        <v>421</v>
      </c>
    </row>
    <row r="91" spans="1:7" x14ac:dyDescent="0.3">
      <c r="A91" t="s">
        <v>2406</v>
      </c>
      <c r="B91">
        <v>642396256</v>
      </c>
      <c r="C91">
        <v>642396558</v>
      </c>
      <c r="D91" t="s">
        <v>12</v>
      </c>
      <c r="E91" t="s">
        <v>2551</v>
      </c>
      <c r="F91" t="s">
        <v>54</v>
      </c>
      <c r="G91" t="s">
        <v>296</v>
      </c>
    </row>
    <row r="92" spans="1:7" x14ac:dyDescent="0.3">
      <c r="A92" t="s">
        <v>2406</v>
      </c>
      <c r="B92">
        <v>642445336</v>
      </c>
      <c r="C92">
        <v>642446847</v>
      </c>
      <c r="D92" t="s">
        <v>12</v>
      </c>
      <c r="E92" t="s">
        <v>2552</v>
      </c>
      <c r="F92" t="s">
        <v>54</v>
      </c>
      <c r="G92" t="s">
        <v>421</v>
      </c>
    </row>
    <row r="93" spans="1:7" x14ac:dyDescent="0.3">
      <c r="A93" t="s">
        <v>2406</v>
      </c>
      <c r="B93">
        <v>642490161</v>
      </c>
      <c r="C93">
        <v>642490880</v>
      </c>
      <c r="D93" t="s">
        <v>12</v>
      </c>
      <c r="E93" t="s">
        <v>2553</v>
      </c>
      <c r="F93" t="s">
        <v>54</v>
      </c>
      <c r="G93" t="s">
        <v>584</v>
      </c>
    </row>
    <row r="94" spans="1:7" x14ac:dyDescent="0.3">
      <c r="A94" t="s">
        <v>2406</v>
      </c>
      <c r="B94">
        <v>642491022</v>
      </c>
      <c r="C94">
        <v>642491537</v>
      </c>
      <c r="D94" t="s">
        <v>12</v>
      </c>
      <c r="E94" t="s">
        <v>2554</v>
      </c>
      <c r="F94" t="s">
        <v>54</v>
      </c>
      <c r="G94" t="s">
        <v>584</v>
      </c>
    </row>
    <row r="95" spans="1:7" x14ac:dyDescent="0.3">
      <c r="A95" t="s">
        <v>2406</v>
      </c>
      <c r="B95">
        <v>642515858</v>
      </c>
      <c r="C95">
        <v>642516073</v>
      </c>
      <c r="D95" t="s">
        <v>8</v>
      </c>
      <c r="E95" t="s">
        <v>2555</v>
      </c>
      <c r="F95" t="s">
        <v>54</v>
      </c>
      <c r="G95" t="s">
        <v>562</v>
      </c>
    </row>
    <row r="96" spans="1:7" x14ac:dyDescent="0.3">
      <c r="A96" t="s">
        <v>2406</v>
      </c>
      <c r="B96">
        <v>642575948</v>
      </c>
      <c r="C96">
        <v>642576406</v>
      </c>
      <c r="D96" t="s">
        <v>12</v>
      </c>
      <c r="E96" t="s">
        <v>2556</v>
      </c>
      <c r="F96" t="s">
        <v>54</v>
      </c>
      <c r="G96" t="s">
        <v>360</v>
      </c>
    </row>
    <row r="97" spans="1:7" x14ac:dyDescent="0.3">
      <c r="A97" t="s">
        <v>2406</v>
      </c>
      <c r="B97">
        <v>642617499</v>
      </c>
      <c r="C97">
        <v>642617915</v>
      </c>
      <c r="D97" t="s">
        <v>8</v>
      </c>
      <c r="E97" t="s">
        <v>2557</v>
      </c>
      <c r="F97" t="s">
        <v>54</v>
      </c>
      <c r="G97" t="s">
        <v>386</v>
      </c>
    </row>
    <row r="98" spans="1:7" x14ac:dyDescent="0.3">
      <c r="A98" t="s">
        <v>2406</v>
      </c>
      <c r="B98">
        <v>642664243</v>
      </c>
      <c r="C98">
        <v>642664578</v>
      </c>
      <c r="D98" t="s">
        <v>8</v>
      </c>
      <c r="E98" t="s">
        <v>2558</v>
      </c>
      <c r="F98" t="s">
        <v>54</v>
      </c>
      <c r="G98" t="s">
        <v>421</v>
      </c>
    </row>
    <row r="99" spans="1:7" x14ac:dyDescent="0.3">
      <c r="A99" t="s">
        <v>2406</v>
      </c>
      <c r="B99">
        <v>642720666</v>
      </c>
      <c r="C99">
        <v>642721175</v>
      </c>
      <c r="D99" t="s">
        <v>12</v>
      </c>
      <c r="E99" t="s">
        <v>2559</v>
      </c>
      <c r="F99" t="s">
        <v>54</v>
      </c>
      <c r="G99" t="s">
        <v>421</v>
      </c>
    </row>
    <row r="100" spans="1:7" x14ac:dyDescent="0.3">
      <c r="A100" t="s">
        <v>2406</v>
      </c>
      <c r="B100">
        <v>642721373</v>
      </c>
      <c r="C100">
        <v>642722179</v>
      </c>
      <c r="D100" t="s">
        <v>12</v>
      </c>
      <c r="E100" t="s">
        <v>2560</v>
      </c>
      <c r="F100" t="s">
        <v>54</v>
      </c>
      <c r="G100" t="s">
        <v>2561</v>
      </c>
    </row>
    <row r="101" spans="1:7" x14ac:dyDescent="0.3">
      <c r="A101" t="s">
        <v>2406</v>
      </c>
      <c r="B101">
        <v>642722278</v>
      </c>
      <c r="C101">
        <v>642722862</v>
      </c>
      <c r="D101" t="s">
        <v>12</v>
      </c>
      <c r="E101" t="s">
        <v>2562</v>
      </c>
      <c r="F101" t="s">
        <v>54</v>
      </c>
      <c r="G101" t="s">
        <v>421</v>
      </c>
    </row>
    <row r="102" spans="1:7" x14ac:dyDescent="0.3">
      <c r="A102" t="s">
        <v>2406</v>
      </c>
      <c r="B102">
        <v>642734797</v>
      </c>
      <c r="C102">
        <v>642735258</v>
      </c>
      <c r="D102" t="s">
        <v>8</v>
      </c>
      <c r="E102" t="s">
        <v>2563</v>
      </c>
      <c r="F102" t="s">
        <v>54</v>
      </c>
      <c r="G102" t="s">
        <v>562</v>
      </c>
    </row>
    <row r="103" spans="1:7" x14ac:dyDescent="0.3">
      <c r="A103" t="s">
        <v>2406</v>
      </c>
      <c r="B103">
        <v>642761057</v>
      </c>
      <c r="C103">
        <v>642761693</v>
      </c>
      <c r="D103" t="s">
        <v>8</v>
      </c>
      <c r="E103" t="s">
        <v>2564</v>
      </c>
      <c r="F103" t="s">
        <v>54</v>
      </c>
      <c r="G103" t="s">
        <v>421</v>
      </c>
    </row>
    <row r="104" spans="1:7" x14ac:dyDescent="0.3">
      <c r="A104" t="s">
        <v>2406</v>
      </c>
      <c r="B104">
        <v>642779037</v>
      </c>
      <c r="C104">
        <v>642779390</v>
      </c>
      <c r="D104" t="s">
        <v>8</v>
      </c>
      <c r="E104" t="s">
        <v>2565</v>
      </c>
      <c r="F104" t="s">
        <v>54</v>
      </c>
      <c r="G104" t="s">
        <v>2566</v>
      </c>
    </row>
    <row r="105" spans="1:7" x14ac:dyDescent="0.3">
      <c r="A105" t="s">
        <v>2406</v>
      </c>
      <c r="B105">
        <v>642811285</v>
      </c>
      <c r="C105">
        <v>642811593</v>
      </c>
      <c r="D105" t="s">
        <v>8</v>
      </c>
      <c r="E105" t="s">
        <v>2567</v>
      </c>
      <c r="F105" t="s">
        <v>54</v>
      </c>
      <c r="G105" t="s">
        <v>584</v>
      </c>
    </row>
    <row r="106" spans="1:7" x14ac:dyDescent="0.3">
      <c r="A106" t="s">
        <v>2406</v>
      </c>
      <c r="B106">
        <v>642829092</v>
      </c>
      <c r="C106">
        <v>642829394</v>
      </c>
      <c r="D106" t="s">
        <v>12</v>
      </c>
      <c r="E106" t="s">
        <v>2568</v>
      </c>
      <c r="F106" t="s">
        <v>54</v>
      </c>
      <c r="G106" t="s">
        <v>2569</v>
      </c>
    </row>
    <row r="107" spans="1:7" x14ac:dyDescent="0.3">
      <c r="A107" t="s">
        <v>2406</v>
      </c>
      <c r="B107">
        <v>642844672</v>
      </c>
      <c r="C107">
        <v>642845313</v>
      </c>
      <c r="D107" t="s">
        <v>12</v>
      </c>
      <c r="E107" t="s">
        <v>2570</v>
      </c>
      <c r="F107" t="s">
        <v>54</v>
      </c>
      <c r="G107" t="s">
        <v>421</v>
      </c>
    </row>
    <row r="108" spans="1:7" x14ac:dyDescent="0.3">
      <c r="A108" t="s">
        <v>2406</v>
      </c>
      <c r="B108">
        <v>642846165</v>
      </c>
      <c r="C108">
        <v>642846830</v>
      </c>
      <c r="D108" t="s">
        <v>12</v>
      </c>
      <c r="E108" t="s">
        <v>2571</v>
      </c>
      <c r="F108" t="s">
        <v>54</v>
      </c>
      <c r="G108" t="s">
        <v>421</v>
      </c>
    </row>
    <row r="109" spans="1:7" x14ac:dyDescent="0.3">
      <c r="A109" t="s">
        <v>2406</v>
      </c>
      <c r="B109">
        <v>642888378</v>
      </c>
      <c r="C109">
        <v>642889006</v>
      </c>
      <c r="D109" t="s">
        <v>12</v>
      </c>
      <c r="E109" t="s">
        <v>2572</v>
      </c>
      <c r="F109" t="s">
        <v>54</v>
      </c>
      <c r="G109" t="s">
        <v>386</v>
      </c>
    </row>
    <row r="110" spans="1:7" x14ac:dyDescent="0.3">
      <c r="A110" t="s">
        <v>2406</v>
      </c>
      <c r="B110">
        <v>642894214</v>
      </c>
      <c r="C110">
        <v>642894669</v>
      </c>
      <c r="D110" t="s">
        <v>12</v>
      </c>
      <c r="E110" t="s">
        <v>2573</v>
      </c>
      <c r="F110" t="s">
        <v>54</v>
      </c>
      <c r="G110" t="s">
        <v>2574</v>
      </c>
    </row>
    <row r="111" spans="1:7" x14ac:dyDescent="0.3">
      <c r="A111" t="s">
        <v>2406</v>
      </c>
      <c r="B111">
        <v>642937255</v>
      </c>
      <c r="C111">
        <v>642938163</v>
      </c>
      <c r="D111" t="s">
        <v>8</v>
      </c>
      <c r="E111" t="s">
        <v>2575</v>
      </c>
      <c r="F111" t="s">
        <v>54</v>
      </c>
      <c r="G111" t="s">
        <v>421</v>
      </c>
    </row>
    <row r="112" spans="1:7" x14ac:dyDescent="0.3">
      <c r="A112" t="s">
        <v>2406</v>
      </c>
      <c r="B112">
        <v>642943192</v>
      </c>
      <c r="C112">
        <v>642943497</v>
      </c>
      <c r="D112" t="s">
        <v>12</v>
      </c>
      <c r="E112" t="s">
        <v>2576</v>
      </c>
      <c r="F112" t="s">
        <v>54</v>
      </c>
      <c r="G112" t="s">
        <v>2577</v>
      </c>
    </row>
    <row r="113" spans="1:7" x14ac:dyDescent="0.3">
      <c r="A113" t="s">
        <v>2406</v>
      </c>
      <c r="B113">
        <v>642963377</v>
      </c>
      <c r="C113">
        <v>642963709</v>
      </c>
      <c r="D113" t="s">
        <v>8</v>
      </c>
      <c r="E113" t="s">
        <v>2578</v>
      </c>
      <c r="F113" t="s">
        <v>54</v>
      </c>
      <c r="G113" t="s">
        <v>2579</v>
      </c>
    </row>
    <row r="114" spans="1:7" x14ac:dyDescent="0.3">
      <c r="A114" t="s">
        <v>2406</v>
      </c>
      <c r="B114">
        <v>643004091</v>
      </c>
      <c r="C114">
        <v>643004819</v>
      </c>
      <c r="D114" t="s">
        <v>12</v>
      </c>
      <c r="E114" t="s">
        <v>2580</v>
      </c>
      <c r="F114" t="s">
        <v>54</v>
      </c>
      <c r="G114" t="s">
        <v>421</v>
      </c>
    </row>
    <row r="115" spans="1:7" x14ac:dyDescent="0.3">
      <c r="A115" t="s">
        <v>2406</v>
      </c>
      <c r="B115">
        <v>643005494</v>
      </c>
      <c r="C115">
        <v>643006345</v>
      </c>
      <c r="D115" t="s">
        <v>12</v>
      </c>
      <c r="E115" t="s">
        <v>2581</v>
      </c>
      <c r="F115" t="s">
        <v>54</v>
      </c>
      <c r="G115" t="s">
        <v>421</v>
      </c>
    </row>
    <row r="116" spans="1:7" x14ac:dyDescent="0.3">
      <c r="A116" t="s">
        <v>2406</v>
      </c>
      <c r="B116">
        <v>643085579</v>
      </c>
      <c r="C116">
        <v>643085899</v>
      </c>
      <c r="D116" t="s">
        <v>8</v>
      </c>
      <c r="E116" t="s">
        <v>2582</v>
      </c>
      <c r="F116" t="s">
        <v>54</v>
      </c>
      <c r="G116" t="s">
        <v>314</v>
      </c>
    </row>
    <row r="117" spans="1:7" x14ac:dyDescent="0.3">
      <c r="A117" t="s">
        <v>2406</v>
      </c>
      <c r="B117">
        <v>643123203</v>
      </c>
      <c r="C117">
        <v>643123967</v>
      </c>
      <c r="D117" t="s">
        <v>12</v>
      </c>
      <c r="E117" t="s">
        <v>2583</v>
      </c>
      <c r="F117" t="s">
        <v>54</v>
      </c>
      <c r="G117" t="s">
        <v>314</v>
      </c>
    </row>
    <row r="118" spans="1:7" x14ac:dyDescent="0.3">
      <c r="A118" t="s">
        <v>2406</v>
      </c>
      <c r="B118">
        <v>643233487</v>
      </c>
      <c r="C118">
        <v>643233855</v>
      </c>
      <c r="D118" t="s">
        <v>12</v>
      </c>
      <c r="E118" t="s">
        <v>2584</v>
      </c>
      <c r="F118" t="s">
        <v>54</v>
      </c>
      <c r="G118" t="s">
        <v>2585</v>
      </c>
    </row>
    <row r="119" spans="1:7" x14ac:dyDescent="0.3">
      <c r="A119" t="s">
        <v>2406</v>
      </c>
      <c r="B119">
        <v>643280974</v>
      </c>
      <c r="C119">
        <v>643281276</v>
      </c>
      <c r="D119" t="s">
        <v>8</v>
      </c>
      <c r="E119" t="s">
        <v>2586</v>
      </c>
      <c r="F119" t="s">
        <v>54</v>
      </c>
      <c r="G119" t="s">
        <v>2587</v>
      </c>
    </row>
    <row r="120" spans="1:7" x14ac:dyDescent="0.3">
      <c r="A120" t="s">
        <v>2406</v>
      </c>
      <c r="B120">
        <v>643303529</v>
      </c>
      <c r="C120">
        <v>643304062</v>
      </c>
      <c r="D120" t="s">
        <v>12</v>
      </c>
      <c r="E120" t="s">
        <v>2588</v>
      </c>
      <c r="F120" t="s">
        <v>54</v>
      </c>
      <c r="G120" t="s">
        <v>1770</v>
      </c>
    </row>
    <row r="121" spans="1:7" x14ac:dyDescent="0.3">
      <c r="A121" t="s">
        <v>2406</v>
      </c>
      <c r="B121">
        <v>643307843</v>
      </c>
      <c r="C121">
        <v>643308538</v>
      </c>
      <c r="D121" t="s">
        <v>8</v>
      </c>
      <c r="E121" t="s">
        <v>2589</v>
      </c>
      <c r="F121" t="s">
        <v>54</v>
      </c>
      <c r="G121" t="s">
        <v>306</v>
      </c>
    </row>
    <row r="122" spans="1:7" x14ac:dyDescent="0.3">
      <c r="A122" t="s">
        <v>2406</v>
      </c>
      <c r="B122">
        <v>643308920</v>
      </c>
      <c r="C122">
        <v>643310038</v>
      </c>
      <c r="D122" t="s">
        <v>8</v>
      </c>
      <c r="E122" t="s">
        <v>2590</v>
      </c>
      <c r="F122" t="s">
        <v>54</v>
      </c>
      <c r="G122" t="s">
        <v>314</v>
      </c>
    </row>
    <row r="123" spans="1:7" x14ac:dyDescent="0.3">
      <c r="A123" t="s">
        <v>2406</v>
      </c>
      <c r="B123">
        <v>643468481</v>
      </c>
      <c r="C123">
        <v>643468816</v>
      </c>
      <c r="D123" t="s">
        <v>8</v>
      </c>
      <c r="E123" t="s">
        <v>2591</v>
      </c>
      <c r="F123" t="s">
        <v>54</v>
      </c>
      <c r="G123" t="s">
        <v>584</v>
      </c>
    </row>
    <row r="124" spans="1:7" x14ac:dyDescent="0.3">
      <c r="A124" t="s">
        <v>2406</v>
      </c>
      <c r="B124">
        <v>643469426</v>
      </c>
      <c r="C124">
        <v>643469806</v>
      </c>
      <c r="D124" t="s">
        <v>8</v>
      </c>
      <c r="E124" t="s">
        <v>2592</v>
      </c>
      <c r="F124" t="s">
        <v>54</v>
      </c>
      <c r="G124" t="s">
        <v>584</v>
      </c>
    </row>
    <row r="125" spans="1:7" x14ac:dyDescent="0.3">
      <c r="A125" t="s">
        <v>2406</v>
      </c>
      <c r="B125">
        <v>643513807</v>
      </c>
      <c r="C125">
        <v>643514469</v>
      </c>
      <c r="D125" t="s">
        <v>8</v>
      </c>
      <c r="E125" t="s">
        <v>2593</v>
      </c>
      <c r="F125" t="s">
        <v>54</v>
      </c>
      <c r="G125" t="s">
        <v>421</v>
      </c>
    </row>
    <row r="126" spans="1:7" x14ac:dyDescent="0.3">
      <c r="A126" t="s">
        <v>2406</v>
      </c>
      <c r="B126">
        <v>643553724</v>
      </c>
      <c r="C126">
        <v>643554026</v>
      </c>
      <c r="D126" t="s">
        <v>12</v>
      </c>
      <c r="E126" t="s">
        <v>2594</v>
      </c>
      <c r="F126" t="s">
        <v>54</v>
      </c>
      <c r="G126" t="s">
        <v>584</v>
      </c>
    </row>
    <row r="127" spans="1:7" x14ac:dyDescent="0.3">
      <c r="A127" t="s">
        <v>2406</v>
      </c>
      <c r="B127">
        <v>643564182</v>
      </c>
      <c r="C127">
        <v>643564508</v>
      </c>
      <c r="D127" t="s">
        <v>8</v>
      </c>
      <c r="E127" t="s">
        <v>2595</v>
      </c>
      <c r="F127" t="s">
        <v>54</v>
      </c>
      <c r="G127" t="s">
        <v>386</v>
      </c>
    </row>
    <row r="128" spans="1:7" x14ac:dyDescent="0.3">
      <c r="A128" t="s">
        <v>2406</v>
      </c>
      <c r="B128">
        <v>643567004</v>
      </c>
      <c r="C128">
        <v>643567333</v>
      </c>
      <c r="D128" t="s">
        <v>8</v>
      </c>
      <c r="E128" t="s">
        <v>2596</v>
      </c>
      <c r="F128" t="s">
        <v>54</v>
      </c>
      <c r="G128" t="s">
        <v>386</v>
      </c>
    </row>
    <row r="129" spans="1:7" x14ac:dyDescent="0.3">
      <c r="A129" t="s">
        <v>2406</v>
      </c>
      <c r="B129">
        <v>643573932</v>
      </c>
      <c r="C129">
        <v>643574423</v>
      </c>
      <c r="D129" t="s">
        <v>8</v>
      </c>
      <c r="E129" t="s">
        <v>2597</v>
      </c>
      <c r="F129" t="s">
        <v>54</v>
      </c>
      <c r="G129" t="s">
        <v>2598</v>
      </c>
    </row>
    <row r="130" spans="1:7" x14ac:dyDescent="0.3">
      <c r="A130" t="s">
        <v>2406</v>
      </c>
      <c r="B130">
        <v>643583898</v>
      </c>
      <c r="C130">
        <v>643586192</v>
      </c>
      <c r="D130" t="s">
        <v>12</v>
      </c>
      <c r="E130" t="s">
        <v>2599</v>
      </c>
      <c r="F130" t="s">
        <v>54</v>
      </c>
      <c r="G130" t="s">
        <v>421</v>
      </c>
    </row>
    <row r="131" spans="1:7" x14ac:dyDescent="0.3">
      <c r="A131" t="s">
        <v>2406</v>
      </c>
      <c r="B131">
        <v>643587524</v>
      </c>
      <c r="C131">
        <v>643588189</v>
      </c>
      <c r="D131" t="s">
        <v>12</v>
      </c>
      <c r="E131" t="s">
        <v>2600</v>
      </c>
      <c r="F131" t="s">
        <v>54</v>
      </c>
      <c r="G131" t="s">
        <v>421</v>
      </c>
    </row>
    <row r="132" spans="1:7" x14ac:dyDescent="0.3">
      <c r="A132" t="s">
        <v>2406</v>
      </c>
      <c r="B132">
        <v>643592576</v>
      </c>
      <c r="C132">
        <v>643592914</v>
      </c>
      <c r="D132" t="s">
        <v>8</v>
      </c>
      <c r="E132" t="s">
        <v>2601</v>
      </c>
      <c r="F132" t="s">
        <v>54</v>
      </c>
      <c r="G132" t="s">
        <v>696</v>
      </c>
    </row>
    <row r="133" spans="1:7" x14ac:dyDescent="0.3">
      <c r="A133" t="s">
        <v>2406</v>
      </c>
      <c r="B133">
        <v>643603876</v>
      </c>
      <c r="C133">
        <v>643604217</v>
      </c>
      <c r="D133" t="s">
        <v>12</v>
      </c>
      <c r="E133" t="s">
        <v>2602</v>
      </c>
      <c r="F133" t="s">
        <v>54</v>
      </c>
      <c r="G133" t="s">
        <v>2603</v>
      </c>
    </row>
    <row r="134" spans="1:7" x14ac:dyDescent="0.3">
      <c r="A134" t="s">
        <v>2406</v>
      </c>
      <c r="B134">
        <v>643628588</v>
      </c>
      <c r="C134">
        <v>643629106</v>
      </c>
      <c r="D134" t="s">
        <v>12</v>
      </c>
      <c r="E134" t="s">
        <v>2604</v>
      </c>
      <c r="F134" t="s">
        <v>54</v>
      </c>
      <c r="G134" t="s">
        <v>2605</v>
      </c>
    </row>
    <row r="135" spans="1:7" x14ac:dyDescent="0.3">
      <c r="A135" t="s">
        <v>2406</v>
      </c>
      <c r="B135">
        <v>643629132</v>
      </c>
      <c r="C135">
        <v>643629641</v>
      </c>
      <c r="D135" t="s">
        <v>12</v>
      </c>
      <c r="E135" t="s">
        <v>2606</v>
      </c>
      <c r="F135" t="s">
        <v>54</v>
      </c>
      <c r="G135" t="s">
        <v>2607</v>
      </c>
    </row>
    <row r="136" spans="1:7" x14ac:dyDescent="0.3">
      <c r="A136" t="s">
        <v>2406</v>
      </c>
      <c r="B136">
        <v>643663987</v>
      </c>
      <c r="C136">
        <v>643664292</v>
      </c>
      <c r="D136" t="s">
        <v>12</v>
      </c>
      <c r="E136" t="s">
        <v>2608</v>
      </c>
      <c r="F136" t="s">
        <v>54</v>
      </c>
      <c r="G136" t="s">
        <v>386</v>
      </c>
    </row>
    <row r="137" spans="1:7" x14ac:dyDescent="0.3">
      <c r="A137" t="s">
        <v>2406</v>
      </c>
      <c r="B137">
        <v>644003477</v>
      </c>
      <c r="C137">
        <v>644003776</v>
      </c>
      <c r="D137" t="s">
        <v>12</v>
      </c>
      <c r="E137" t="s">
        <v>2609</v>
      </c>
      <c r="F137" t="s">
        <v>54</v>
      </c>
      <c r="G137" t="s">
        <v>421</v>
      </c>
    </row>
    <row r="138" spans="1:7" x14ac:dyDescent="0.3">
      <c r="A138" t="s">
        <v>2406</v>
      </c>
      <c r="B138">
        <v>644031304</v>
      </c>
      <c r="C138">
        <v>644031549</v>
      </c>
      <c r="D138" t="s">
        <v>8</v>
      </c>
      <c r="E138" t="s">
        <v>2610</v>
      </c>
      <c r="F138" t="s">
        <v>54</v>
      </c>
      <c r="G138" t="s">
        <v>607</v>
      </c>
    </row>
    <row r="139" spans="1:7" x14ac:dyDescent="0.3">
      <c r="A139" t="s">
        <v>2406</v>
      </c>
      <c r="B139">
        <v>644031646</v>
      </c>
      <c r="C139">
        <v>644032125</v>
      </c>
      <c r="D139" t="s">
        <v>8</v>
      </c>
      <c r="E139" t="s">
        <v>2611</v>
      </c>
      <c r="F139" t="s">
        <v>54</v>
      </c>
      <c r="G139" t="s">
        <v>2612</v>
      </c>
    </row>
    <row r="140" spans="1:7" x14ac:dyDescent="0.3">
      <c r="A140" t="s">
        <v>2406</v>
      </c>
      <c r="B140">
        <v>644054227</v>
      </c>
      <c r="C140">
        <v>644054553</v>
      </c>
      <c r="D140" t="s">
        <v>8</v>
      </c>
      <c r="E140" t="s">
        <v>2613</v>
      </c>
      <c r="F140" t="s">
        <v>54</v>
      </c>
      <c r="G140" t="s">
        <v>2614</v>
      </c>
    </row>
    <row r="141" spans="1:7" x14ac:dyDescent="0.3">
      <c r="A141" t="s">
        <v>2406</v>
      </c>
      <c r="B141">
        <v>644074102</v>
      </c>
      <c r="C141">
        <v>644074419</v>
      </c>
      <c r="D141" t="s">
        <v>8</v>
      </c>
      <c r="E141" t="s">
        <v>2615</v>
      </c>
      <c r="F141" t="s">
        <v>54</v>
      </c>
      <c r="G141" t="s">
        <v>306</v>
      </c>
    </row>
    <row r="142" spans="1:7" x14ac:dyDescent="0.3">
      <c r="A142" t="s">
        <v>2406</v>
      </c>
      <c r="B142">
        <v>644099151</v>
      </c>
      <c r="C142">
        <v>644099549</v>
      </c>
      <c r="D142" t="s">
        <v>12</v>
      </c>
      <c r="E142" t="s">
        <v>2616</v>
      </c>
      <c r="F142" t="s">
        <v>54</v>
      </c>
      <c r="G142" t="s">
        <v>1999</v>
      </c>
    </row>
    <row r="143" spans="1:7" x14ac:dyDescent="0.3">
      <c r="A143" t="s">
        <v>2406</v>
      </c>
      <c r="B143">
        <v>644269474</v>
      </c>
      <c r="C143">
        <v>644270076</v>
      </c>
      <c r="D143" t="s">
        <v>8</v>
      </c>
      <c r="E143" t="s">
        <v>2617</v>
      </c>
      <c r="F143" t="s">
        <v>54</v>
      </c>
      <c r="G143" t="s">
        <v>314</v>
      </c>
    </row>
    <row r="144" spans="1:7" x14ac:dyDescent="0.3">
      <c r="A144" t="s">
        <v>2406</v>
      </c>
      <c r="B144">
        <v>644309645</v>
      </c>
      <c r="C144">
        <v>644309986</v>
      </c>
      <c r="D144" t="s">
        <v>12</v>
      </c>
      <c r="E144" t="s">
        <v>2618</v>
      </c>
      <c r="F144" t="s">
        <v>54</v>
      </c>
      <c r="G144" t="s">
        <v>314</v>
      </c>
    </row>
    <row r="145" spans="1:7" x14ac:dyDescent="0.3">
      <c r="A145" t="s">
        <v>2406</v>
      </c>
      <c r="B145">
        <v>644327713</v>
      </c>
      <c r="C145">
        <v>644328153</v>
      </c>
      <c r="D145" t="s">
        <v>12</v>
      </c>
      <c r="E145" t="s">
        <v>2619</v>
      </c>
      <c r="F145" t="s">
        <v>54</v>
      </c>
      <c r="G145" t="s">
        <v>2620</v>
      </c>
    </row>
    <row r="146" spans="1:7" x14ac:dyDescent="0.3">
      <c r="A146" t="s">
        <v>2406</v>
      </c>
      <c r="B146">
        <v>644440491</v>
      </c>
      <c r="C146">
        <v>644440826</v>
      </c>
      <c r="D146" t="s">
        <v>12</v>
      </c>
      <c r="E146" t="s">
        <v>2621</v>
      </c>
      <c r="F146" t="s">
        <v>54</v>
      </c>
      <c r="G146" t="s">
        <v>584</v>
      </c>
    </row>
    <row r="147" spans="1:7" x14ac:dyDescent="0.3">
      <c r="A147" t="s">
        <v>2406</v>
      </c>
      <c r="B147">
        <v>644458162</v>
      </c>
      <c r="C147">
        <v>644458761</v>
      </c>
      <c r="D147" t="s">
        <v>8</v>
      </c>
      <c r="E147" t="s">
        <v>2622</v>
      </c>
      <c r="F147" t="s">
        <v>54</v>
      </c>
      <c r="G147" t="s">
        <v>314</v>
      </c>
    </row>
    <row r="148" spans="1:7" x14ac:dyDescent="0.3">
      <c r="A148" t="s">
        <v>2406</v>
      </c>
      <c r="B148">
        <v>644483515</v>
      </c>
      <c r="C148">
        <v>644483814</v>
      </c>
      <c r="D148" t="s">
        <v>12</v>
      </c>
      <c r="E148" t="s">
        <v>2623</v>
      </c>
      <c r="F148" t="s">
        <v>54</v>
      </c>
      <c r="G148" t="s">
        <v>1787</v>
      </c>
    </row>
    <row r="149" spans="1:7" x14ac:dyDescent="0.3">
      <c r="A149" t="s">
        <v>2406</v>
      </c>
      <c r="B149">
        <v>644541534</v>
      </c>
      <c r="C149">
        <v>644541899</v>
      </c>
      <c r="D149" t="s">
        <v>12</v>
      </c>
      <c r="E149" t="s">
        <v>2624</v>
      </c>
      <c r="F149" t="s">
        <v>54</v>
      </c>
      <c r="G149" t="s">
        <v>2465</v>
      </c>
    </row>
    <row r="150" spans="1:7" x14ac:dyDescent="0.3">
      <c r="A150" t="s">
        <v>2406</v>
      </c>
      <c r="B150">
        <v>644630909</v>
      </c>
      <c r="C150">
        <v>644631208</v>
      </c>
      <c r="D150" t="s">
        <v>12</v>
      </c>
      <c r="E150" t="s">
        <v>2625</v>
      </c>
      <c r="F150" t="s">
        <v>54</v>
      </c>
      <c r="G150" t="s">
        <v>2626</v>
      </c>
    </row>
    <row r="151" spans="1:7" x14ac:dyDescent="0.3">
      <c r="A151" t="s">
        <v>2406</v>
      </c>
      <c r="B151">
        <v>644646218</v>
      </c>
      <c r="C151">
        <v>644647059</v>
      </c>
      <c r="D151" t="s">
        <v>8</v>
      </c>
      <c r="E151" t="s">
        <v>2627</v>
      </c>
      <c r="F151" t="s">
        <v>54</v>
      </c>
      <c r="G151" t="s">
        <v>386</v>
      </c>
    </row>
    <row r="152" spans="1:7" x14ac:dyDescent="0.3">
      <c r="A152" t="s">
        <v>2406</v>
      </c>
      <c r="B152">
        <v>644688157</v>
      </c>
      <c r="C152">
        <v>644688489</v>
      </c>
      <c r="D152" t="s">
        <v>12</v>
      </c>
      <c r="E152" t="s">
        <v>2628</v>
      </c>
      <c r="F152" t="s">
        <v>54</v>
      </c>
      <c r="G152" t="s">
        <v>575</v>
      </c>
    </row>
    <row r="153" spans="1:7" x14ac:dyDescent="0.3">
      <c r="A153" t="s">
        <v>2406</v>
      </c>
      <c r="B153">
        <v>644750231</v>
      </c>
      <c r="C153">
        <v>644750509</v>
      </c>
      <c r="D153" t="s">
        <v>8</v>
      </c>
      <c r="E153" t="s">
        <v>2629</v>
      </c>
      <c r="F153" t="s">
        <v>54</v>
      </c>
      <c r="G153" t="s">
        <v>2630</v>
      </c>
    </row>
    <row r="154" spans="1:7" x14ac:dyDescent="0.3">
      <c r="A154" t="s">
        <v>2406</v>
      </c>
      <c r="B154">
        <v>644755599</v>
      </c>
      <c r="C154">
        <v>644755961</v>
      </c>
      <c r="D154" t="s">
        <v>8</v>
      </c>
      <c r="E154" t="s">
        <v>2631</v>
      </c>
      <c r="F154" t="s">
        <v>54</v>
      </c>
      <c r="G154" t="s">
        <v>2632</v>
      </c>
    </row>
    <row r="155" spans="1:7" x14ac:dyDescent="0.3">
      <c r="A155" t="s">
        <v>2406</v>
      </c>
      <c r="B155">
        <v>644756475</v>
      </c>
      <c r="C155">
        <v>644757191</v>
      </c>
      <c r="D155" t="s">
        <v>8</v>
      </c>
      <c r="E155" t="s">
        <v>2633</v>
      </c>
      <c r="F155" t="s">
        <v>54</v>
      </c>
      <c r="G155" t="s">
        <v>2634</v>
      </c>
    </row>
    <row r="156" spans="1:7" x14ac:dyDescent="0.3">
      <c r="A156" t="s">
        <v>2406</v>
      </c>
      <c r="B156">
        <v>644764577</v>
      </c>
      <c r="C156">
        <v>644764909</v>
      </c>
      <c r="D156" t="s">
        <v>8</v>
      </c>
      <c r="E156" t="s">
        <v>2635</v>
      </c>
      <c r="F156" t="s">
        <v>54</v>
      </c>
      <c r="G156" t="s">
        <v>1838</v>
      </c>
    </row>
    <row r="157" spans="1:7" x14ac:dyDescent="0.3">
      <c r="A157" t="s">
        <v>2406</v>
      </c>
      <c r="B157">
        <v>644782330</v>
      </c>
      <c r="C157">
        <v>644783099</v>
      </c>
      <c r="D157" t="s">
        <v>12</v>
      </c>
      <c r="E157" t="s">
        <v>2636</v>
      </c>
      <c r="F157" t="s">
        <v>54</v>
      </c>
      <c r="G157" t="s">
        <v>2637</v>
      </c>
    </row>
    <row r="158" spans="1:7" x14ac:dyDescent="0.3">
      <c r="A158" t="s">
        <v>2406</v>
      </c>
      <c r="B158">
        <v>644806225</v>
      </c>
      <c r="C158">
        <v>644807217</v>
      </c>
      <c r="D158" t="s">
        <v>8</v>
      </c>
      <c r="E158" t="s">
        <v>2638</v>
      </c>
      <c r="F158" t="s">
        <v>54</v>
      </c>
      <c r="G158" t="s">
        <v>421</v>
      </c>
    </row>
    <row r="159" spans="1:7" x14ac:dyDescent="0.3">
      <c r="A159" t="s">
        <v>2406</v>
      </c>
      <c r="B159">
        <v>644850210</v>
      </c>
      <c r="C159">
        <v>644850767</v>
      </c>
      <c r="D159" t="s">
        <v>8</v>
      </c>
      <c r="E159" t="s">
        <v>2639</v>
      </c>
      <c r="F159" t="s">
        <v>54</v>
      </c>
      <c r="G159" t="s">
        <v>575</v>
      </c>
    </row>
    <row r="160" spans="1:7" x14ac:dyDescent="0.3">
      <c r="A160" t="s">
        <v>2406</v>
      </c>
      <c r="B160">
        <v>644903186</v>
      </c>
      <c r="C160">
        <v>644903826</v>
      </c>
      <c r="D160" t="s">
        <v>12</v>
      </c>
      <c r="E160" t="s">
        <v>2640</v>
      </c>
      <c r="F160" t="s">
        <v>54</v>
      </c>
      <c r="G160" t="s">
        <v>2641</v>
      </c>
    </row>
    <row r="161" spans="1:7" x14ac:dyDescent="0.3">
      <c r="A161" t="s">
        <v>2406</v>
      </c>
      <c r="B161">
        <v>644927168</v>
      </c>
      <c r="C161">
        <v>644927548</v>
      </c>
      <c r="D161" t="s">
        <v>12</v>
      </c>
      <c r="E161" t="s">
        <v>2642</v>
      </c>
      <c r="F161" t="s">
        <v>54</v>
      </c>
      <c r="G161" t="s">
        <v>314</v>
      </c>
    </row>
    <row r="162" spans="1:7" x14ac:dyDescent="0.3">
      <c r="A162" t="s">
        <v>2406</v>
      </c>
      <c r="B162">
        <v>644959541</v>
      </c>
      <c r="C162">
        <v>644959936</v>
      </c>
      <c r="D162" t="s">
        <v>8</v>
      </c>
      <c r="E162" t="s">
        <v>2643</v>
      </c>
      <c r="F162" t="s">
        <v>54</v>
      </c>
      <c r="G162" t="s">
        <v>1985</v>
      </c>
    </row>
    <row r="163" spans="1:7" x14ac:dyDescent="0.3">
      <c r="A163" t="s">
        <v>2406</v>
      </c>
      <c r="B163">
        <v>644960820</v>
      </c>
      <c r="C163">
        <v>644961128</v>
      </c>
      <c r="D163" t="s">
        <v>8</v>
      </c>
      <c r="E163" t="s">
        <v>2644</v>
      </c>
      <c r="F163" t="s">
        <v>54</v>
      </c>
      <c r="G163" t="s">
        <v>635</v>
      </c>
    </row>
    <row r="164" spans="1:7" x14ac:dyDescent="0.3">
      <c r="A164" t="s">
        <v>2406</v>
      </c>
      <c r="B164">
        <v>644968634</v>
      </c>
      <c r="C164">
        <v>644968960</v>
      </c>
      <c r="D164" t="s">
        <v>8</v>
      </c>
      <c r="E164" t="s">
        <v>2645</v>
      </c>
      <c r="F164" t="s">
        <v>54</v>
      </c>
      <c r="G164" t="s">
        <v>648</v>
      </c>
    </row>
    <row r="165" spans="1:7" x14ac:dyDescent="0.3">
      <c r="A165" t="s">
        <v>2406</v>
      </c>
      <c r="B165">
        <v>644996761</v>
      </c>
      <c r="C165">
        <v>645004667</v>
      </c>
      <c r="D165" t="s">
        <v>12</v>
      </c>
      <c r="E165" t="s">
        <v>2646</v>
      </c>
      <c r="F165" t="s">
        <v>54</v>
      </c>
      <c r="G165" t="s">
        <v>2647</v>
      </c>
    </row>
    <row r="166" spans="1:7" x14ac:dyDescent="0.3">
      <c r="A166" t="s">
        <v>2406</v>
      </c>
      <c r="B166">
        <v>645027587</v>
      </c>
      <c r="C166">
        <v>645027889</v>
      </c>
      <c r="D166" t="s">
        <v>12</v>
      </c>
      <c r="E166" t="s">
        <v>2648</v>
      </c>
      <c r="F166" t="s">
        <v>54</v>
      </c>
      <c r="G166" t="s">
        <v>554</v>
      </c>
    </row>
    <row r="167" spans="1:7" x14ac:dyDescent="0.3">
      <c r="A167" t="s">
        <v>2406</v>
      </c>
      <c r="B167">
        <v>645076226</v>
      </c>
      <c r="C167">
        <v>645076873</v>
      </c>
      <c r="D167" t="s">
        <v>8</v>
      </c>
      <c r="E167" t="s">
        <v>2649</v>
      </c>
      <c r="F167" t="s">
        <v>54</v>
      </c>
      <c r="G167" t="s">
        <v>421</v>
      </c>
    </row>
    <row r="168" spans="1:7" x14ac:dyDescent="0.3">
      <c r="A168" t="s">
        <v>2406</v>
      </c>
      <c r="B168">
        <v>645083311</v>
      </c>
      <c r="C168">
        <v>645083652</v>
      </c>
      <c r="D168" t="s">
        <v>8</v>
      </c>
      <c r="E168" t="s">
        <v>2650</v>
      </c>
      <c r="F168" t="s">
        <v>54</v>
      </c>
      <c r="G168" t="s">
        <v>562</v>
      </c>
    </row>
    <row r="169" spans="1:7" x14ac:dyDescent="0.3">
      <c r="A169" t="s">
        <v>2406</v>
      </c>
      <c r="B169">
        <v>645100815</v>
      </c>
      <c r="C169">
        <v>645101216</v>
      </c>
      <c r="D169" t="s">
        <v>12</v>
      </c>
      <c r="E169" t="s">
        <v>2651</v>
      </c>
      <c r="F169" t="s">
        <v>54</v>
      </c>
      <c r="G169" t="s">
        <v>421</v>
      </c>
    </row>
    <row r="170" spans="1:7" x14ac:dyDescent="0.3">
      <c r="A170" t="s">
        <v>2406</v>
      </c>
      <c r="B170">
        <v>645264197</v>
      </c>
      <c r="C170">
        <v>645264793</v>
      </c>
      <c r="D170" t="s">
        <v>12</v>
      </c>
      <c r="E170" t="s">
        <v>2652</v>
      </c>
      <c r="F170" t="s">
        <v>54</v>
      </c>
      <c r="G170" t="s">
        <v>421</v>
      </c>
    </row>
    <row r="171" spans="1:7" x14ac:dyDescent="0.3">
      <c r="A171" t="s">
        <v>2406</v>
      </c>
      <c r="B171">
        <v>645265259</v>
      </c>
      <c r="C171">
        <v>645265708</v>
      </c>
      <c r="D171" t="s">
        <v>12</v>
      </c>
      <c r="E171" t="s">
        <v>2653</v>
      </c>
      <c r="F171" t="s">
        <v>54</v>
      </c>
      <c r="G171" t="s">
        <v>421</v>
      </c>
    </row>
    <row r="172" spans="1:7" x14ac:dyDescent="0.3">
      <c r="A172" t="s">
        <v>2406</v>
      </c>
      <c r="B172">
        <v>645355025</v>
      </c>
      <c r="C172">
        <v>645355465</v>
      </c>
      <c r="D172" t="s">
        <v>12</v>
      </c>
      <c r="E172" t="s">
        <v>2654</v>
      </c>
      <c r="F172" t="s">
        <v>54</v>
      </c>
      <c r="G172" t="s">
        <v>575</v>
      </c>
    </row>
    <row r="173" spans="1:7" x14ac:dyDescent="0.3">
      <c r="A173" t="s">
        <v>2406</v>
      </c>
      <c r="B173">
        <v>645364034</v>
      </c>
      <c r="C173">
        <v>645364459</v>
      </c>
      <c r="D173" t="s">
        <v>12</v>
      </c>
      <c r="E173" t="s">
        <v>2655</v>
      </c>
      <c r="F173" t="s">
        <v>54</v>
      </c>
      <c r="G173" t="s">
        <v>421</v>
      </c>
    </row>
    <row r="174" spans="1:7" x14ac:dyDescent="0.3">
      <c r="A174" t="s">
        <v>2406</v>
      </c>
      <c r="B174">
        <v>645364463</v>
      </c>
      <c r="C174">
        <v>645364948</v>
      </c>
      <c r="D174" t="s">
        <v>12</v>
      </c>
      <c r="E174" t="s">
        <v>2656</v>
      </c>
      <c r="F174" t="s">
        <v>54</v>
      </c>
      <c r="G174" t="s">
        <v>421</v>
      </c>
    </row>
    <row r="175" spans="1:7" x14ac:dyDescent="0.3">
      <c r="A175" t="s">
        <v>2406</v>
      </c>
      <c r="B175">
        <v>645369469</v>
      </c>
      <c r="C175">
        <v>645369867</v>
      </c>
      <c r="D175" t="s">
        <v>12</v>
      </c>
      <c r="E175" t="s">
        <v>2657</v>
      </c>
      <c r="F175" t="s">
        <v>54</v>
      </c>
      <c r="G175" t="s">
        <v>386</v>
      </c>
    </row>
    <row r="176" spans="1:7" x14ac:dyDescent="0.3">
      <c r="A176" t="s">
        <v>2406</v>
      </c>
      <c r="B176">
        <v>645370963</v>
      </c>
      <c r="C176">
        <v>645371808</v>
      </c>
      <c r="D176" t="s">
        <v>12</v>
      </c>
      <c r="E176" t="s">
        <v>2658</v>
      </c>
      <c r="F176" t="s">
        <v>54</v>
      </c>
      <c r="G176" t="s">
        <v>421</v>
      </c>
    </row>
    <row r="177" spans="1:7" x14ac:dyDescent="0.3">
      <c r="A177" t="s">
        <v>2406</v>
      </c>
      <c r="B177">
        <v>645380164</v>
      </c>
      <c r="C177">
        <v>645380466</v>
      </c>
      <c r="D177" t="s">
        <v>8</v>
      </c>
      <c r="E177" t="s">
        <v>2659</v>
      </c>
      <c r="F177" t="s">
        <v>54</v>
      </c>
      <c r="G177" t="s">
        <v>386</v>
      </c>
    </row>
    <row r="178" spans="1:7" x14ac:dyDescent="0.3">
      <c r="A178" t="s">
        <v>2406</v>
      </c>
      <c r="B178">
        <v>645394997</v>
      </c>
      <c r="C178">
        <v>645395371</v>
      </c>
      <c r="D178" t="s">
        <v>12</v>
      </c>
      <c r="E178" t="s">
        <v>2660</v>
      </c>
      <c r="F178" t="s">
        <v>54</v>
      </c>
      <c r="G178" t="s">
        <v>2661</v>
      </c>
    </row>
    <row r="179" spans="1:7" x14ac:dyDescent="0.3">
      <c r="A179" t="s">
        <v>2406</v>
      </c>
      <c r="B179">
        <v>645409305</v>
      </c>
      <c r="C179">
        <v>645409820</v>
      </c>
      <c r="D179" t="s">
        <v>8</v>
      </c>
      <c r="E179" t="s">
        <v>2662</v>
      </c>
      <c r="F179" t="s">
        <v>54</v>
      </c>
      <c r="G179" t="s">
        <v>421</v>
      </c>
    </row>
    <row r="180" spans="1:7" x14ac:dyDescent="0.3">
      <c r="A180" t="s">
        <v>2406</v>
      </c>
      <c r="B180">
        <v>645429461</v>
      </c>
      <c r="C180">
        <v>645429769</v>
      </c>
      <c r="D180" t="s">
        <v>8</v>
      </c>
      <c r="E180" t="s">
        <v>2663</v>
      </c>
      <c r="F180" t="s">
        <v>54</v>
      </c>
      <c r="G180" t="s">
        <v>386</v>
      </c>
    </row>
    <row r="181" spans="1:7" x14ac:dyDescent="0.3">
      <c r="A181" t="s">
        <v>2406</v>
      </c>
      <c r="B181">
        <v>645430309</v>
      </c>
      <c r="C181">
        <v>645430794</v>
      </c>
      <c r="D181" t="s">
        <v>8</v>
      </c>
      <c r="E181" t="s">
        <v>2664</v>
      </c>
      <c r="F181" t="s">
        <v>54</v>
      </c>
      <c r="G181" t="s">
        <v>421</v>
      </c>
    </row>
    <row r="182" spans="1:7" x14ac:dyDescent="0.3">
      <c r="A182" t="s">
        <v>2406</v>
      </c>
      <c r="B182">
        <v>645459490</v>
      </c>
      <c r="C182">
        <v>645460056</v>
      </c>
      <c r="D182" t="s">
        <v>12</v>
      </c>
      <c r="E182" t="s">
        <v>2665</v>
      </c>
      <c r="F182" t="s">
        <v>54</v>
      </c>
      <c r="G182" t="s">
        <v>386</v>
      </c>
    </row>
    <row r="183" spans="1:7" x14ac:dyDescent="0.3">
      <c r="A183" t="s">
        <v>2406</v>
      </c>
      <c r="B183">
        <v>645479724</v>
      </c>
      <c r="C183">
        <v>645480100</v>
      </c>
      <c r="D183" t="s">
        <v>8</v>
      </c>
      <c r="E183" t="s">
        <v>2666</v>
      </c>
      <c r="F183" t="s">
        <v>54</v>
      </c>
      <c r="G183" t="s">
        <v>2667</v>
      </c>
    </row>
    <row r="184" spans="1:7" x14ac:dyDescent="0.3">
      <c r="A184" t="s">
        <v>2406</v>
      </c>
      <c r="B184">
        <v>645543898</v>
      </c>
      <c r="C184">
        <v>645544218</v>
      </c>
      <c r="D184" t="s">
        <v>8</v>
      </c>
      <c r="E184" t="s">
        <v>2668</v>
      </c>
      <c r="F184" t="s">
        <v>54</v>
      </c>
      <c r="G184" t="s">
        <v>2669</v>
      </c>
    </row>
    <row r="185" spans="1:7" x14ac:dyDescent="0.3">
      <c r="A185" t="s">
        <v>2406</v>
      </c>
      <c r="B185">
        <v>645545741</v>
      </c>
      <c r="C185">
        <v>645546058</v>
      </c>
      <c r="D185" t="s">
        <v>12</v>
      </c>
      <c r="E185" t="s">
        <v>2670</v>
      </c>
      <c r="F185" t="s">
        <v>54</v>
      </c>
      <c r="G185" t="s">
        <v>1787</v>
      </c>
    </row>
    <row r="186" spans="1:7" x14ac:dyDescent="0.3">
      <c r="A186" t="s">
        <v>2406</v>
      </c>
      <c r="B186">
        <v>645546330</v>
      </c>
      <c r="C186">
        <v>645546665</v>
      </c>
      <c r="D186" t="s">
        <v>12</v>
      </c>
      <c r="E186" t="s">
        <v>2671</v>
      </c>
      <c r="F186" t="s">
        <v>54</v>
      </c>
      <c r="G186" t="s">
        <v>635</v>
      </c>
    </row>
    <row r="187" spans="1:7" x14ac:dyDescent="0.3">
      <c r="A187" t="s">
        <v>2406</v>
      </c>
      <c r="B187">
        <v>645547799</v>
      </c>
      <c r="C187">
        <v>645548125</v>
      </c>
      <c r="D187" t="s">
        <v>12</v>
      </c>
      <c r="E187" t="s">
        <v>2672</v>
      </c>
      <c r="F187" t="s">
        <v>54</v>
      </c>
      <c r="G187" t="s">
        <v>635</v>
      </c>
    </row>
    <row r="188" spans="1:7" x14ac:dyDescent="0.3">
      <c r="A188" t="s">
        <v>2406</v>
      </c>
      <c r="B188">
        <v>645686545</v>
      </c>
      <c r="C188">
        <v>645686898</v>
      </c>
      <c r="D188" t="s">
        <v>8</v>
      </c>
      <c r="E188" t="s">
        <v>2673</v>
      </c>
      <c r="F188" t="s">
        <v>54</v>
      </c>
      <c r="G188" t="s">
        <v>421</v>
      </c>
    </row>
    <row r="189" spans="1:7" x14ac:dyDescent="0.3">
      <c r="A189" t="s">
        <v>2406</v>
      </c>
      <c r="B189">
        <v>645705547</v>
      </c>
      <c r="C189">
        <v>645705957</v>
      </c>
      <c r="D189" t="s">
        <v>12</v>
      </c>
      <c r="E189" t="s">
        <v>2674</v>
      </c>
      <c r="F189" t="s">
        <v>54</v>
      </c>
      <c r="G189" t="s">
        <v>562</v>
      </c>
    </row>
    <row r="190" spans="1:7" x14ac:dyDescent="0.3">
      <c r="A190" t="s">
        <v>2406</v>
      </c>
      <c r="B190">
        <v>645755431</v>
      </c>
      <c r="C190">
        <v>645755763</v>
      </c>
      <c r="D190" t="s">
        <v>12</v>
      </c>
      <c r="E190" t="s">
        <v>2675</v>
      </c>
      <c r="F190" t="s">
        <v>54</v>
      </c>
      <c r="G190" t="s">
        <v>386</v>
      </c>
    </row>
    <row r="191" spans="1:7" x14ac:dyDescent="0.3">
      <c r="A191" t="s">
        <v>2406</v>
      </c>
      <c r="B191">
        <v>645788326</v>
      </c>
      <c r="C191">
        <v>645788691</v>
      </c>
      <c r="D191" t="s">
        <v>8</v>
      </c>
      <c r="E191" t="s">
        <v>2676</v>
      </c>
      <c r="F191" t="s">
        <v>54</v>
      </c>
      <c r="G191" t="s">
        <v>554</v>
      </c>
    </row>
    <row r="192" spans="1:7" x14ac:dyDescent="0.3">
      <c r="A192" t="s">
        <v>2406</v>
      </c>
      <c r="B192">
        <v>645789307</v>
      </c>
      <c r="C192">
        <v>645789921</v>
      </c>
      <c r="D192" t="s">
        <v>8</v>
      </c>
      <c r="E192" t="s">
        <v>2677</v>
      </c>
      <c r="F192" t="s">
        <v>54</v>
      </c>
      <c r="G192" t="s">
        <v>562</v>
      </c>
    </row>
    <row r="193" spans="1:7" x14ac:dyDescent="0.3">
      <c r="A193" t="s">
        <v>2406</v>
      </c>
      <c r="B193">
        <v>645838125</v>
      </c>
      <c r="C193">
        <v>645838472</v>
      </c>
      <c r="D193" t="s">
        <v>12</v>
      </c>
      <c r="E193" t="s">
        <v>2678</v>
      </c>
      <c r="F193" t="s">
        <v>54</v>
      </c>
      <c r="G193" t="s">
        <v>2679</v>
      </c>
    </row>
    <row r="194" spans="1:7" x14ac:dyDescent="0.3">
      <c r="A194" t="s">
        <v>2406</v>
      </c>
      <c r="B194">
        <v>645839210</v>
      </c>
      <c r="C194">
        <v>645839623</v>
      </c>
      <c r="D194" t="s">
        <v>12</v>
      </c>
      <c r="E194" t="s">
        <v>2680</v>
      </c>
      <c r="F194" t="s">
        <v>54</v>
      </c>
      <c r="G194" t="s">
        <v>306</v>
      </c>
    </row>
    <row r="195" spans="1:7" x14ac:dyDescent="0.3">
      <c r="A195" t="s">
        <v>2406</v>
      </c>
      <c r="B195">
        <v>645902068</v>
      </c>
      <c r="C195">
        <v>645902547</v>
      </c>
      <c r="D195" t="s">
        <v>8</v>
      </c>
      <c r="E195" t="s">
        <v>2681</v>
      </c>
      <c r="F195" t="s">
        <v>54</v>
      </c>
      <c r="G195" t="s">
        <v>2512</v>
      </c>
    </row>
    <row r="196" spans="1:7" x14ac:dyDescent="0.3">
      <c r="A196" t="s">
        <v>2406</v>
      </c>
      <c r="B196">
        <v>645910266</v>
      </c>
      <c r="C196">
        <v>645910634</v>
      </c>
      <c r="D196" t="s">
        <v>12</v>
      </c>
      <c r="E196" t="s">
        <v>2682</v>
      </c>
      <c r="F196" t="s">
        <v>54</v>
      </c>
      <c r="G196" t="s">
        <v>635</v>
      </c>
    </row>
    <row r="197" spans="1:7" x14ac:dyDescent="0.3">
      <c r="A197" t="s">
        <v>2406</v>
      </c>
      <c r="B197">
        <v>645913835</v>
      </c>
      <c r="C197">
        <v>645914152</v>
      </c>
      <c r="D197" t="s">
        <v>12</v>
      </c>
      <c r="E197" t="s">
        <v>2683</v>
      </c>
      <c r="F197" t="s">
        <v>54</v>
      </c>
      <c r="G197" t="s">
        <v>2684</v>
      </c>
    </row>
    <row r="198" spans="1:7" x14ac:dyDescent="0.3">
      <c r="A198" t="s">
        <v>2406</v>
      </c>
      <c r="B198">
        <v>645951082</v>
      </c>
      <c r="C198">
        <v>645951600</v>
      </c>
      <c r="D198" t="s">
        <v>8</v>
      </c>
      <c r="E198" t="s">
        <v>2685</v>
      </c>
      <c r="F198" t="s">
        <v>54</v>
      </c>
      <c r="G198" t="s">
        <v>2686</v>
      </c>
    </row>
    <row r="199" spans="1:7" x14ac:dyDescent="0.3">
      <c r="A199" t="s">
        <v>2406</v>
      </c>
      <c r="B199">
        <v>645951793</v>
      </c>
      <c r="C199">
        <v>645952149</v>
      </c>
      <c r="D199" t="s">
        <v>8</v>
      </c>
      <c r="E199" t="s">
        <v>2687</v>
      </c>
      <c r="F199" t="s">
        <v>54</v>
      </c>
      <c r="G199" t="s">
        <v>562</v>
      </c>
    </row>
    <row r="200" spans="1:7" x14ac:dyDescent="0.3">
      <c r="A200" t="s">
        <v>2406</v>
      </c>
      <c r="B200">
        <v>645952156</v>
      </c>
      <c r="C200">
        <v>645952611</v>
      </c>
      <c r="D200" t="s">
        <v>8</v>
      </c>
      <c r="E200" t="s">
        <v>2688</v>
      </c>
      <c r="F200" t="s">
        <v>54</v>
      </c>
      <c r="G200" t="s">
        <v>2689</v>
      </c>
    </row>
    <row r="201" spans="1:7" x14ac:dyDescent="0.3">
      <c r="A201" t="s">
        <v>2406</v>
      </c>
      <c r="B201">
        <v>645955962</v>
      </c>
      <c r="C201">
        <v>645956324</v>
      </c>
      <c r="D201" t="s">
        <v>12</v>
      </c>
      <c r="E201" t="s">
        <v>2690</v>
      </c>
      <c r="F201" t="s">
        <v>54</v>
      </c>
      <c r="G201" t="s">
        <v>386</v>
      </c>
    </row>
    <row r="202" spans="1:7" x14ac:dyDescent="0.3">
      <c r="A202" t="s">
        <v>2406</v>
      </c>
      <c r="B202">
        <v>645957196</v>
      </c>
      <c r="C202">
        <v>645957579</v>
      </c>
      <c r="D202" t="s">
        <v>12</v>
      </c>
      <c r="E202" t="s">
        <v>2691</v>
      </c>
      <c r="F202" t="s">
        <v>54</v>
      </c>
      <c r="G202" t="s">
        <v>421</v>
      </c>
    </row>
    <row r="203" spans="1:7" x14ac:dyDescent="0.3">
      <c r="A203" t="s">
        <v>2406</v>
      </c>
      <c r="B203">
        <v>645963274</v>
      </c>
      <c r="C203">
        <v>645963597</v>
      </c>
      <c r="D203" t="s">
        <v>8</v>
      </c>
      <c r="E203" t="s">
        <v>2692</v>
      </c>
      <c r="F203" t="s">
        <v>54</v>
      </c>
      <c r="G203" t="s">
        <v>301</v>
      </c>
    </row>
    <row r="204" spans="1:7" x14ac:dyDescent="0.3">
      <c r="A204" t="s">
        <v>2406</v>
      </c>
      <c r="B204">
        <v>645963631</v>
      </c>
      <c r="C204">
        <v>645964122</v>
      </c>
      <c r="D204" t="s">
        <v>8</v>
      </c>
      <c r="E204" t="s">
        <v>2693</v>
      </c>
      <c r="F204" t="s">
        <v>54</v>
      </c>
      <c r="G204" t="s">
        <v>301</v>
      </c>
    </row>
    <row r="205" spans="1:7" x14ac:dyDescent="0.3">
      <c r="A205" t="s">
        <v>2406</v>
      </c>
      <c r="B205">
        <v>645991098</v>
      </c>
      <c r="C205">
        <v>645991421</v>
      </c>
      <c r="D205" t="s">
        <v>8</v>
      </c>
      <c r="E205" t="s">
        <v>2694</v>
      </c>
      <c r="F205" t="s">
        <v>54</v>
      </c>
      <c r="G205" t="s">
        <v>421</v>
      </c>
    </row>
    <row r="206" spans="1:7" x14ac:dyDescent="0.3">
      <c r="A206" t="s">
        <v>2406</v>
      </c>
      <c r="B206">
        <v>645991951</v>
      </c>
      <c r="C206">
        <v>645992529</v>
      </c>
      <c r="D206" t="s">
        <v>8</v>
      </c>
      <c r="E206" t="s">
        <v>2695</v>
      </c>
      <c r="F206" t="s">
        <v>54</v>
      </c>
      <c r="G206" t="s">
        <v>421</v>
      </c>
    </row>
    <row r="207" spans="1:7" x14ac:dyDescent="0.3">
      <c r="A207" t="s">
        <v>2406</v>
      </c>
      <c r="B207">
        <v>646001307</v>
      </c>
      <c r="C207">
        <v>646001654</v>
      </c>
      <c r="D207" t="s">
        <v>8</v>
      </c>
      <c r="E207" t="s">
        <v>2696</v>
      </c>
      <c r="F207" t="s">
        <v>54</v>
      </c>
      <c r="G207" t="s">
        <v>386</v>
      </c>
    </row>
    <row r="208" spans="1:7" x14ac:dyDescent="0.3">
      <c r="A208" t="s">
        <v>2406</v>
      </c>
      <c r="B208">
        <v>646052401</v>
      </c>
      <c r="C208">
        <v>646052718</v>
      </c>
      <c r="D208" t="s">
        <v>8</v>
      </c>
      <c r="E208" t="s">
        <v>2697</v>
      </c>
      <c r="F208" t="s">
        <v>54</v>
      </c>
      <c r="G208" t="s">
        <v>1987</v>
      </c>
    </row>
    <row r="209" spans="1:7" x14ac:dyDescent="0.3">
      <c r="A209" t="s">
        <v>2406</v>
      </c>
      <c r="B209">
        <v>646076706</v>
      </c>
      <c r="C209">
        <v>646077179</v>
      </c>
      <c r="D209" t="s">
        <v>12</v>
      </c>
      <c r="E209" t="s">
        <v>2698</v>
      </c>
      <c r="F209" t="s">
        <v>54</v>
      </c>
      <c r="G209" t="s">
        <v>386</v>
      </c>
    </row>
    <row r="210" spans="1:7" x14ac:dyDescent="0.3">
      <c r="A210" t="s">
        <v>2406</v>
      </c>
      <c r="B210">
        <v>646089749</v>
      </c>
      <c r="C210">
        <v>646090681</v>
      </c>
      <c r="D210" t="s">
        <v>8</v>
      </c>
      <c r="E210" t="s">
        <v>2699</v>
      </c>
      <c r="F210" t="s">
        <v>54</v>
      </c>
      <c r="G210" t="s">
        <v>421</v>
      </c>
    </row>
    <row r="211" spans="1:7" x14ac:dyDescent="0.3">
      <c r="A211" t="s">
        <v>2406</v>
      </c>
      <c r="B211">
        <v>646097453</v>
      </c>
      <c r="C211">
        <v>646097866</v>
      </c>
      <c r="D211" t="s">
        <v>12</v>
      </c>
      <c r="E211" t="s">
        <v>2700</v>
      </c>
      <c r="F211" t="s">
        <v>54</v>
      </c>
      <c r="G211" t="s">
        <v>386</v>
      </c>
    </row>
    <row r="212" spans="1:7" x14ac:dyDescent="0.3">
      <c r="A212" t="s">
        <v>2406</v>
      </c>
      <c r="B212">
        <v>646097986</v>
      </c>
      <c r="C212">
        <v>646098354</v>
      </c>
      <c r="D212" t="s">
        <v>12</v>
      </c>
      <c r="E212" t="s">
        <v>2701</v>
      </c>
      <c r="F212" t="s">
        <v>54</v>
      </c>
      <c r="G212" t="s">
        <v>421</v>
      </c>
    </row>
    <row r="213" spans="1:7" x14ac:dyDescent="0.3">
      <c r="A213" t="s">
        <v>2406</v>
      </c>
      <c r="B213">
        <v>646101108</v>
      </c>
      <c r="C213">
        <v>646101437</v>
      </c>
      <c r="D213" t="s">
        <v>12</v>
      </c>
      <c r="E213" t="s">
        <v>2702</v>
      </c>
      <c r="F213" t="s">
        <v>54</v>
      </c>
      <c r="G213" t="s">
        <v>607</v>
      </c>
    </row>
    <row r="214" spans="1:7" x14ac:dyDescent="0.3">
      <c r="A214" t="s">
        <v>2406</v>
      </c>
      <c r="B214">
        <v>646109143</v>
      </c>
      <c r="C214">
        <v>646109469</v>
      </c>
      <c r="D214" t="s">
        <v>12</v>
      </c>
      <c r="E214" t="s">
        <v>2703</v>
      </c>
      <c r="F214" t="s">
        <v>54</v>
      </c>
      <c r="G214" t="s">
        <v>378</v>
      </c>
    </row>
    <row r="215" spans="1:7" x14ac:dyDescent="0.3">
      <c r="A215" t="s">
        <v>2406</v>
      </c>
      <c r="B215">
        <v>646117107</v>
      </c>
      <c r="C215">
        <v>646117505</v>
      </c>
      <c r="D215" t="s">
        <v>12</v>
      </c>
      <c r="E215" t="s">
        <v>2704</v>
      </c>
      <c r="F215" t="s">
        <v>54</v>
      </c>
      <c r="G215" t="s">
        <v>421</v>
      </c>
    </row>
    <row r="216" spans="1:7" x14ac:dyDescent="0.3">
      <c r="A216" t="s">
        <v>2406</v>
      </c>
      <c r="B216">
        <v>646150686</v>
      </c>
      <c r="C216">
        <v>646151192</v>
      </c>
      <c r="D216" t="s">
        <v>12</v>
      </c>
      <c r="E216" t="s">
        <v>2705</v>
      </c>
      <c r="F216" t="s">
        <v>54</v>
      </c>
      <c r="G216" t="s">
        <v>421</v>
      </c>
    </row>
    <row r="217" spans="1:7" x14ac:dyDescent="0.3">
      <c r="A217" t="s">
        <v>2406</v>
      </c>
      <c r="B217">
        <v>646214885</v>
      </c>
      <c r="C217">
        <v>646215283</v>
      </c>
      <c r="D217" t="s">
        <v>12</v>
      </c>
      <c r="E217" t="s">
        <v>2706</v>
      </c>
      <c r="F217" t="s">
        <v>54</v>
      </c>
      <c r="G217" t="s">
        <v>2707</v>
      </c>
    </row>
    <row r="218" spans="1:7" x14ac:dyDescent="0.3">
      <c r="A218" t="s">
        <v>2406</v>
      </c>
      <c r="B218">
        <v>646222584</v>
      </c>
      <c r="C218">
        <v>646222889</v>
      </c>
      <c r="D218" t="s">
        <v>8</v>
      </c>
      <c r="E218" t="s">
        <v>2708</v>
      </c>
      <c r="F218" t="s">
        <v>54</v>
      </c>
      <c r="G218" t="s">
        <v>386</v>
      </c>
    </row>
    <row r="219" spans="1:7" x14ac:dyDescent="0.3">
      <c r="A219" t="s">
        <v>2406</v>
      </c>
      <c r="B219">
        <v>646223335</v>
      </c>
      <c r="C219">
        <v>646223955</v>
      </c>
      <c r="D219" t="s">
        <v>8</v>
      </c>
      <c r="E219" t="s">
        <v>2709</v>
      </c>
      <c r="F219" t="s">
        <v>54</v>
      </c>
      <c r="G219" t="s">
        <v>421</v>
      </c>
    </row>
    <row r="220" spans="1:7" x14ac:dyDescent="0.3">
      <c r="A220" t="s">
        <v>2406</v>
      </c>
      <c r="B220">
        <v>646253537</v>
      </c>
      <c r="C220">
        <v>646254061</v>
      </c>
      <c r="D220" t="s">
        <v>8</v>
      </c>
      <c r="E220" t="s">
        <v>2710</v>
      </c>
      <c r="F220" t="s">
        <v>54</v>
      </c>
      <c r="G220" t="s">
        <v>421</v>
      </c>
    </row>
    <row r="221" spans="1:7" x14ac:dyDescent="0.3">
      <c r="A221" t="s">
        <v>2406</v>
      </c>
      <c r="B221">
        <v>646280635</v>
      </c>
      <c r="C221">
        <v>646280979</v>
      </c>
      <c r="D221" t="s">
        <v>12</v>
      </c>
      <c r="E221" t="s">
        <v>2711</v>
      </c>
      <c r="F221" t="s">
        <v>54</v>
      </c>
      <c r="G221" t="s">
        <v>2712</v>
      </c>
    </row>
    <row r="222" spans="1:7" x14ac:dyDescent="0.3">
      <c r="A222" t="s">
        <v>2406</v>
      </c>
      <c r="B222">
        <v>646292677</v>
      </c>
      <c r="C222">
        <v>646293102</v>
      </c>
      <c r="D222" t="s">
        <v>8</v>
      </c>
      <c r="E222" t="s">
        <v>2713</v>
      </c>
      <c r="F222" t="s">
        <v>54</v>
      </c>
      <c r="G222" t="s">
        <v>421</v>
      </c>
    </row>
    <row r="223" spans="1:7" x14ac:dyDescent="0.3">
      <c r="A223" t="s">
        <v>2406</v>
      </c>
      <c r="B223">
        <v>646294625</v>
      </c>
      <c r="C223">
        <v>646294942</v>
      </c>
      <c r="D223" t="s">
        <v>8</v>
      </c>
      <c r="E223" t="s">
        <v>2714</v>
      </c>
      <c r="F223" t="s">
        <v>54</v>
      </c>
      <c r="G223" t="s">
        <v>421</v>
      </c>
    </row>
    <row r="224" spans="1:7" x14ac:dyDescent="0.3">
      <c r="A224" t="s">
        <v>2406</v>
      </c>
      <c r="B224">
        <v>646295602</v>
      </c>
      <c r="C224">
        <v>646296015</v>
      </c>
      <c r="D224" t="s">
        <v>8</v>
      </c>
      <c r="E224" t="s">
        <v>2715</v>
      </c>
      <c r="F224" t="s">
        <v>54</v>
      </c>
      <c r="G224" t="s">
        <v>421</v>
      </c>
    </row>
    <row r="225" spans="1:7" x14ac:dyDescent="0.3">
      <c r="A225" t="s">
        <v>2406</v>
      </c>
      <c r="B225">
        <v>646304651</v>
      </c>
      <c r="C225">
        <v>646305181</v>
      </c>
      <c r="D225" t="s">
        <v>8</v>
      </c>
      <c r="E225" t="s">
        <v>2716</v>
      </c>
      <c r="F225" t="s">
        <v>54</v>
      </c>
      <c r="G225" t="s">
        <v>421</v>
      </c>
    </row>
    <row r="226" spans="1:7" x14ac:dyDescent="0.3">
      <c r="A226" t="s">
        <v>2406</v>
      </c>
      <c r="B226">
        <v>646307598</v>
      </c>
      <c r="C226">
        <v>646308047</v>
      </c>
      <c r="D226" t="s">
        <v>8</v>
      </c>
      <c r="E226" t="s">
        <v>2717</v>
      </c>
      <c r="F226" t="s">
        <v>54</v>
      </c>
      <c r="G226" t="s">
        <v>386</v>
      </c>
    </row>
    <row r="227" spans="1:7" x14ac:dyDescent="0.3">
      <c r="A227" t="s">
        <v>2406</v>
      </c>
      <c r="B227">
        <v>646394457</v>
      </c>
      <c r="C227">
        <v>646394915</v>
      </c>
      <c r="D227" t="s">
        <v>12</v>
      </c>
      <c r="E227" t="s">
        <v>2718</v>
      </c>
      <c r="F227" t="s">
        <v>54</v>
      </c>
      <c r="G227" t="s">
        <v>1770</v>
      </c>
    </row>
    <row r="228" spans="1:7" x14ac:dyDescent="0.3">
      <c r="A228" t="s">
        <v>2406</v>
      </c>
      <c r="B228">
        <v>646398436</v>
      </c>
      <c r="C228">
        <v>646398870</v>
      </c>
      <c r="D228" t="s">
        <v>12</v>
      </c>
      <c r="E228" t="s">
        <v>2719</v>
      </c>
      <c r="F228" t="s">
        <v>54</v>
      </c>
      <c r="G228" t="s">
        <v>2720</v>
      </c>
    </row>
    <row r="229" spans="1:7" x14ac:dyDescent="0.3">
      <c r="A229" t="s">
        <v>2406</v>
      </c>
      <c r="B229">
        <v>646399534</v>
      </c>
      <c r="C229">
        <v>646400535</v>
      </c>
      <c r="D229" t="s">
        <v>8</v>
      </c>
      <c r="E229" t="s">
        <v>2721</v>
      </c>
      <c r="F229" t="s">
        <v>54</v>
      </c>
      <c r="G229" t="s">
        <v>821</v>
      </c>
    </row>
    <row r="230" spans="1:7" x14ac:dyDescent="0.3">
      <c r="A230" t="s">
        <v>2406</v>
      </c>
      <c r="B230">
        <v>646450615</v>
      </c>
      <c r="C230">
        <v>646451187</v>
      </c>
      <c r="D230" t="s">
        <v>12</v>
      </c>
      <c r="E230" t="s">
        <v>2722</v>
      </c>
      <c r="F230" t="s">
        <v>54</v>
      </c>
      <c r="G230" t="s">
        <v>2723</v>
      </c>
    </row>
    <row r="231" spans="1:7" x14ac:dyDescent="0.3">
      <c r="A231" t="s">
        <v>2406</v>
      </c>
      <c r="B231">
        <v>646458675</v>
      </c>
      <c r="C231">
        <v>646459046</v>
      </c>
      <c r="D231" t="s">
        <v>12</v>
      </c>
      <c r="E231" t="s">
        <v>2724</v>
      </c>
      <c r="F231" t="s">
        <v>54</v>
      </c>
      <c r="G231" t="s">
        <v>2725</v>
      </c>
    </row>
    <row r="232" spans="1:7" x14ac:dyDescent="0.3">
      <c r="A232" t="s">
        <v>2406</v>
      </c>
      <c r="B232">
        <v>646532038</v>
      </c>
      <c r="C232">
        <v>646532478</v>
      </c>
      <c r="D232" t="s">
        <v>8</v>
      </c>
      <c r="E232" t="s">
        <v>2726</v>
      </c>
      <c r="F232" t="s">
        <v>54</v>
      </c>
      <c r="G232" t="s">
        <v>421</v>
      </c>
    </row>
    <row r="233" spans="1:7" x14ac:dyDescent="0.3">
      <c r="A233" t="s">
        <v>2406</v>
      </c>
      <c r="B233">
        <v>646534420</v>
      </c>
      <c r="C233">
        <v>646535115</v>
      </c>
      <c r="D233" t="s">
        <v>8</v>
      </c>
      <c r="E233" t="s">
        <v>2727</v>
      </c>
      <c r="F233" t="s">
        <v>54</v>
      </c>
      <c r="G233" t="s">
        <v>421</v>
      </c>
    </row>
    <row r="234" spans="1:7" x14ac:dyDescent="0.3">
      <c r="A234" t="s">
        <v>2406</v>
      </c>
      <c r="B234">
        <v>646540438</v>
      </c>
      <c r="C234">
        <v>646540758</v>
      </c>
      <c r="D234" t="s">
        <v>8</v>
      </c>
      <c r="E234" t="s">
        <v>2728</v>
      </c>
      <c r="F234" t="s">
        <v>54</v>
      </c>
      <c r="G234" t="s">
        <v>386</v>
      </c>
    </row>
    <row r="235" spans="1:7" x14ac:dyDescent="0.3">
      <c r="A235" t="s">
        <v>2406</v>
      </c>
      <c r="B235">
        <v>646575169</v>
      </c>
      <c r="C235">
        <v>646575492</v>
      </c>
      <c r="D235" t="s">
        <v>12</v>
      </c>
      <c r="E235" t="s">
        <v>2729</v>
      </c>
      <c r="F235" t="s">
        <v>54</v>
      </c>
      <c r="G235" t="s">
        <v>727</v>
      </c>
    </row>
    <row r="236" spans="1:7" x14ac:dyDescent="0.3">
      <c r="A236" t="s">
        <v>2406</v>
      </c>
      <c r="B236">
        <v>646602404</v>
      </c>
      <c r="C236">
        <v>646602784</v>
      </c>
      <c r="D236" t="s">
        <v>12</v>
      </c>
      <c r="E236" t="s">
        <v>2730</v>
      </c>
      <c r="F236" t="s">
        <v>54</v>
      </c>
      <c r="G236" t="s">
        <v>386</v>
      </c>
    </row>
    <row r="237" spans="1:7" x14ac:dyDescent="0.3">
      <c r="A237" t="s">
        <v>2406</v>
      </c>
      <c r="B237">
        <v>646707822</v>
      </c>
      <c r="C237">
        <v>646709477</v>
      </c>
      <c r="D237" t="s">
        <v>12</v>
      </c>
      <c r="E237" t="s">
        <v>2731</v>
      </c>
      <c r="F237" t="s">
        <v>54</v>
      </c>
      <c r="G237" t="s">
        <v>421</v>
      </c>
    </row>
    <row r="238" spans="1:7" x14ac:dyDescent="0.3">
      <c r="A238" t="s">
        <v>2406</v>
      </c>
      <c r="B238">
        <v>646723992</v>
      </c>
      <c r="C238">
        <v>646724423</v>
      </c>
      <c r="D238" t="s">
        <v>8</v>
      </c>
      <c r="E238" t="s">
        <v>2732</v>
      </c>
      <c r="F238" t="s">
        <v>54</v>
      </c>
      <c r="G238" t="s">
        <v>421</v>
      </c>
    </row>
    <row r="239" spans="1:7" x14ac:dyDescent="0.3">
      <c r="A239" t="s">
        <v>2406</v>
      </c>
      <c r="B239">
        <v>646725345</v>
      </c>
      <c r="C239">
        <v>646726262</v>
      </c>
      <c r="D239" t="s">
        <v>8</v>
      </c>
      <c r="E239" t="s">
        <v>2733</v>
      </c>
      <c r="F239" t="s">
        <v>54</v>
      </c>
      <c r="G239" t="s">
        <v>421</v>
      </c>
    </row>
    <row r="240" spans="1:7" x14ac:dyDescent="0.3">
      <c r="A240" t="s">
        <v>2406</v>
      </c>
      <c r="B240">
        <v>646757128</v>
      </c>
      <c r="C240">
        <v>646757601</v>
      </c>
      <c r="D240" t="s">
        <v>12</v>
      </c>
      <c r="E240" t="s">
        <v>2734</v>
      </c>
      <c r="F240" t="s">
        <v>54</v>
      </c>
      <c r="G240" t="s">
        <v>2735</v>
      </c>
    </row>
    <row r="241" spans="1:7" x14ac:dyDescent="0.3">
      <c r="A241" t="s">
        <v>2406</v>
      </c>
      <c r="B241">
        <v>646763055</v>
      </c>
      <c r="C241">
        <v>646764587</v>
      </c>
      <c r="D241" t="s">
        <v>8</v>
      </c>
      <c r="E241" t="s">
        <v>2736</v>
      </c>
      <c r="F241" t="s">
        <v>54</v>
      </c>
      <c r="G241" t="s">
        <v>2737</v>
      </c>
    </row>
    <row r="242" spans="1:7" x14ac:dyDescent="0.3">
      <c r="A242" t="s">
        <v>2406</v>
      </c>
      <c r="B242">
        <v>646810463</v>
      </c>
      <c r="C242">
        <v>646811582</v>
      </c>
      <c r="D242" t="s">
        <v>8</v>
      </c>
      <c r="E242" t="s">
        <v>2738</v>
      </c>
      <c r="F242" t="s">
        <v>54</v>
      </c>
      <c r="G242" t="s">
        <v>2739</v>
      </c>
    </row>
    <row r="243" spans="1:7" x14ac:dyDescent="0.3">
      <c r="A243" t="s">
        <v>2406</v>
      </c>
      <c r="B243">
        <v>646848268</v>
      </c>
      <c r="C243">
        <v>646848786</v>
      </c>
      <c r="D243" t="s">
        <v>8</v>
      </c>
      <c r="E243" t="s">
        <v>2740</v>
      </c>
      <c r="F243" t="s">
        <v>54</v>
      </c>
      <c r="G243" t="s">
        <v>421</v>
      </c>
    </row>
    <row r="244" spans="1:7" x14ac:dyDescent="0.3">
      <c r="A244" t="s">
        <v>2406</v>
      </c>
      <c r="B244">
        <v>646849899</v>
      </c>
      <c r="C244">
        <v>646850783</v>
      </c>
      <c r="D244" t="s">
        <v>8</v>
      </c>
      <c r="E244" t="s">
        <v>2741</v>
      </c>
      <c r="F244" t="s">
        <v>54</v>
      </c>
      <c r="G244" t="s">
        <v>421</v>
      </c>
    </row>
    <row r="245" spans="1:7" x14ac:dyDescent="0.3">
      <c r="A245" t="s">
        <v>2406</v>
      </c>
      <c r="B245">
        <v>646851298</v>
      </c>
      <c r="C245">
        <v>646851660</v>
      </c>
      <c r="D245" t="s">
        <v>8</v>
      </c>
      <c r="E245" t="s">
        <v>2742</v>
      </c>
      <c r="F245" t="s">
        <v>54</v>
      </c>
      <c r="G245" t="s">
        <v>386</v>
      </c>
    </row>
    <row r="246" spans="1:7" x14ac:dyDescent="0.3">
      <c r="A246" t="s">
        <v>2406</v>
      </c>
      <c r="B246">
        <v>646863714</v>
      </c>
      <c r="C246">
        <v>646864022</v>
      </c>
      <c r="D246" t="s">
        <v>8</v>
      </c>
      <c r="E246" t="s">
        <v>2743</v>
      </c>
      <c r="F246" t="s">
        <v>54</v>
      </c>
      <c r="G246" t="s">
        <v>2744</v>
      </c>
    </row>
    <row r="247" spans="1:7" x14ac:dyDescent="0.3">
      <c r="A247" t="s">
        <v>2406</v>
      </c>
      <c r="B247">
        <v>646876003</v>
      </c>
      <c r="C247">
        <v>646876353</v>
      </c>
      <c r="D247" t="s">
        <v>8</v>
      </c>
      <c r="E247" t="s">
        <v>2745</v>
      </c>
      <c r="F247" t="s">
        <v>54</v>
      </c>
      <c r="G247" t="s">
        <v>2746</v>
      </c>
    </row>
    <row r="248" spans="1:7" x14ac:dyDescent="0.3">
      <c r="A248" t="s">
        <v>2406</v>
      </c>
      <c r="B248">
        <v>646876734</v>
      </c>
      <c r="C248">
        <v>646877263</v>
      </c>
      <c r="D248" t="s">
        <v>8</v>
      </c>
      <c r="E248" t="s">
        <v>2747</v>
      </c>
      <c r="F248" t="s">
        <v>54</v>
      </c>
      <c r="G248" t="s">
        <v>271</v>
      </c>
    </row>
    <row r="249" spans="1:7" x14ac:dyDescent="0.3">
      <c r="A249" t="s">
        <v>2406</v>
      </c>
      <c r="B249">
        <v>646877954</v>
      </c>
      <c r="C249">
        <v>646878394</v>
      </c>
      <c r="D249" t="s">
        <v>8</v>
      </c>
      <c r="E249" t="s">
        <v>2748</v>
      </c>
      <c r="F249" t="s">
        <v>54</v>
      </c>
      <c r="G249" t="s">
        <v>2746</v>
      </c>
    </row>
    <row r="250" spans="1:7" x14ac:dyDescent="0.3">
      <c r="A250" t="s">
        <v>2406</v>
      </c>
      <c r="B250">
        <v>646911918</v>
      </c>
      <c r="C250">
        <v>646912277</v>
      </c>
      <c r="D250" t="s">
        <v>8</v>
      </c>
      <c r="E250" t="s">
        <v>2749</v>
      </c>
      <c r="F250" t="s">
        <v>54</v>
      </c>
      <c r="G250" t="s">
        <v>421</v>
      </c>
    </row>
    <row r="251" spans="1:7" x14ac:dyDescent="0.3">
      <c r="A251" t="s">
        <v>2406</v>
      </c>
      <c r="B251">
        <v>646912676</v>
      </c>
      <c r="C251">
        <v>646913206</v>
      </c>
      <c r="D251" t="s">
        <v>8</v>
      </c>
      <c r="E251" t="s">
        <v>2750</v>
      </c>
      <c r="F251" t="s">
        <v>54</v>
      </c>
      <c r="G251" t="s">
        <v>421</v>
      </c>
    </row>
    <row r="252" spans="1:7" x14ac:dyDescent="0.3">
      <c r="A252" t="s">
        <v>2406</v>
      </c>
      <c r="B252">
        <v>646937304</v>
      </c>
      <c r="C252">
        <v>646937813</v>
      </c>
      <c r="D252" t="s">
        <v>12</v>
      </c>
      <c r="E252" t="s">
        <v>2751</v>
      </c>
      <c r="F252" t="s">
        <v>54</v>
      </c>
      <c r="G252" t="s">
        <v>360</v>
      </c>
    </row>
    <row r="253" spans="1:7" x14ac:dyDescent="0.3">
      <c r="A253" t="s">
        <v>2406</v>
      </c>
      <c r="B253">
        <v>646977771</v>
      </c>
      <c r="C253">
        <v>646979639</v>
      </c>
      <c r="D253" t="s">
        <v>12</v>
      </c>
      <c r="E253" t="s">
        <v>2752</v>
      </c>
      <c r="F253" t="s">
        <v>54</v>
      </c>
      <c r="G253" t="s">
        <v>333</v>
      </c>
    </row>
    <row r="254" spans="1:7" x14ac:dyDescent="0.3">
      <c r="A254" t="s">
        <v>2406</v>
      </c>
      <c r="B254">
        <v>646977877</v>
      </c>
      <c r="C254">
        <v>646978275</v>
      </c>
      <c r="D254" t="s">
        <v>8</v>
      </c>
      <c r="E254" t="s">
        <v>2753</v>
      </c>
      <c r="F254" t="s">
        <v>54</v>
      </c>
      <c r="G254" t="s">
        <v>2754</v>
      </c>
    </row>
    <row r="255" spans="1:7" x14ac:dyDescent="0.3">
      <c r="A255" t="s">
        <v>2406</v>
      </c>
      <c r="B255">
        <v>647022883</v>
      </c>
      <c r="C255">
        <v>647029088</v>
      </c>
      <c r="D255" t="s">
        <v>8</v>
      </c>
      <c r="E255" t="s">
        <v>2755</v>
      </c>
      <c r="F255" t="s">
        <v>54</v>
      </c>
      <c r="G255" t="s">
        <v>421</v>
      </c>
    </row>
    <row r="256" spans="1:7" x14ac:dyDescent="0.3">
      <c r="A256" t="s">
        <v>2406</v>
      </c>
      <c r="B256">
        <v>647122262</v>
      </c>
      <c r="C256">
        <v>647122921</v>
      </c>
      <c r="D256" t="s">
        <v>12</v>
      </c>
      <c r="E256" t="s">
        <v>2756</v>
      </c>
      <c r="F256" t="s">
        <v>54</v>
      </c>
      <c r="G256" t="s">
        <v>421</v>
      </c>
    </row>
    <row r="257" spans="1:7" x14ac:dyDescent="0.3">
      <c r="A257" t="s">
        <v>2406</v>
      </c>
      <c r="B257">
        <v>647143586</v>
      </c>
      <c r="C257">
        <v>647143918</v>
      </c>
      <c r="D257" t="s">
        <v>12</v>
      </c>
      <c r="E257" t="s">
        <v>2757</v>
      </c>
      <c r="F257" t="s">
        <v>54</v>
      </c>
      <c r="G257" t="s">
        <v>575</v>
      </c>
    </row>
    <row r="258" spans="1:7" x14ac:dyDescent="0.3">
      <c r="A258" t="s">
        <v>2406</v>
      </c>
      <c r="B258">
        <v>647181261</v>
      </c>
      <c r="C258">
        <v>647181488</v>
      </c>
      <c r="D258" t="s">
        <v>8</v>
      </c>
      <c r="E258" t="s">
        <v>2758</v>
      </c>
      <c r="F258" t="s">
        <v>54</v>
      </c>
      <c r="G258" t="s">
        <v>2759</v>
      </c>
    </row>
    <row r="259" spans="1:7" x14ac:dyDescent="0.3">
      <c r="A259" t="s">
        <v>2406</v>
      </c>
      <c r="B259">
        <v>647186719</v>
      </c>
      <c r="C259">
        <v>647187360</v>
      </c>
      <c r="D259" t="s">
        <v>12</v>
      </c>
      <c r="E259" t="s">
        <v>2760</v>
      </c>
      <c r="F259" t="s">
        <v>54</v>
      </c>
      <c r="G259" t="s">
        <v>421</v>
      </c>
    </row>
    <row r="260" spans="1:7" x14ac:dyDescent="0.3">
      <c r="A260" t="s">
        <v>2406</v>
      </c>
      <c r="B260">
        <v>647187661</v>
      </c>
      <c r="C260">
        <v>647188086</v>
      </c>
      <c r="D260" t="s">
        <v>12</v>
      </c>
      <c r="E260" t="s">
        <v>2761</v>
      </c>
      <c r="F260" t="s">
        <v>54</v>
      </c>
      <c r="G260" t="s">
        <v>421</v>
      </c>
    </row>
    <row r="261" spans="1:7" x14ac:dyDescent="0.3">
      <c r="A261" t="s">
        <v>2406</v>
      </c>
      <c r="B261">
        <v>647188870</v>
      </c>
      <c r="C261">
        <v>647189187</v>
      </c>
      <c r="D261" t="s">
        <v>12</v>
      </c>
      <c r="E261" t="s">
        <v>2762</v>
      </c>
      <c r="F261" t="s">
        <v>54</v>
      </c>
      <c r="G261" t="s">
        <v>421</v>
      </c>
    </row>
    <row r="262" spans="1:7" x14ac:dyDescent="0.3">
      <c r="A262" t="s">
        <v>2406</v>
      </c>
      <c r="B262">
        <v>647189194</v>
      </c>
      <c r="C262">
        <v>647189718</v>
      </c>
      <c r="D262" t="s">
        <v>12</v>
      </c>
      <c r="E262" t="s">
        <v>2763</v>
      </c>
      <c r="F262" t="s">
        <v>54</v>
      </c>
      <c r="G262" t="s">
        <v>421</v>
      </c>
    </row>
    <row r="263" spans="1:7" x14ac:dyDescent="0.3">
      <c r="A263" t="s">
        <v>2406</v>
      </c>
      <c r="B263">
        <v>647217507</v>
      </c>
      <c r="C263">
        <v>647217845</v>
      </c>
      <c r="D263" t="s">
        <v>8</v>
      </c>
      <c r="E263" t="s">
        <v>2764</v>
      </c>
      <c r="F263" t="s">
        <v>54</v>
      </c>
      <c r="G263" t="s">
        <v>421</v>
      </c>
    </row>
    <row r="264" spans="1:7" x14ac:dyDescent="0.3">
      <c r="A264" t="s">
        <v>2406</v>
      </c>
      <c r="B264">
        <v>647238544</v>
      </c>
      <c r="C264">
        <v>647238924</v>
      </c>
      <c r="D264" t="s">
        <v>8</v>
      </c>
      <c r="E264" t="s">
        <v>2765</v>
      </c>
      <c r="F264" t="s">
        <v>54</v>
      </c>
      <c r="G264" t="s">
        <v>633</v>
      </c>
    </row>
    <row r="265" spans="1:7" x14ac:dyDescent="0.3">
      <c r="A265" t="s">
        <v>2406</v>
      </c>
      <c r="B265">
        <v>647267768</v>
      </c>
      <c r="C265">
        <v>647269057</v>
      </c>
      <c r="D265" t="s">
        <v>12</v>
      </c>
      <c r="E265" t="s">
        <v>2766</v>
      </c>
      <c r="F265" t="s">
        <v>54</v>
      </c>
      <c r="G265" t="s">
        <v>2767</v>
      </c>
    </row>
    <row r="266" spans="1:7" x14ac:dyDescent="0.3">
      <c r="A266" t="s">
        <v>2406</v>
      </c>
      <c r="B266">
        <v>647300579</v>
      </c>
      <c r="C266">
        <v>647301013</v>
      </c>
      <c r="D266" t="s">
        <v>12</v>
      </c>
      <c r="E266" t="s">
        <v>2768</v>
      </c>
      <c r="F266" t="s">
        <v>54</v>
      </c>
      <c r="G266" t="s">
        <v>386</v>
      </c>
    </row>
    <row r="267" spans="1:7" x14ac:dyDescent="0.3">
      <c r="A267" t="s">
        <v>2406</v>
      </c>
      <c r="B267">
        <v>647341494</v>
      </c>
      <c r="C267">
        <v>647342009</v>
      </c>
      <c r="D267" t="s">
        <v>8</v>
      </c>
      <c r="E267" t="s">
        <v>2769</v>
      </c>
      <c r="F267" t="s">
        <v>54</v>
      </c>
      <c r="G267" t="s">
        <v>584</v>
      </c>
    </row>
    <row r="268" spans="1:7" x14ac:dyDescent="0.3">
      <c r="A268" t="s">
        <v>2406</v>
      </c>
      <c r="B268">
        <v>647358111</v>
      </c>
      <c r="C268">
        <v>647358515</v>
      </c>
      <c r="D268" t="s">
        <v>12</v>
      </c>
      <c r="E268" t="s">
        <v>2770</v>
      </c>
      <c r="F268" t="s">
        <v>54</v>
      </c>
      <c r="G268" t="s">
        <v>314</v>
      </c>
    </row>
    <row r="269" spans="1:7" x14ac:dyDescent="0.3">
      <c r="A269" t="s">
        <v>2406</v>
      </c>
      <c r="B269">
        <v>647380647</v>
      </c>
      <c r="C269">
        <v>647381147</v>
      </c>
      <c r="D269" t="s">
        <v>12</v>
      </c>
      <c r="E269" t="s">
        <v>2771</v>
      </c>
      <c r="F269" t="s">
        <v>54</v>
      </c>
      <c r="G269" t="s">
        <v>584</v>
      </c>
    </row>
    <row r="270" spans="1:7" x14ac:dyDescent="0.3">
      <c r="A270" t="s">
        <v>2406</v>
      </c>
      <c r="B270">
        <v>647392122</v>
      </c>
      <c r="C270">
        <v>647392439</v>
      </c>
      <c r="D270" t="s">
        <v>8</v>
      </c>
      <c r="E270" t="s">
        <v>2772</v>
      </c>
      <c r="F270" t="s">
        <v>54</v>
      </c>
      <c r="G270" t="s">
        <v>821</v>
      </c>
    </row>
    <row r="271" spans="1:7" x14ac:dyDescent="0.3">
      <c r="A271" t="s">
        <v>2406</v>
      </c>
      <c r="B271">
        <v>647411580</v>
      </c>
      <c r="C271">
        <v>647411963</v>
      </c>
      <c r="D271" t="s">
        <v>8</v>
      </c>
      <c r="E271" t="s">
        <v>2773</v>
      </c>
      <c r="F271" t="s">
        <v>54</v>
      </c>
      <c r="G271" t="s">
        <v>1987</v>
      </c>
    </row>
    <row r="272" spans="1:7" x14ac:dyDescent="0.3">
      <c r="A272" t="s">
        <v>2406</v>
      </c>
      <c r="B272">
        <v>647418162</v>
      </c>
      <c r="C272">
        <v>647418590</v>
      </c>
      <c r="D272" t="s">
        <v>8</v>
      </c>
      <c r="E272" t="s">
        <v>2774</v>
      </c>
      <c r="F272" t="s">
        <v>54</v>
      </c>
      <c r="G272" t="s">
        <v>1825</v>
      </c>
    </row>
    <row r="273" spans="1:7" x14ac:dyDescent="0.3">
      <c r="A273" t="s">
        <v>2406</v>
      </c>
      <c r="B273">
        <v>647505790</v>
      </c>
      <c r="C273">
        <v>647506242</v>
      </c>
      <c r="D273" t="s">
        <v>8</v>
      </c>
      <c r="E273" t="s">
        <v>2775</v>
      </c>
      <c r="F273" t="s">
        <v>54</v>
      </c>
      <c r="G273" t="s">
        <v>2776</v>
      </c>
    </row>
    <row r="274" spans="1:7" x14ac:dyDescent="0.3">
      <c r="A274" t="s">
        <v>2406</v>
      </c>
      <c r="B274">
        <v>647527939</v>
      </c>
      <c r="C274">
        <v>647528502</v>
      </c>
      <c r="D274" t="s">
        <v>12</v>
      </c>
      <c r="E274" t="s">
        <v>2777</v>
      </c>
      <c r="F274" t="s">
        <v>54</v>
      </c>
      <c r="G274" t="s">
        <v>562</v>
      </c>
    </row>
    <row r="275" spans="1:7" x14ac:dyDescent="0.3">
      <c r="A275" t="s">
        <v>2406</v>
      </c>
      <c r="B275">
        <v>647532736</v>
      </c>
      <c r="C275">
        <v>647533071</v>
      </c>
      <c r="D275" t="s">
        <v>8</v>
      </c>
      <c r="E275" t="s">
        <v>2778</v>
      </c>
      <c r="F275" t="s">
        <v>54</v>
      </c>
      <c r="G275" t="s">
        <v>2779</v>
      </c>
    </row>
    <row r="276" spans="1:7" x14ac:dyDescent="0.3">
      <c r="A276" t="s">
        <v>2406</v>
      </c>
      <c r="B276">
        <v>647552383</v>
      </c>
      <c r="C276">
        <v>647553258</v>
      </c>
      <c r="D276" t="s">
        <v>12</v>
      </c>
      <c r="E276" t="s">
        <v>2780</v>
      </c>
      <c r="F276" t="s">
        <v>54</v>
      </c>
      <c r="G276" t="s">
        <v>584</v>
      </c>
    </row>
    <row r="277" spans="1:7" x14ac:dyDescent="0.3">
      <c r="A277" t="s">
        <v>2406</v>
      </c>
      <c r="B277">
        <v>647553913</v>
      </c>
      <c r="C277">
        <v>647554233</v>
      </c>
      <c r="D277" t="s">
        <v>12</v>
      </c>
      <c r="E277" t="s">
        <v>2781</v>
      </c>
      <c r="F277" t="s">
        <v>54</v>
      </c>
      <c r="G277" t="s">
        <v>584</v>
      </c>
    </row>
    <row r="278" spans="1:7" x14ac:dyDescent="0.3">
      <c r="A278" t="s">
        <v>2406</v>
      </c>
      <c r="B278">
        <v>647581663</v>
      </c>
      <c r="C278">
        <v>647581998</v>
      </c>
      <c r="D278" t="s">
        <v>8</v>
      </c>
      <c r="E278" t="s">
        <v>2782</v>
      </c>
      <c r="F278" t="s">
        <v>54</v>
      </c>
      <c r="G278" t="s">
        <v>2783</v>
      </c>
    </row>
    <row r="279" spans="1:7" x14ac:dyDescent="0.3">
      <c r="A279" t="s">
        <v>2406</v>
      </c>
      <c r="B279">
        <v>647584531</v>
      </c>
      <c r="C279">
        <v>647584860</v>
      </c>
      <c r="D279" t="s">
        <v>8</v>
      </c>
      <c r="E279" t="s">
        <v>2784</v>
      </c>
      <c r="F279" t="s">
        <v>54</v>
      </c>
      <c r="G279" t="s">
        <v>546</v>
      </c>
    </row>
    <row r="280" spans="1:7" x14ac:dyDescent="0.3">
      <c r="A280" t="s">
        <v>2406</v>
      </c>
      <c r="B280">
        <v>647595522</v>
      </c>
      <c r="C280">
        <v>647595923</v>
      </c>
      <c r="D280" t="s">
        <v>12</v>
      </c>
      <c r="E280" t="s">
        <v>2785</v>
      </c>
      <c r="F280" t="s">
        <v>54</v>
      </c>
      <c r="G280" t="s">
        <v>421</v>
      </c>
    </row>
    <row r="281" spans="1:7" x14ac:dyDescent="0.3">
      <c r="A281" t="s">
        <v>2406</v>
      </c>
      <c r="B281">
        <v>647596532</v>
      </c>
      <c r="C281">
        <v>647596972</v>
      </c>
      <c r="D281" t="s">
        <v>12</v>
      </c>
      <c r="E281" t="s">
        <v>2786</v>
      </c>
      <c r="F281" t="s">
        <v>54</v>
      </c>
      <c r="G281" t="s">
        <v>386</v>
      </c>
    </row>
    <row r="282" spans="1:7" x14ac:dyDescent="0.3">
      <c r="A282" t="s">
        <v>2406</v>
      </c>
      <c r="B282">
        <v>647597285</v>
      </c>
      <c r="C282">
        <v>647597587</v>
      </c>
      <c r="D282" t="s">
        <v>12</v>
      </c>
      <c r="E282" t="s">
        <v>2787</v>
      </c>
      <c r="F282" t="s">
        <v>54</v>
      </c>
      <c r="G282" t="s">
        <v>421</v>
      </c>
    </row>
    <row r="283" spans="1:7" x14ac:dyDescent="0.3">
      <c r="A283" t="s">
        <v>2406</v>
      </c>
      <c r="B283">
        <v>647599221</v>
      </c>
      <c r="C283">
        <v>647599592</v>
      </c>
      <c r="D283" t="s">
        <v>12</v>
      </c>
      <c r="E283" t="s">
        <v>2788</v>
      </c>
      <c r="F283" t="s">
        <v>54</v>
      </c>
      <c r="G283" t="s">
        <v>421</v>
      </c>
    </row>
    <row r="284" spans="1:7" x14ac:dyDescent="0.3">
      <c r="A284" t="s">
        <v>2406</v>
      </c>
      <c r="B284">
        <v>647607099</v>
      </c>
      <c r="C284">
        <v>647607971</v>
      </c>
      <c r="D284" t="s">
        <v>8</v>
      </c>
      <c r="E284" t="s">
        <v>2789</v>
      </c>
      <c r="F284" t="s">
        <v>54</v>
      </c>
      <c r="G284" t="s">
        <v>421</v>
      </c>
    </row>
    <row r="285" spans="1:7" x14ac:dyDescent="0.3">
      <c r="A285" t="s">
        <v>2406</v>
      </c>
      <c r="B285">
        <v>647608608</v>
      </c>
      <c r="C285">
        <v>647608931</v>
      </c>
      <c r="D285" t="s">
        <v>8</v>
      </c>
      <c r="E285" t="s">
        <v>2790</v>
      </c>
      <c r="F285" t="s">
        <v>54</v>
      </c>
      <c r="G285" t="s">
        <v>386</v>
      </c>
    </row>
    <row r="286" spans="1:7" x14ac:dyDescent="0.3">
      <c r="A286" t="s">
        <v>2406</v>
      </c>
      <c r="B286">
        <v>647622279</v>
      </c>
      <c r="C286">
        <v>647622788</v>
      </c>
      <c r="D286" t="s">
        <v>8</v>
      </c>
      <c r="E286" t="s">
        <v>2791</v>
      </c>
      <c r="F286" t="s">
        <v>54</v>
      </c>
      <c r="G286" t="s">
        <v>554</v>
      </c>
    </row>
    <row r="287" spans="1:7" x14ac:dyDescent="0.3">
      <c r="A287" t="s">
        <v>2406</v>
      </c>
      <c r="B287">
        <v>647624476</v>
      </c>
      <c r="C287">
        <v>647625163</v>
      </c>
      <c r="D287" t="s">
        <v>12</v>
      </c>
      <c r="E287" t="s">
        <v>2792</v>
      </c>
      <c r="F287" t="s">
        <v>54</v>
      </c>
      <c r="G287" t="s">
        <v>2793</v>
      </c>
    </row>
    <row r="288" spans="1:7" x14ac:dyDescent="0.3">
      <c r="A288" t="s">
        <v>2406</v>
      </c>
      <c r="B288">
        <v>647632590</v>
      </c>
      <c r="C288">
        <v>647633417</v>
      </c>
      <c r="D288" t="s">
        <v>12</v>
      </c>
      <c r="E288" t="s">
        <v>2794</v>
      </c>
      <c r="F288" t="s">
        <v>54</v>
      </c>
      <c r="G288" t="s">
        <v>314</v>
      </c>
    </row>
    <row r="289" spans="1:7" x14ac:dyDescent="0.3">
      <c r="A289" t="s">
        <v>2406</v>
      </c>
      <c r="B289">
        <v>647640213</v>
      </c>
      <c r="C289">
        <v>647640530</v>
      </c>
      <c r="D289" t="s">
        <v>12</v>
      </c>
      <c r="E289" t="s">
        <v>2795</v>
      </c>
      <c r="F289" t="s">
        <v>54</v>
      </c>
      <c r="G289" t="s">
        <v>386</v>
      </c>
    </row>
    <row r="290" spans="1:7" x14ac:dyDescent="0.3">
      <c r="A290" t="s">
        <v>2406</v>
      </c>
      <c r="B290">
        <v>647647358</v>
      </c>
      <c r="C290">
        <v>647648031</v>
      </c>
      <c r="D290" t="s">
        <v>8</v>
      </c>
      <c r="E290" t="s">
        <v>2796</v>
      </c>
      <c r="F290" t="s">
        <v>54</v>
      </c>
      <c r="G290" t="s">
        <v>2797</v>
      </c>
    </row>
    <row r="291" spans="1:7" x14ac:dyDescent="0.3">
      <c r="A291" t="s">
        <v>2406</v>
      </c>
      <c r="B291">
        <v>647651969</v>
      </c>
      <c r="C291">
        <v>647652346</v>
      </c>
      <c r="D291" t="s">
        <v>12</v>
      </c>
      <c r="E291" t="s">
        <v>2798</v>
      </c>
      <c r="F291" t="s">
        <v>54</v>
      </c>
      <c r="G291" t="s">
        <v>421</v>
      </c>
    </row>
    <row r="292" spans="1:7" x14ac:dyDescent="0.3">
      <c r="A292" t="s">
        <v>2406</v>
      </c>
      <c r="B292">
        <v>647673360</v>
      </c>
      <c r="C292">
        <v>647673734</v>
      </c>
      <c r="D292" t="s">
        <v>8</v>
      </c>
      <c r="E292" t="s">
        <v>2799</v>
      </c>
      <c r="F292" t="s">
        <v>54</v>
      </c>
      <c r="G292" t="s">
        <v>616</v>
      </c>
    </row>
    <row r="293" spans="1:7" x14ac:dyDescent="0.3">
      <c r="A293" t="s">
        <v>2406</v>
      </c>
      <c r="B293">
        <v>647675227</v>
      </c>
      <c r="C293">
        <v>647675884</v>
      </c>
      <c r="D293" t="s">
        <v>12</v>
      </c>
      <c r="E293" t="s">
        <v>2800</v>
      </c>
      <c r="F293" t="s">
        <v>54</v>
      </c>
      <c r="G293" t="s">
        <v>2801</v>
      </c>
    </row>
    <row r="294" spans="1:7" x14ac:dyDescent="0.3">
      <c r="A294" t="s">
        <v>2406</v>
      </c>
      <c r="B294">
        <v>647684101</v>
      </c>
      <c r="C294">
        <v>647684831</v>
      </c>
      <c r="D294" t="s">
        <v>8</v>
      </c>
      <c r="E294" t="s">
        <v>2802</v>
      </c>
      <c r="F294" t="s">
        <v>54</v>
      </c>
      <c r="G294" t="s">
        <v>2803</v>
      </c>
    </row>
    <row r="295" spans="1:7" x14ac:dyDescent="0.3">
      <c r="A295" t="s">
        <v>2406</v>
      </c>
      <c r="B295">
        <v>647685693</v>
      </c>
      <c r="C295">
        <v>647686091</v>
      </c>
      <c r="D295" t="s">
        <v>8</v>
      </c>
      <c r="E295" t="s">
        <v>2804</v>
      </c>
      <c r="F295" t="s">
        <v>54</v>
      </c>
      <c r="G295" t="s">
        <v>2805</v>
      </c>
    </row>
    <row r="296" spans="1:7" x14ac:dyDescent="0.3">
      <c r="A296" t="s">
        <v>2406</v>
      </c>
      <c r="B296">
        <v>647686761</v>
      </c>
      <c r="C296">
        <v>647687451</v>
      </c>
      <c r="D296" t="s">
        <v>8</v>
      </c>
      <c r="E296" t="s">
        <v>2806</v>
      </c>
      <c r="F296" t="s">
        <v>54</v>
      </c>
      <c r="G296" t="s">
        <v>2807</v>
      </c>
    </row>
    <row r="297" spans="1:7" x14ac:dyDescent="0.3">
      <c r="A297" t="s">
        <v>2406</v>
      </c>
      <c r="B297">
        <v>647692166</v>
      </c>
      <c r="C297">
        <v>647692588</v>
      </c>
      <c r="D297" t="s">
        <v>12</v>
      </c>
      <c r="E297" t="s">
        <v>2808</v>
      </c>
      <c r="F297" t="s">
        <v>54</v>
      </c>
      <c r="G297" t="s">
        <v>2809</v>
      </c>
    </row>
    <row r="298" spans="1:7" x14ac:dyDescent="0.3">
      <c r="A298" t="s">
        <v>2406</v>
      </c>
      <c r="B298">
        <v>647705907</v>
      </c>
      <c r="C298">
        <v>647706215</v>
      </c>
      <c r="D298" t="s">
        <v>8</v>
      </c>
      <c r="E298" t="s">
        <v>2810</v>
      </c>
      <c r="F298" t="s">
        <v>54</v>
      </c>
      <c r="G298" t="s">
        <v>306</v>
      </c>
    </row>
    <row r="299" spans="1:7" x14ac:dyDescent="0.3">
      <c r="A299" t="s">
        <v>2406</v>
      </c>
      <c r="B299">
        <v>647746749</v>
      </c>
      <c r="C299">
        <v>647747138</v>
      </c>
      <c r="D299" t="s">
        <v>8</v>
      </c>
      <c r="E299" t="s">
        <v>2811</v>
      </c>
      <c r="F299" t="s">
        <v>54</v>
      </c>
      <c r="G299" t="s">
        <v>2812</v>
      </c>
    </row>
    <row r="300" spans="1:7" x14ac:dyDescent="0.3">
      <c r="A300" t="s">
        <v>2406</v>
      </c>
      <c r="B300">
        <v>647747283</v>
      </c>
      <c r="C300">
        <v>647747801</v>
      </c>
      <c r="D300" t="s">
        <v>8</v>
      </c>
      <c r="E300" t="s">
        <v>2813</v>
      </c>
      <c r="F300" t="s">
        <v>54</v>
      </c>
      <c r="G300" t="s">
        <v>2814</v>
      </c>
    </row>
    <row r="301" spans="1:7" x14ac:dyDescent="0.3">
      <c r="A301" t="s">
        <v>2406</v>
      </c>
      <c r="B301">
        <v>647787015</v>
      </c>
      <c r="C301">
        <v>647787737</v>
      </c>
      <c r="D301" t="s">
        <v>8</v>
      </c>
      <c r="E301" t="s">
        <v>2815</v>
      </c>
      <c r="F301" t="s">
        <v>54</v>
      </c>
      <c r="G301" t="s">
        <v>691</v>
      </c>
    </row>
    <row r="302" spans="1:7" x14ac:dyDescent="0.3">
      <c r="A302" t="s">
        <v>2406</v>
      </c>
      <c r="B302">
        <v>647821995</v>
      </c>
      <c r="C302">
        <v>647822474</v>
      </c>
      <c r="D302" t="s">
        <v>12</v>
      </c>
      <c r="E302" t="s">
        <v>2816</v>
      </c>
      <c r="F302" t="s">
        <v>54</v>
      </c>
      <c r="G302" t="s">
        <v>386</v>
      </c>
    </row>
    <row r="303" spans="1:7" x14ac:dyDescent="0.3">
      <c r="A303" t="s">
        <v>2406</v>
      </c>
      <c r="B303">
        <v>647855636</v>
      </c>
      <c r="C303">
        <v>647856433</v>
      </c>
      <c r="D303" t="s">
        <v>8</v>
      </c>
      <c r="E303" t="s">
        <v>2817</v>
      </c>
      <c r="F303" t="s">
        <v>54</v>
      </c>
      <c r="G303" t="s">
        <v>1985</v>
      </c>
    </row>
    <row r="304" spans="1:7" x14ac:dyDescent="0.3">
      <c r="A304" t="s">
        <v>2406</v>
      </c>
      <c r="B304">
        <v>647902477</v>
      </c>
      <c r="C304">
        <v>647902869</v>
      </c>
      <c r="D304" t="s">
        <v>8</v>
      </c>
      <c r="E304" t="s">
        <v>2818</v>
      </c>
      <c r="F304" t="s">
        <v>54</v>
      </c>
      <c r="G304" t="s">
        <v>2819</v>
      </c>
    </row>
    <row r="305" spans="1:7" x14ac:dyDescent="0.3">
      <c r="A305" t="s">
        <v>2406</v>
      </c>
      <c r="B305">
        <v>647919097</v>
      </c>
      <c r="C305">
        <v>647919510</v>
      </c>
      <c r="D305" t="s">
        <v>12</v>
      </c>
      <c r="E305" t="s">
        <v>2820</v>
      </c>
      <c r="F305" t="s">
        <v>54</v>
      </c>
      <c r="G305" t="s">
        <v>421</v>
      </c>
    </row>
    <row r="306" spans="1:7" x14ac:dyDescent="0.3">
      <c r="A306" t="s">
        <v>2406</v>
      </c>
      <c r="B306">
        <v>647921620</v>
      </c>
      <c r="C306">
        <v>647922345</v>
      </c>
      <c r="D306" t="s">
        <v>12</v>
      </c>
      <c r="E306" t="s">
        <v>2821</v>
      </c>
      <c r="F306" t="s">
        <v>54</v>
      </c>
      <c r="G306" t="s">
        <v>421</v>
      </c>
    </row>
    <row r="307" spans="1:7" x14ac:dyDescent="0.3">
      <c r="A307" t="s">
        <v>2406</v>
      </c>
      <c r="B307">
        <v>648024172</v>
      </c>
      <c r="C307">
        <v>648024969</v>
      </c>
      <c r="D307" t="s">
        <v>12</v>
      </c>
      <c r="E307" t="s">
        <v>2822</v>
      </c>
      <c r="F307" t="s">
        <v>54</v>
      </c>
      <c r="G307" t="s">
        <v>328</v>
      </c>
    </row>
    <row r="308" spans="1:7" x14ac:dyDescent="0.3">
      <c r="A308" t="s">
        <v>2406</v>
      </c>
      <c r="B308">
        <v>648031335</v>
      </c>
      <c r="C308">
        <v>648032270</v>
      </c>
      <c r="D308" t="s">
        <v>12</v>
      </c>
      <c r="E308" t="s">
        <v>2823</v>
      </c>
      <c r="F308" t="s">
        <v>54</v>
      </c>
      <c r="G308" t="s">
        <v>2086</v>
      </c>
    </row>
    <row r="309" spans="1:7" x14ac:dyDescent="0.3">
      <c r="A309" t="s">
        <v>2406</v>
      </c>
      <c r="B309">
        <v>648035151</v>
      </c>
      <c r="C309">
        <v>648035681</v>
      </c>
      <c r="D309" t="s">
        <v>12</v>
      </c>
      <c r="E309" t="s">
        <v>2824</v>
      </c>
      <c r="F309" t="s">
        <v>54</v>
      </c>
      <c r="G309" t="s">
        <v>2684</v>
      </c>
    </row>
    <row r="310" spans="1:7" x14ac:dyDescent="0.3">
      <c r="A310" t="s">
        <v>2406</v>
      </c>
      <c r="B310">
        <v>648071550</v>
      </c>
      <c r="C310">
        <v>648071906</v>
      </c>
      <c r="D310" t="s">
        <v>8</v>
      </c>
      <c r="E310" t="s">
        <v>2825</v>
      </c>
      <c r="F310" t="s">
        <v>54</v>
      </c>
      <c r="G310" t="s">
        <v>421</v>
      </c>
    </row>
    <row r="311" spans="1:7" x14ac:dyDescent="0.3">
      <c r="A311" t="s">
        <v>2406</v>
      </c>
      <c r="B311">
        <v>648080008</v>
      </c>
      <c r="C311">
        <v>648080658</v>
      </c>
      <c r="D311" t="s">
        <v>8</v>
      </c>
      <c r="E311" t="s">
        <v>2826</v>
      </c>
      <c r="F311" t="s">
        <v>54</v>
      </c>
      <c r="G311" t="s">
        <v>421</v>
      </c>
    </row>
    <row r="312" spans="1:7" x14ac:dyDescent="0.3">
      <c r="A312" t="s">
        <v>2406</v>
      </c>
      <c r="B312">
        <v>648080700</v>
      </c>
      <c r="C312">
        <v>648081059</v>
      </c>
      <c r="D312" t="s">
        <v>8</v>
      </c>
      <c r="E312" t="s">
        <v>2827</v>
      </c>
      <c r="F312" t="s">
        <v>54</v>
      </c>
      <c r="G312" t="s">
        <v>386</v>
      </c>
    </row>
    <row r="313" spans="1:7" x14ac:dyDescent="0.3">
      <c r="A313" t="s">
        <v>2406</v>
      </c>
      <c r="B313">
        <v>648099114</v>
      </c>
      <c r="C313">
        <v>648099434</v>
      </c>
      <c r="D313" t="s">
        <v>12</v>
      </c>
      <c r="E313" t="s">
        <v>2828</v>
      </c>
      <c r="F313" t="s">
        <v>54</v>
      </c>
      <c r="G313" t="s">
        <v>2829</v>
      </c>
    </row>
    <row r="314" spans="1:7" x14ac:dyDescent="0.3">
      <c r="A314" t="s">
        <v>2406</v>
      </c>
      <c r="B314">
        <v>648100802</v>
      </c>
      <c r="C314">
        <v>648101137</v>
      </c>
      <c r="D314" t="s">
        <v>8</v>
      </c>
      <c r="E314" t="s">
        <v>2830</v>
      </c>
      <c r="F314" t="s">
        <v>54</v>
      </c>
      <c r="G314" t="s">
        <v>421</v>
      </c>
    </row>
    <row r="315" spans="1:7" x14ac:dyDescent="0.3">
      <c r="A315" t="s">
        <v>2406</v>
      </c>
      <c r="B315">
        <v>648119681</v>
      </c>
      <c r="C315">
        <v>648120106</v>
      </c>
      <c r="D315" t="s">
        <v>8</v>
      </c>
      <c r="E315" t="s">
        <v>2831</v>
      </c>
      <c r="F315" t="s">
        <v>54</v>
      </c>
      <c r="G315" t="s">
        <v>306</v>
      </c>
    </row>
    <row r="316" spans="1:7" x14ac:dyDescent="0.3">
      <c r="A316" t="s">
        <v>2406</v>
      </c>
      <c r="B316">
        <v>648140121</v>
      </c>
      <c r="C316">
        <v>648140594</v>
      </c>
      <c r="D316" t="s">
        <v>12</v>
      </c>
      <c r="E316" t="s">
        <v>2832</v>
      </c>
      <c r="F316" t="s">
        <v>54</v>
      </c>
      <c r="G316" t="s">
        <v>296</v>
      </c>
    </row>
    <row r="317" spans="1:7" x14ac:dyDescent="0.3">
      <c r="A317" t="s">
        <v>2406</v>
      </c>
      <c r="B317">
        <v>648165244</v>
      </c>
      <c r="C317">
        <v>648165543</v>
      </c>
      <c r="D317" t="s">
        <v>12</v>
      </c>
      <c r="E317" t="s">
        <v>2833</v>
      </c>
      <c r="F317" t="s">
        <v>54</v>
      </c>
      <c r="G317" t="s">
        <v>562</v>
      </c>
    </row>
    <row r="318" spans="1:7" x14ac:dyDescent="0.3">
      <c r="A318" t="s">
        <v>2406</v>
      </c>
      <c r="B318">
        <v>648271842</v>
      </c>
      <c r="C318">
        <v>648272609</v>
      </c>
      <c r="D318" t="s">
        <v>8</v>
      </c>
      <c r="E318" t="s">
        <v>2834</v>
      </c>
      <c r="F318" t="s">
        <v>54</v>
      </c>
      <c r="G318" t="s">
        <v>314</v>
      </c>
    </row>
    <row r="319" spans="1:7" x14ac:dyDescent="0.3">
      <c r="A319" t="s">
        <v>2406</v>
      </c>
      <c r="B319">
        <v>648306162</v>
      </c>
      <c r="C319">
        <v>648306537</v>
      </c>
      <c r="D319" t="s">
        <v>8</v>
      </c>
      <c r="E319" t="s">
        <v>2835</v>
      </c>
      <c r="F319" t="s">
        <v>54</v>
      </c>
      <c r="G319" t="s">
        <v>1613</v>
      </c>
    </row>
    <row r="320" spans="1:7" x14ac:dyDescent="0.3">
      <c r="A320" t="s">
        <v>2406</v>
      </c>
      <c r="B320">
        <v>648333811</v>
      </c>
      <c r="C320">
        <v>648334263</v>
      </c>
      <c r="D320" t="s">
        <v>8</v>
      </c>
      <c r="E320" t="s">
        <v>2836</v>
      </c>
      <c r="F320" t="s">
        <v>54</v>
      </c>
      <c r="G320" t="s">
        <v>2837</v>
      </c>
    </row>
    <row r="321" spans="1:7" x14ac:dyDescent="0.3">
      <c r="A321" t="s">
        <v>2406</v>
      </c>
      <c r="B321">
        <v>648344207</v>
      </c>
      <c r="C321">
        <v>648344506</v>
      </c>
      <c r="D321" t="s">
        <v>12</v>
      </c>
      <c r="E321" t="s">
        <v>2838</v>
      </c>
      <c r="F321" t="s">
        <v>54</v>
      </c>
      <c r="G321" t="s">
        <v>386</v>
      </c>
    </row>
    <row r="322" spans="1:7" x14ac:dyDescent="0.3">
      <c r="A322" t="s">
        <v>2406</v>
      </c>
      <c r="B322">
        <v>648391192</v>
      </c>
      <c r="C322">
        <v>648391608</v>
      </c>
      <c r="D322" t="s">
        <v>12</v>
      </c>
      <c r="E322" t="s">
        <v>2839</v>
      </c>
      <c r="F322" t="s">
        <v>54</v>
      </c>
      <c r="G322" t="s">
        <v>2840</v>
      </c>
    </row>
    <row r="323" spans="1:7" x14ac:dyDescent="0.3">
      <c r="A323" t="s">
        <v>2406</v>
      </c>
      <c r="B323">
        <v>648441450</v>
      </c>
      <c r="C323">
        <v>648442058</v>
      </c>
      <c r="D323" t="s">
        <v>12</v>
      </c>
      <c r="E323" t="s">
        <v>2841</v>
      </c>
      <c r="F323" t="s">
        <v>54</v>
      </c>
      <c r="G323" t="s">
        <v>584</v>
      </c>
    </row>
    <row r="324" spans="1:7" x14ac:dyDescent="0.3">
      <c r="A324" t="s">
        <v>2406</v>
      </c>
      <c r="B324">
        <v>648448344</v>
      </c>
      <c r="C324">
        <v>648448685</v>
      </c>
      <c r="D324" t="s">
        <v>8</v>
      </c>
      <c r="E324" t="s">
        <v>2842</v>
      </c>
      <c r="F324" t="s">
        <v>54</v>
      </c>
      <c r="G324" t="s">
        <v>2843</v>
      </c>
    </row>
    <row r="325" spans="1:7" x14ac:dyDescent="0.3">
      <c r="A325" t="s">
        <v>2406</v>
      </c>
      <c r="B325">
        <v>648527835</v>
      </c>
      <c r="C325">
        <v>648528215</v>
      </c>
      <c r="D325" t="s">
        <v>12</v>
      </c>
      <c r="E325" t="s">
        <v>2844</v>
      </c>
      <c r="F325" t="s">
        <v>54</v>
      </c>
      <c r="G325" t="s">
        <v>421</v>
      </c>
    </row>
    <row r="326" spans="1:7" x14ac:dyDescent="0.3">
      <c r="A326" t="s">
        <v>2406</v>
      </c>
      <c r="B326">
        <v>648556102</v>
      </c>
      <c r="C326">
        <v>648558658</v>
      </c>
      <c r="D326" t="s">
        <v>8</v>
      </c>
      <c r="E326" t="s">
        <v>2845</v>
      </c>
      <c r="F326" t="s">
        <v>54</v>
      </c>
      <c r="G326" t="s">
        <v>2846</v>
      </c>
    </row>
    <row r="327" spans="1:7" x14ac:dyDescent="0.3">
      <c r="A327" t="s">
        <v>2406</v>
      </c>
      <c r="B327">
        <v>648556743</v>
      </c>
      <c r="C327">
        <v>648557285</v>
      </c>
      <c r="D327" t="s">
        <v>8</v>
      </c>
      <c r="E327" t="s">
        <v>2847</v>
      </c>
      <c r="F327" t="s">
        <v>54</v>
      </c>
      <c r="G327" t="s">
        <v>2848</v>
      </c>
    </row>
    <row r="328" spans="1:7" x14ac:dyDescent="0.3">
      <c r="A328" t="s">
        <v>2406</v>
      </c>
      <c r="B328">
        <v>648575830</v>
      </c>
      <c r="C328">
        <v>648576240</v>
      </c>
      <c r="D328" t="s">
        <v>8</v>
      </c>
      <c r="E328" t="s">
        <v>2849</v>
      </c>
      <c r="F328" t="s">
        <v>54</v>
      </c>
      <c r="G328" t="s">
        <v>306</v>
      </c>
    </row>
    <row r="329" spans="1:7" x14ac:dyDescent="0.3">
      <c r="A329" t="s">
        <v>2406</v>
      </c>
      <c r="B329">
        <v>648586439</v>
      </c>
      <c r="C329">
        <v>648588613</v>
      </c>
      <c r="D329" t="s">
        <v>8</v>
      </c>
      <c r="E329" t="s">
        <v>2850</v>
      </c>
      <c r="F329" t="s">
        <v>54</v>
      </c>
      <c r="G329" t="s">
        <v>2851</v>
      </c>
    </row>
    <row r="330" spans="1:7" x14ac:dyDescent="0.3">
      <c r="A330" t="s">
        <v>2406</v>
      </c>
      <c r="B330">
        <v>648649312</v>
      </c>
      <c r="C330">
        <v>648650427</v>
      </c>
      <c r="D330" t="s">
        <v>12</v>
      </c>
      <c r="E330" t="s">
        <v>2852</v>
      </c>
      <c r="F330" t="s">
        <v>54</v>
      </c>
      <c r="G330" t="s">
        <v>421</v>
      </c>
    </row>
    <row r="331" spans="1:7" x14ac:dyDescent="0.3">
      <c r="A331" t="s">
        <v>2406</v>
      </c>
      <c r="B331">
        <v>648830571</v>
      </c>
      <c r="C331">
        <v>648832067</v>
      </c>
      <c r="D331" t="s">
        <v>12</v>
      </c>
      <c r="E331" t="s">
        <v>2853</v>
      </c>
      <c r="F331" t="s">
        <v>54</v>
      </c>
      <c r="G331" t="s">
        <v>1645</v>
      </c>
    </row>
    <row r="332" spans="1:7" x14ac:dyDescent="0.3">
      <c r="A332" t="s">
        <v>2406</v>
      </c>
      <c r="B332">
        <v>648837383</v>
      </c>
      <c r="C332">
        <v>648837703</v>
      </c>
      <c r="D332" t="s">
        <v>8</v>
      </c>
      <c r="E332" t="s">
        <v>2854</v>
      </c>
      <c r="F332" t="s">
        <v>54</v>
      </c>
      <c r="G332" t="s">
        <v>694</v>
      </c>
    </row>
    <row r="333" spans="1:7" x14ac:dyDescent="0.3">
      <c r="A333" t="s">
        <v>2406</v>
      </c>
      <c r="B333">
        <v>649033024</v>
      </c>
      <c r="C333">
        <v>649033530</v>
      </c>
      <c r="D333" t="s">
        <v>12</v>
      </c>
      <c r="E333" t="s">
        <v>2855</v>
      </c>
      <c r="F333" t="s">
        <v>54</v>
      </c>
      <c r="G333" t="s">
        <v>296</v>
      </c>
    </row>
    <row r="334" spans="1:7" x14ac:dyDescent="0.3">
      <c r="A334" t="s">
        <v>2406</v>
      </c>
      <c r="B334">
        <v>649115787</v>
      </c>
      <c r="C334">
        <v>649116242</v>
      </c>
      <c r="D334" t="s">
        <v>8</v>
      </c>
      <c r="E334" t="s">
        <v>2856</v>
      </c>
      <c r="F334" t="s">
        <v>54</v>
      </c>
      <c r="G334" t="s">
        <v>584</v>
      </c>
    </row>
    <row r="335" spans="1:7" x14ac:dyDescent="0.3">
      <c r="A335" t="s">
        <v>2406</v>
      </c>
      <c r="B335">
        <v>649196867</v>
      </c>
      <c r="C335">
        <v>649197235</v>
      </c>
      <c r="D335" t="s">
        <v>8</v>
      </c>
      <c r="E335" t="s">
        <v>2857</v>
      </c>
      <c r="F335" t="s">
        <v>54</v>
      </c>
      <c r="G335" t="s">
        <v>421</v>
      </c>
    </row>
    <row r="336" spans="1:7" x14ac:dyDescent="0.3">
      <c r="A336" t="s">
        <v>2406</v>
      </c>
      <c r="B336">
        <v>649231186</v>
      </c>
      <c r="C336">
        <v>649231536</v>
      </c>
      <c r="D336" t="s">
        <v>8</v>
      </c>
      <c r="E336" t="s">
        <v>2858</v>
      </c>
      <c r="F336" t="s">
        <v>54</v>
      </c>
      <c r="G336" t="s">
        <v>554</v>
      </c>
    </row>
    <row r="337" spans="1:7" x14ac:dyDescent="0.3">
      <c r="A337" t="s">
        <v>2406</v>
      </c>
      <c r="B337">
        <v>649275995</v>
      </c>
      <c r="C337">
        <v>649276498</v>
      </c>
      <c r="D337" t="s">
        <v>8</v>
      </c>
      <c r="E337" t="s">
        <v>2859</v>
      </c>
      <c r="F337" t="s">
        <v>54</v>
      </c>
      <c r="G337" t="s">
        <v>584</v>
      </c>
    </row>
    <row r="338" spans="1:7" x14ac:dyDescent="0.3">
      <c r="A338" t="s">
        <v>2406</v>
      </c>
      <c r="B338">
        <v>649363379</v>
      </c>
      <c r="C338">
        <v>649363933</v>
      </c>
      <c r="D338" t="s">
        <v>12</v>
      </c>
      <c r="E338" t="s">
        <v>2860</v>
      </c>
      <c r="F338" t="s">
        <v>54</v>
      </c>
      <c r="G338" t="s">
        <v>421</v>
      </c>
    </row>
    <row r="339" spans="1:7" x14ac:dyDescent="0.3">
      <c r="A339" t="s">
        <v>2406</v>
      </c>
      <c r="B339">
        <v>649420787</v>
      </c>
      <c r="C339">
        <v>649421107</v>
      </c>
      <c r="D339" t="s">
        <v>12</v>
      </c>
      <c r="E339" t="s">
        <v>2861</v>
      </c>
      <c r="F339" t="s">
        <v>54</v>
      </c>
      <c r="G339" t="s">
        <v>562</v>
      </c>
    </row>
    <row r="340" spans="1:7" x14ac:dyDescent="0.3">
      <c r="A340" t="s">
        <v>2406</v>
      </c>
      <c r="B340">
        <v>649486309</v>
      </c>
      <c r="C340">
        <v>649486722</v>
      </c>
      <c r="D340" t="s">
        <v>8</v>
      </c>
      <c r="E340" t="s">
        <v>2862</v>
      </c>
      <c r="F340" t="s">
        <v>54</v>
      </c>
      <c r="G340" t="s">
        <v>1890</v>
      </c>
    </row>
    <row r="341" spans="1:7" x14ac:dyDescent="0.3">
      <c r="A341" t="s">
        <v>2406</v>
      </c>
      <c r="B341">
        <v>649514945</v>
      </c>
      <c r="C341">
        <v>649515559</v>
      </c>
      <c r="D341" t="s">
        <v>12</v>
      </c>
      <c r="E341" t="s">
        <v>2863</v>
      </c>
      <c r="F341" t="s">
        <v>54</v>
      </c>
      <c r="G341" t="s">
        <v>2864</v>
      </c>
    </row>
    <row r="342" spans="1:7" x14ac:dyDescent="0.3">
      <c r="A342" t="s">
        <v>2406</v>
      </c>
      <c r="B342">
        <v>649560239</v>
      </c>
      <c r="C342">
        <v>649560574</v>
      </c>
      <c r="D342" t="s">
        <v>12</v>
      </c>
      <c r="E342" t="s">
        <v>2865</v>
      </c>
      <c r="F342" t="s">
        <v>54</v>
      </c>
      <c r="G342" t="s">
        <v>2866</v>
      </c>
    </row>
    <row r="343" spans="1:7" x14ac:dyDescent="0.3">
      <c r="A343" t="s">
        <v>2406</v>
      </c>
      <c r="B343">
        <v>649634388</v>
      </c>
      <c r="C343">
        <v>649634819</v>
      </c>
      <c r="D343" t="s">
        <v>8</v>
      </c>
      <c r="E343" t="s">
        <v>2867</v>
      </c>
      <c r="F343" t="s">
        <v>54</v>
      </c>
      <c r="G343" t="s">
        <v>421</v>
      </c>
    </row>
    <row r="344" spans="1:7" x14ac:dyDescent="0.3">
      <c r="A344" t="s">
        <v>2406</v>
      </c>
      <c r="B344">
        <v>649640202</v>
      </c>
      <c r="C344">
        <v>649640531</v>
      </c>
      <c r="D344" t="s">
        <v>12</v>
      </c>
      <c r="E344" t="s">
        <v>2868</v>
      </c>
      <c r="F344" t="s">
        <v>54</v>
      </c>
      <c r="G344" t="s">
        <v>386</v>
      </c>
    </row>
    <row r="345" spans="1:7" x14ac:dyDescent="0.3">
      <c r="A345" t="s">
        <v>2406</v>
      </c>
      <c r="B345">
        <v>649643466</v>
      </c>
      <c r="C345">
        <v>649643864</v>
      </c>
      <c r="D345" t="s">
        <v>12</v>
      </c>
      <c r="E345" t="s">
        <v>2869</v>
      </c>
      <c r="F345" t="s">
        <v>54</v>
      </c>
      <c r="G345" t="s">
        <v>421</v>
      </c>
    </row>
    <row r="346" spans="1:7" x14ac:dyDescent="0.3">
      <c r="A346" t="s">
        <v>2406</v>
      </c>
      <c r="B346">
        <v>649697966</v>
      </c>
      <c r="C346">
        <v>649698307</v>
      </c>
      <c r="D346" t="s">
        <v>8</v>
      </c>
      <c r="E346" t="s">
        <v>2870</v>
      </c>
      <c r="F346" t="s">
        <v>54</v>
      </c>
      <c r="G346" t="s">
        <v>2871</v>
      </c>
    </row>
    <row r="347" spans="1:7" x14ac:dyDescent="0.3">
      <c r="A347" t="s">
        <v>2406</v>
      </c>
      <c r="B347">
        <v>649707545</v>
      </c>
      <c r="C347">
        <v>649708312</v>
      </c>
      <c r="D347" t="s">
        <v>8</v>
      </c>
      <c r="E347" t="s">
        <v>2872</v>
      </c>
      <c r="F347" t="s">
        <v>54</v>
      </c>
      <c r="G347" t="s">
        <v>584</v>
      </c>
    </row>
    <row r="348" spans="1:7" x14ac:dyDescent="0.3">
      <c r="A348" t="s">
        <v>2406</v>
      </c>
      <c r="B348">
        <v>649711285</v>
      </c>
      <c r="C348">
        <v>649711608</v>
      </c>
      <c r="D348" t="s">
        <v>8</v>
      </c>
      <c r="E348" t="s">
        <v>2873</v>
      </c>
      <c r="F348" t="s">
        <v>54</v>
      </c>
      <c r="G348" t="s">
        <v>421</v>
      </c>
    </row>
    <row r="349" spans="1:7" x14ac:dyDescent="0.3">
      <c r="A349" t="s">
        <v>2406</v>
      </c>
      <c r="B349">
        <v>649720869</v>
      </c>
      <c r="C349">
        <v>649721375</v>
      </c>
      <c r="D349" t="s">
        <v>8</v>
      </c>
      <c r="E349" t="s">
        <v>2874</v>
      </c>
      <c r="F349" t="s">
        <v>54</v>
      </c>
      <c r="G349" t="s">
        <v>386</v>
      </c>
    </row>
    <row r="350" spans="1:7" x14ac:dyDescent="0.3">
      <c r="A350" t="s">
        <v>2406</v>
      </c>
      <c r="B350">
        <v>649722066</v>
      </c>
      <c r="C350">
        <v>649722431</v>
      </c>
      <c r="D350" t="s">
        <v>8</v>
      </c>
      <c r="E350" t="s">
        <v>2875</v>
      </c>
      <c r="F350" t="s">
        <v>54</v>
      </c>
      <c r="G350" t="s">
        <v>386</v>
      </c>
    </row>
    <row r="351" spans="1:7" x14ac:dyDescent="0.3">
      <c r="A351" t="s">
        <v>2406</v>
      </c>
      <c r="B351">
        <v>649789605</v>
      </c>
      <c r="C351">
        <v>649790120</v>
      </c>
      <c r="D351" t="s">
        <v>8</v>
      </c>
      <c r="E351" t="s">
        <v>2876</v>
      </c>
      <c r="F351" t="s">
        <v>54</v>
      </c>
      <c r="G351" t="s">
        <v>386</v>
      </c>
    </row>
    <row r="352" spans="1:7" x14ac:dyDescent="0.3">
      <c r="A352" t="s">
        <v>2406</v>
      </c>
      <c r="B352">
        <v>649811717</v>
      </c>
      <c r="C352">
        <v>649812037</v>
      </c>
      <c r="D352" t="s">
        <v>12</v>
      </c>
      <c r="E352" t="s">
        <v>2877</v>
      </c>
      <c r="F352" t="s">
        <v>54</v>
      </c>
      <c r="G352" t="s">
        <v>2525</v>
      </c>
    </row>
    <row r="353" spans="1:7" x14ac:dyDescent="0.3">
      <c r="A353" t="s">
        <v>2406</v>
      </c>
      <c r="B353">
        <v>649825449</v>
      </c>
      <c r="C353">
        <v>649825982</v>
      </c>
      <c r="D353" t="s">
        <v>8</v>
      </c>
      <c r="E353" t="s">
        <v>2878</v>
      </c>
      <c r="F353" t="s">
        <v>54</v>
      </c>
      <c r="G353" t="s">
        <v>421</v>
      </c>
    </row>
    <row r="354" spans="1:7" x14ac:dyDescent="0.3">
      <c r="A354" t="s">
        <v>2406</v>
      </c>
      <c r="B354">
        <v>649827366</v>
      </c>
      <c r="C354">
        <v>649827683</v>
      </c>
      <c r="D354" t="s">
        <v>8</v>
      </c>
      <c r="E354" t="s">
        <v>2879</v>
      </c>
      <c r="F354" t="s">
        <v>54</v>
      </c>
      <c r="G354" t="s">
        <v>421</v>
      </c>
    </row>
    <row r="355" spans="1:7" x14ac:dyDescent="0.3">
      <c r="A355" t="s">
        <v>2406</v>
      </c>
      <c r="B355">
        <v>649828665</v>
      </c>
      <c r="C355">
        <v>649828994</v>
      </c>
      <c r="D355" t="s">
        <v>8</v>
      </c>
      <c r="E355" t="s">
        <v>2880</v>
      </c>
      <c r="F355" t="s">
        <v>54</v>
      </c>
      <c r="G355" t="s">
        <v>386</v>
      </c>
    </row>
    <row r="356" spans="1:7" x14ac:dyDescent="0.3">
      <c r="A356" t="s">
        <v>2406</v>
      </c>
      <c r="B356">
        <v>649838398</v>
      </c>
      <c r="C356">
        <v>649838742</v>
      </c>
      <c r="D356" t="s">
        <v>8</v>
      </c>
      <c r="E356" t="s">
        <v>2881</v>
      </c>
      <c r="F356" t="s">
        <v>54</v>
      </c>
      <c r="G356" t="s">
        <v>314</v>
      </c>
    </row>
    <row r="357" spans="1:7" x14ac:dyDescent="0.3">
      <c r="A357" t="s">
        <v>2406</v>
      </c>
      <c r="B357">
        <v>649850271</v>
      </c>
      <c r="C357">
        <v>649850669</v>
      </c>
      <c r="D357" t="s">
        <v>8</v>
      </c>
      <c r="E357" t="s">
        <v>2882</v>
      </c>
      <c r="F357" t="s">
        <v>54</v>
      </c>
      <c r="G357" t="s">
        <v>2883</v>
      </c>
    </row>
    <row r="358" spans="1:7" x14ac:dyDescent="0.3">
      <c r="A358" t="s">
        <v>2406</v>
      </c>
      <c r="B358">
        <v>649895870</v>
      </c>
      <c r="C358">
        <v>649896196</v>
      </c>
      <c r="D358" t="s">
        <v>12</v>
      </c>
      <c r="E358" t="s">
        <v>2884</v>
      </c>
      <c r="F358" t="s">
        <v>54</v>
      </c>
      <c r="G358" t="s">
        <v>562</v>
      </c>
    </row>
    <row r="359" spans="1:7" x14ac:dyDescent="0.3">
      <c r="A359" t="s">
        <v>2406</v>
      </c>
      <c r="B359">
        <v>649921584</v>
      </c>
      <c r="C359">
        <v>649922486</v>
      </c>
      <c r="D359" t="s">
        <v>8</v>
      </c>
      <c r="E359" t="s">
        <v>2885</v>
      </c>
      <c r="F359" t="s">
        <v>54</v>
      </c>
      <c r="G359" t="s">
        <v>421</v>
      </c>
    </row>
    <row r="360" spans="1:7" x14ac:dyDescent="0.3">
      <c r="A360" t="s">
        <v>2406</v>
      </c>
      <c r="B360">
        <v>649947958</v>
      </c>
      <c r="C360">
        <v>649948860</v>
      </c>
      <c r="D360" t="s">
        <v>12</v>
      </c>
      <c r="E360" t="s">
        <v>2886</v>
      </c>
      <c r="F360" t="s">
        <v>54</v>
      </c>
      <c r="G360" t="s">
        <v>421</v>
      </c>
    </row>
    <row r="361" spans="1:7" x14ac:dyDescent="0.3">
      <c r="A361" t="s">
        <v>2406</v>
      </c>
      <c r="B361">
        <v>649951225</v>
      </c>
      <c r="C361">
        <v>649951563</v>
      </c>
      <c r="D361" t="s">
        <v>12</v>
      </c>
      <c r="E361" t="s">
        <v>2887</v>
      </c>
      <c r="F361" t="s">
        <v>54</v>
      </c>
      <c r="G361" t="s">
        <v>607</v>
      </c>
    </row>
    <row r="362" spans="1:7" x14ac:dyDescent="0.3">
      <c r="A362" t="s">
        <v>2406</v>
      </c>
      <c r="B362">
        <v>649985436</v>
      </c>
      <c r="C362">
        <v>649986083</v>
      </c>
      <c r="D362" t="s">
        <v>12</v>
      </c>
      <c r="E362" t="s">
        <v>2888</v>
      </c>
      <c r="F362" t="s">
        <v>54</v>
      </c>
      <c r="G362" t="s">
        <v>421</v>
      </c>
    </row>
    <row r="363" spans="1:7" x14ac:dyDescent="0.3">
      <c r="A363" t="s">
        <v>2406</v>
      </c>
      <c r="B363">
        <v>650001827</v>
      </c>
      <c r="C363">
        <v>650002144</v>
      </c>
      <c r="D363" t="s">
        <v>12</v>
      </c>
      <c r="E363" t="s">
        <v>2889</v>
      </c>
      <c r="F363" t="s">
        <v>54</v>
      </c>
      <c r="G363" t="s">
        <v>2890</v>
      </c>
    </row>
    <row r="364" spans="1:7" x14ac:dyDescent="0.3">
      <c r="A364" t="s">
        <v>2406</v>
      </c>
      <c r="B364">
        <v>650055429</v>
      </c>
      <c r="C364">
        <v>650055899</v>
      </c>
      <c r="D364" t="s">
        <v>12</v>
      </c>
      <c r="E364" t="s">
        <v>2891</v>
      </c>
      <c r="F364" t="s">
        <v>54</v>
      </c>
      <c r="G364" t="s">
        <v>421</v>
      </c>
    </row>
    <row r="365" spans="1:7" x14ac:dyDescent="0.3">
      <c r="A365" t="s">
        <v>2406</v>
      </c>
      <c r="B365">
        <v>650075805</v>
      </c>
      <c r="C365">
        <v>650076107</v>
      </c>
      <c r="D365" t="s">
        <v>8</v>
      </c>
      <c r="E365" t="s">
        <v>2892</v>
      </c>
      <c r="F365" t="s">
        <v>54</v>
      </c>
      <c r="G365" t="s">
        <v>562</v>
      </c>
    </row>
    <row r="366" spans="1:7" x14ac:dyDescent="0.3">
      <c r="A366" t="s">
        <v>2406</v>
      </c>
      <c r="B366">
        <v>650116725</v>
      </c>
      <c r="C366">
        <v>650117297</v>
      </c>
      <c r="D366" t="s">
        <v>12</v>
      </c>
      <c r="E366" t="s">
        <v>2893</v>
      </c>
      <c r="F366" t="s">
        <v>54</v>
      </c>
      <c r="G366" t="s">
        <v>2894</v>
      </c>
    </row>
    <row r="367" spans="1:7" x14ac:dyDescent="0.3">
      <c r="A367" t="s">
        <v>2406</v>
      </c>
      <c r="B367">
        <v>650132924</v>
      </c>
      <c r="C367">
        <v>650134644</v>
      </c>
      <c r="D367" t="s">
        <v>12</v>
      </c>
      <c r="E367" t="s">
        <v>2895</v>
      </c>
      <c r="F367" t="s">
        <v>54</v>
      </c>
      <c r="G367" t="s">
        <v>2896</v>
      </c>
    </row>
    <row r="368" spans="1:7" x14ac:dyDescent="0.3">
      <c r="A368" t="s">
        <v>2406</v>
      </c>
      <c r="B368">
        <v>650133999</v>
      </c>
      <c r="C368">
        <v>650134337</v>
      </c>
      <c r="D368" t="s">
        <v>8</v>
      </c>
      <c r="E368" t="s">
        <v>2897</v>
      </c>
      <c r="F368" t="s">
        <v>54</v>
      </c>
      <c r="G368" t="s">
        <v>2898</v>
      </c>
    </row>
    <row r="369" spans="1:7" x14ac:dyDescent="0.3">
      <c r="A369" t="s">
        <v>2406</v>
      </c>
      <c r="B369">
        <v>650157524</v>
      </c>
      <c r="C369">
        <v>650157919</v>
      </c>
      <c r="D369" t="s">
        <v>12</v>
      </c>
      <c r="E369" t="s">
        <v>2899</v>
      </c>
      <c r="F369" t="s">
        <v>54</v>
      </c>
      <c r="G369" t="s">
        <v>421</v>
      </c>
    </row>
    <row r="370" spans="1:7" x14ac:dyDescent="0.3">
      <c r="A370" t="s">
        <v>2406</v>
      </c>
      <c r="B370">
        <v>650159344</v>
      </c>
      <c r="C370">
        <v>650159649</v>
      </c>
      <c r="D370" t="s">
        <v>12</v>
      </c>
      <c r="E370" t="s">
        <v>2900</v>
      </c>
      <c r="F370" t="s">
        <v>54</v>
      </c>
      <c r="G370" t="s">
        <v>386</v>
      </c>
    </row>
    <row r="371" spans="1:7" x14ac:dyDescent="0.3">
      <c r="A371" t="s">
        <v>2406</v>
      </c>
      <c r="B371">
        <v>650173278</v>
      </c>
      <c r="C371">
        <v>650174180</v>
      </c>
      <c r="D371" t="s">
        <v>12</v>
      </c>
      <c r="E371" t="s">
        <v>2901</v>
      </c>
      <c r="F371" t="s">
        <v>54</v>
      </c>
      <c r="G371" t="s">
        <v>635</v>
      </c>
    </row>
    <row r="372" spans="1:7" x14ac:dyDescent="0.3">
      <c r="A372" t="s">
        <v>2406</v>
      </c>
      <c r="B372">
        <v>650258316</v>
      </c>
      <c r="C372">
        <v>650258627</v>
      </c>
      <c r="D372" t="s">
        <v>8</v>
      </c>
      <c r="E372" t="s">
        <v>2902</v>
      </c>
      <c r="F372" t="s">
        <v>54</v>
      </c>
      <c r="G372" t="s">
        <v>2903</v>
      </c>
    </row>
    <row r="373" spans="1:7" x14ac:dyDescent="0.3">
      <c r="A373" t="s">
        <v>2406</v>
      </c>
      <c r="B373">
        <v>650323429</v>
      </c>
      <c r="C373">
        <v>650324931</v>
      </c>
      <c r="D373" t="s">
        <v>12</v>
      </c>
      <c r="E373" t="s">
        <v>2904</v>
      </c>
      <c r="F373" t="s">
        <v>54</v>
      </c>
      <c r="G373" t="s">
        <v>620</v>
      </c>
    </row>
    <row r="374" spans="1:7" x14ac:dyDescent="0.3">
      <c r="A374" t="s">
        <v>2406</v>
      </c>
      <c r="B374">
        <v>650388754</v>
      </c>
      <c r="C374">
        <v>650388984</v>
      </c>
      <c r="D374" t="s">
        <v>8</v>
      </c>
      <c r="E374" t="s">
        <v>2905</v>
      </c>
      <c r="F374" t="s">
        <v>54</v>
      </c>
      <c r="G374" t="s">
        <v>620</v>
      </c>
    </row>
    <row r="375" spans="1:7" x14ac:dyDescent="0.3">
      <c r="A375" t="s">
        <v>2406</v>
      </c>
      <c r="B375">
        <v>650399229</v>
      </c>
      <c r="C375">
        <v>650399786</v>
      </c>
      <c r="D375" t="s">
        <v>8</v>
      </c>
      <c r="E375" t="s">
        <v>2906</v>
      </c>
      <c r="F375" t="s">
        <v>54</v>
      </c>
      <c r="G375" t="s">
        <v>2907</v>
      </c>
    </row>
    <row r="376" spans="1:7" x14ac:dyDescent="0.3">
      <c r="A376" t="s">
        <v>2406</v>
      </c>
      <c r="B376">
        <v>650414822</v>
      </c>
      <c r="C376">
        <v>650415334</v>
      </c>
      <c r="D376" t="s">
        <v>8</v>
      </c>
      <c r="E376" t="s">
        <v>2908</v>
      </c>
      <c r="F376" t="s">
        <v>54</v>
      </c>
      <c r="G376" t="s">
        <v>584</v>
      </c>
    </row>
    <row r="377" spans="1:7" x14ac:dyDescent="0.3">
      <c r="A377" t="s">
        <v>2406</v>
      </c>
      <c r="B377">
        <v>650415758</v>
      </c>
      <c r="C377">
        <v>650416210</v>
      </c>
      <c r="D377" t="s">
        <v>8</v>
      </c>
      <c r="E377" t="s">
        <v>2909</v>
      </c>
      <c r="F377" t="s">
        <v>54</v>
      </c>
      <c r="G377" t="s">
        <v>575</v>
      </c>
    </row>
    <row r="378" spans="1:7" x14ac:dyDescent="0.3">
      <c r="A378" t="s">
        <v>2406</v>
      </c>
      <c r="B378">
        <v>650431828</v>
      </c>
      <c r="C378">
        <v>650433301</v>
      </c>
      <c r="D378" t="s">
        <v>12</v>
      </c>
      <c r="E378" t="s">
        <v>2910</v>
      </c>
      <c r="F378" t="s">
        <v>54</v>
      </c>
      <c r="G378" t="s">
        <v>616</v>
      </c>
    </row>
    <row r="379" spans="1:7" x14ac:dyDescent="0.3">
      <c r="A379" t="s">
        <v>2406</v>
      </c>
      <c r="B379">
        <v>650434162</v>
      </c>
      <c r="C379">
        <v>650434632</v>
      </c>
      <c r="D379" t="s">
        <v>8</v>
      </c>
      <c r="E379" t="s">
        <v>2911</v>
      </c>
      <c r="F379" t="s">
        <v>54</v>
      </c>
      <c r="G379" t="s">
        <v>2912</v>
      </c>
    </row>
    <row r="380" spans="1:7" x14ac:dyDescent="0.3">
      <c r="A380" t="s">
        <v>2406</v>
      </c>
      <c r="B380">
        <v>650471636</v>
      </c>
      <c r="C380">
        <v>650475584</v>
      </c>
      <c r="D380" t="s">
        <v>8</v>
      </c>
      <c r="E380" t="s">
        <v>2913</v>
      </c>
      <c r="F380" t="s">
        <v>54</v>
      </c>
      <c r="G380" t="s">
        <v>2914</v>
      </c>
    </row>
    <row r="381" spans="1:7" x14ac:dyDescent="0.3">
      <c r="A381" t="s">
        <v>2406</v>
      </c>
      <c r="B381">
        <v>650486915</v>
      </c>
      <c r="C381">
        <v>650487997</v>
      </c>
      <c r="D381" t="s">
        <v>12</v>
      </c>
      <c r="E381" t="s">
        <v>2915</v>
      </c>
      <c r="F381" t="s">
        <v>54</v>
      </c>
      <c r="G381" t="s">
        <v>421</v>
      </c>
    </row>
    <row r="382" spans="1:7" x14ac:dyDescent="0.3">
      <c r="A382" t="s">
        <v>2406</v>
      </c>
      <c r="B382">
        <v>650488856</v>
      </c>
      <c r="C382">
        <v>650489260</v>
      </c>
      <c r="D382" t="s">
        <v>12</v>
      </c>
      <c r="E382" t="s">
        <v>2916</v>
      </c>
      <c r="F382" t="s">
        <v>54</v>
      </c>
      <c r="G382" t="s">
        <v>421</v>
      </c>
    </row>
    <row r="383" spans="1:7" x14ac:dyDescent="0.3">
      <c r="A383" t="s">
        <v>2406</v>
      </c>
      <c r="B383">
        <v>650489263</v>
      </c>
      <c r="C383">
        <v>650489574</v>
      </c>
      <c r="D383" t="s">
        <v>12</v>
      </c>
      <c r="E383" t="s">
        <v>2917</v>
      </c>
      <c r="F383" t="s">
        <v>54</v>
      </c>
      <c r="G383" t="s">
        <v>421</v>
      </c>
    </row>
    <row r="384" spans="1:7" x14ac:dyDescent="0.3">
      <c r="A384" t="s">
        <v>2406</v>
      </c>
      <c r="B384">
        <v>650498550</v>
      </c>
      <c r="C384">
        <v>650498960</v>
      </c>
      <c r="D384" t="s">
        <v>8</v>
      </c>
      <c r="E384" t="s">
        <v>2918</v>
      </c>
      <c r="F384" t="s">
        <v>54</v>
      </c>
      <c r="G384" t="s">
        <v>2919</v>
      </c>
    </row>
    <row r="385" spans="1:7" x14ac:dyDescent="0.3">
      <c r="A385" t="s">
        <v>2406</v>
      </c>
      <c r="B385">
        <v>650510843</v>
      </c>
      <c r="C385">
        <v>650512669</v>
      </c>
      <c r="D385" t="s">
        <v>8</v>
      </c>
      <c r="E385" t="s">
        <v>2920</v>
      </c>
      <c r="F385" t="s">
        <v>54</v>
      </c>
      <c r="G385" t="s">
        <v>301</v>
      </c>
    </row>
    <row r="386" spans="1:7" x14ac:dyDescent="0.3">
      <c r="A386" t="s">
        <v>2406</v>
      </c>
      <c r="B386">
        <v>650525014</v>
      </c>
      <c r="C386">
        <v>650525469</v>
      </c>
      <c r="D386" t="s">
        <v>8</v>
      </c>
      <c r="E386" t="s">
        <v>2921</v>
      </c>
      <c r="F386" t="s">
        <v>54</v>
      </c>
      <c r="G386" t="s">
        <v>421</v>
      </c>
    </row>
    <row r="387" spans="1:7" x14ac:dyDescent="0.3">
      <c r="A387" t="s">
        <v>2406</v>
      </c>
      <c r="B387">
        <v>650535417</v>
      </c>
      <c r="C387">
        <v>650536070</v>
      </c>
      <c r="D387" t="s">
        <v>12</v>
      </c>
      <c r="E387" t="s">
        <v>2922</v>
      </c>
      <c r="F387" t="s">
        <v>54</v>
      </c>
      <c r="G387" t="s">
        <v>2923</v>
      </c>
    </row>
    <row r="388" spans="1:7" x14ac:dyDescent="0.3">
      <c r="A388" t="s">
        <v>2406</v>
      </c>
      <c r="B388">
        <v>650545610</v>
      </c>
      <c r="C388">
        <v>650546053</v>
      </c>
      <c r="D388" t="s">
        <v>12</v>
      </c>
      <c r="E388" t="s">
        <v>2924</v>
      </c>
      <c r="F388" t="s">
        <v>54</v>
      </c>
      <c r="G388" t="s">
        <v>2925</v>
      </c>
    </row>
    <row r="389" spans="1:7" x14ac:dyDescent="0.3">
      <c r="A389" t="s">
        <v>2406</v>
      </c>
      <c r="B389">
        <v>650562444</v>
      </c>
      <c r="C389">
        <v>650562641</v>
      </c>
      <c r="D389" t="s">
        <v>12</v>
      </c>
      <c r="E389" t="s">
        <v>2926</v>
      </c>
      <c r="F389" t="s">
        <v>54</v>
      </c>
      <c r="G389" t="s">
        <v>2927</v>
      </c>
    </row>
    <row r="390" spans="1:7" x14ac:dyDescent="0.3">
      <c r="A390" t="s">
        <v>2406</v>
      </c>
      <c r="B390">
        <v>650576192</v>
      </c>
      <c r="C390">
        <v>650576491</v>
      </c>
      <c r="D390" t="s">
        <v>12</v>
      </c>
      <c r="E390" t="s">
        <v>2928</v>
      </c>
      <c r="F390" t="s">
        <v>54</v>
      </c>
      <c r="G390" t="s">
        <v>550</v>
      </c>
    </row>
    <row r="391" spans="1:7" x14ac:dyDescent="0.3">
      <c r="A391" t="s">
        <v>2406</v>
      </c>
      <c r="B391">
        <v>650594597</v>
      </c>
      <c r="C391">
        <v>650594908</v>
      </c>
      <c r="D391" t="s">
        <v>12</v>
      </c>
      <c r="E391" t="s">
        <v>2929</v>
      </c>
      <c r="F391" t="s">
        <v>54</v>
      </c>
      <c r="G391" t="s">
        <v>296</v>
      </c>
    </row>
    <row r="392" spans="1:7" x14ac:dyDescent="0.3">
      <c r="A392" t="s">
        <v>2406</v>
      </c>
      <c r="B392">
        <v>650602567</v>
      </c>
      <c r="C392">
        <v>650602947</v>
      </c>
      <c r="D392" t="s">
        <v>8</v>
      </c>
      <c r="E392" t="s">
        <v>2930</v>
      </c>
      <c r="F392" t="s">
        <v>54</v>
      </c>
      <c r="G392" t="s">
        <v>2931</v>
      </c>
    </row>
    <row r="393" spans="1:7" x14ac:dyDescent="0.3">
      <c r="A393" t="s">
        <v>2406</v>
      </c>
      <c r="B393">
        <v>650608211</v>
      </c>
      <c r="C393">
        <v>650608603</v>
      </c>
      <c r="D393" t="s">
        <v>8</v>
      </c>
      <c r="E393" t="s">
        <v>2932</v>
      </c>
      <c r="F393" t="s">
        <v>54</v>
      </c>
      <c r="G393" t="s">
        <v>584</v>
      </c>
    </row>
    <row r="394" spans="1:7" x14ac:dyDescent="0.3">
      <c r="A394" t="s">
        <v>2406</v>
      </c>
      <c r="B394">
        <v>650624620</v>
      </c>
      <c r="C394">
        <v>650624922</v>
      </c>
      <c r="D394" t="s">
        <v>8</v>
      </c>
      <c r="E394" t="s">
        <v>2933</v>
      </c>
      <c r="F394" t="s">
        <v>54</v>
      </c>
      <c r="G394" t="s">
        <v>635</v>
      </c>
    </row>
    <row r="395" spans="1:7" x14ac:dyDescent="0.3">
      <c r="A395" t="s">
        <v>2406</v>
      </c>
      <c r="B395">
        <v>650685088</v>
      </c>
      <c r="C395">
        <v>650685516</v>
      </c>
      <c r="D395" t="s">
        <v>8</v>
      </c>
      <c r="E395" t="s">
        <v>2934</v>
      </c>
      <c r="F395" t="s">
        <v>54</v>
      </c>
      <c r="G395" t="s">
        <v>421</v>
      </c>
    </row>
    <row r="396" spans="1:7" x14ac:dyDescent="0.3">
      <c r="A396" t="s">
        <v>2406</v>
      </c>
      <c r="B396">
        <v>650686564</v>
      </c>
      <c r="C396">
        <v>650686977</v>
      </c>
      <c r="D396" t="s">
        <v>8</v>
      </c>
      <c r="E396" t="s">
        <v>2935</v>
      </c>
      <c r="F396" t="s">
        <v>54</v>
      </c>
      <c r="G396" t="s">
        <v>386</v>
      </c>
    </row>
    <row r="397" spans="1:7" x14ac:dyDescent="0.3">
      <c r="A397" t="s">
        <v>2406</v>
      </c>
      <c r="B397">
        <v>650703251</v>
      </c>
      <c r="C397">
        <v>650703637</v>
      </c>
      <c r="D397" t="s">
        <v>12</v>
      </c>
      <c r="E397" t="s">
        <v>2936</v>
      </c>
      <c r="F397" t="s">
        <v>54</v>
      </c>
      <c r="G397" t="s">
        <v>2937</v>
      </c>
    </row>
    <row r="398" spans="1:7" x14ac:dyDescent="0.3">
      <c r="A398" t="s">
        <v>2406</v>
      </c>
      <c r="B398">
        <v>650709114</v>
      </c>
      <c r="C398">
        <v>650709470</v>
      </c>
      <c r="D398" t="s">
        <v>12</v>
      </c>
      <c r="E398" t="s">
        <v>2938</v>
      </c>
      <c r="F398" t="s">
        <v>54</v>
      </c>
      <c r="G398" t="s">
        <v>421</v>
      </c>
    </row>
    <row r="399" spans="1:7" x14ac:dyDescent="0.3">
      <c r="A399" t="s">
        <v>2406</v>
      </c>
      <c r="B399">
        <v>650813488</v>
      </c>
      <c r="C399">
        <v>650814006</v>
      </c>
      <c r="D399" t="s">
        <v>12</v>
      </c>
      <c r="E399" t="s">
        <v>2939</v>
      </c>
      <c r="F399" t="s">
        <v>54</v>
      </c>
      <c r="G399" t="s">
        <v>386</v>
      </c>
    </row>
    <row r="400" spans="1:7" x14ac:dyDescent="0.3">
      <c r="A400" t="s">
        <v>2406</v>
      </c>
      <c r="B400">
        <v>650837487</v>
      </c>
      <c r="C400">
        <v>650838177</v>
      </c>
      <c r="D400" t="s">
        <v>8</v>
      </c>
      <c r="E400" t="s">
        <v>2940</v>
      </c>
      <c r="F400" t="s">
        <v>54</v>
      </c>
      <c r="G400" t="s">
        <v>421</v>
      </c>
    </row>
    <row r="401" spans="1:7" x14ac:dyDescent="0.3">
      <c r="A401" t="s">
        <v>2406</v>
      </c>
      <c r="B401">
        <v>650907910</v>
      </c>
      <c r="C401">
        <v>650908281</v>
      </c>
      <c r="D401" t="s">
        <v>12</v>
      </c>
      <c r="E401" t="s">
        <v>2941</v>
      </c>
      <c r="F401" t="s">
        <v>54</v>
      </c>
      <c r="G401" t="s">
        <v>696</v>
      </c>
    </row>
    <row r="402" spans="1:7" x14ac:dyDescent="0.3">
      <c r="A402" t="s">
        <v>2406</v>
      </c>
      <c r="B402">
        <v>650920068</v>
      </c>
      <c r="C402">
        <v>650920463</v>
      </c>
      <c r="D402" t="s">
        <v>8</v>
      </c>
      <c r="E402" t="s">
        <v>2942</v>
      </c>
      <c r="F402" t="s">
        <v>54</v>
      </c>
      <c r="G402" t="s">
        <v>421</v>
      </c>
    </row>
    <row r="403" spans="1:7" x14ac:dyDescent="0.3">
      <c r="A403" t="s">
        <v>2406</v>
      </c>
      <c r="B403">
        <v>650925747</v>
      </c>
      <c r="C403">
        <v>650926067</v>
      </c>
      <c r="D403" t="s">
        <v>8</v>
      </c>
      <c r="E403" t="s">
        <v>2943</v>
      </c>
      <c r="F403" t="s">
        <v>54</v>
      </c>
      <c r="G403" t="s">
        <v>2944</v>
      </c>
    </row>
    <row r="404" spans="1:7" x14ac:dyDescent="0.3">
      <c r="A404" t="s">
        <v>2406</v>
      </c>
      <c r="B404">
        <v>650934177</v>
      </c>
      <c r="C404">
        <v>650957846</v>
      </c>
      <c r="D404" t="s">
        <v>8</v>
      </c>
      <c r="E404" t="s">
        <v>2945</v>
      </c>
      <c r="F404" t="s">
        <v>54</v>
      </c>
      <c r="G404" t="s">
        <v>2946</v>
      </c>
    </row>
    <row r="405" spans="1:7" x14ac:dyDescent="0.3">
      <c r="A405" t="s">
        <v>2406</v>
      </c>
      <c r="B405">
        <v>650958537</v>
      </c>
      <c r="C405">
        <v>650959005</v>
      </c>
      <c r="D405" t="s">
        <v>8</v>
      </c>
      <c r="E405" t="s">
        <v>2947</v>
      </c>
      <c r="F405" t="s">
        <v>54</v>
      </c>
      <c r="G405" t="s">
        <v>2948</v>
      </c>
    </row>
    <row r="406" spans="1:7" x14ac:dyDescent="0.3">
      <c r="A406" t="s">
        <v>2406</v>
      </c>
      <c r="B406">
        <v>650970546</v>
      </c>
      <c r="C406">
        <v>650971370</v>
      </c>
      <c r="D406" t="s">
        <v>12</v>
      </c>
      <c r="E406" t="s">
        <v>2949</v>
      </c>
      <c r="F406" t="s">
        <v>54</v>
      </c>
      <c r="G406" t="s">
        <v>635</v>
      </c>
    </row>
    <row r="407" spans="1:7" x14ac:dyDescent="0.3">
      <c r="A407" t="s">
        <v>2406</v>
      </c>
      <c r="B407">
        <v>651031462</v>
      </c>
      <c r="C407">
        <v>651031761</v>
      </c>
      <c r="D407" t="s">
        <v>12</v>
      </c>
      <c r="E407" t="s">
        <v>2950</v>
      </c>
      <c r="F407" t="s">
        <v>54</v>
      </c>
      <c r="G407" t="s">
        <v>421</v>
      </c>
    </row>
    <row r="408" spans="1:7" x14ac:dyDescent="0.3">
      <c r="A408" t="s">
        <v>2406</v>
      </c>
      <c r="B408">
        <v>651032738</v>
      </c>
      <c r="C408">
        <v>651033307</v>
      </c>
      <c r="D408" t="s">
        <v>12</v>
      </c>
      <c r="E408" t="s">
        <v>2951</v>
      </c>
      <c r="F408" t="s">
        <v>54</v>
      </c>
      <c r="G408" t="s">
        <v>421</v>
      </c>
    </row>
    <row r="409" spans="1:7" x14ac:dyDescent="0.3">
      <c r="A409" t="s">
        <v>2406</v>
      </c>
      <c r="B409">
        <v>651038039</v>
      </c>
      <c r="C409">
        <v>651038407</v>
      </c>
      <c r="D409" t="s">
        <v>8</v>
      </c>
      <c r="E409" t="s">
        <v>2952</v>
      </c>
      <c r="F409" t="s">
        <v>54</v>
      </c>
      <c r="G409" t="s">
        <v>386</v>
      </c>
    </row>
    <row r="410" spans="1:7" x14ac:dyDescent="0.3">
      <c r="A410" t="s">
        <v>2406</v>
      </c>
      <c r="B410">
        <v>651097414</v>
      </c>
      <c r="C410">
        <v>651098133</v>
      </c>
      <c r="D410" t="s">
        <v>12</v>
      </c>
      <c r="E410" t="s">
        <v>2953</v>
      </c>
      <c r="F410" t="s">
        <v>54</v>
      </c>
      <c r="G410" t="s">
        <v>562</v>
      </c>
    </row>
    <row r="411" spans="1:7" x14ac:dyDescent="0.3">
      <c r="A411" t="s">
        <v>2406</v>
      </c>
      <c r="B411">
        <v>651098797</v>
      </c>
      <c r="C411">
        <v>651099981</v>
      </c>
      <c r="D411" t="s">
        <v>12</v>
      </c>
      <c r="E411" t="s">
        <v>2954</v>
      </c>
      <c r="F411" t="s">
        <v>54</v>
      </c>
      <c r="G411" t="s">
        <v>696</v>
      </c>
    </row>
    <row r="412" spans="1:7" x14ac:dyDescent="0.3">
      <c r="A412" t="s">
        <v>2406</v>
      </c>
      <c r="B412">
        <v>651100866</v>
      </c>
      <c r="C412">
        <v>651101774</v>
      </c>
      <c r="D412" t="s">
        <v>12</v>
      </c>
      <c r="E412" t="s">
        <v>2955</v>
      </c>
      <c r="F412" t="s">
        <v>54</v>
      </c>
      <c r="G412" t="s">
        <v>2956</v>
      </c>
    </row>
    <row r="413" spans="1:7" x14ac:dyDescent="0.3">
      <c r="A413" t="s">
        <v>2406</v>
      </c>
      <c r="B413">
        <v>651144005</v>
      </c>
      <c r="C413">
        <v>651144811</v>
      </c>
      <c r="D413" t="s">
        <v>8</v>
      </c>
      <c r="E413" t="s">
        <v>2957</v>
      </c>
      <c r="F413" t="s">
        <v>54</v>
      </c>
      <c r="G413" t="s">
        <v>421</v>
      </c>
    </row>
    <row r="414" spans="1:7" x14ac:dyDescent="0.3">
      <c r="A414" t="s">
        <v>2406</v>
      </c>
      <c r="B414">
        <v>651147915</v>
      </c>
      <c r="C414">
        <v>651148262</v>
      </c>
      <c r="D414" t="s">
        <v>8</v>
      </c>
      <c r="E414" t="s">
        <v>2958</v>
      </c>
      <c r="F414" t="s">
        <v>54</v>
      </c>
      <c r="G414" t="s">
        <v>421</v>
      </c>
    </row>
    <row r="415" spans="1:7" x14ac:dyDescent="0.3">
      <c r="A415" t="s">
        <v>2406</v>
      </c>
      <c r="B415">
        <v>651148266</v>
      </c>
      <c r="C415">
        <v>651149351</v>
      </c>
      <c r="D415" t="s">
        <v>8</v>
      </c>
      <c r="E415" t="s">
        <v>2959</v>
      </c>
      <c r="F415" t="s">
        <v>54</v>
      </c>
      <c r="G415" t="s">
        <v>421</v>
      </c>
    </row>
    <row r="416" spans="1:7" x14ac:dyDescent="0.3">
      <c r="A416" t="s">
        <v>2406</v>
      </c>
      <c r="B416">
        <v>651151426</v>
      </c>
      <c r="C416">
        <v>651152307</v>
      </c>
      <c r="D416" t="s">
        <v>8</v>
      </c>
      <c r="E416" t="s">
        <v>2960</v>
      </c>
      <c r="F416" t="s">
        <v>54</v>
      </c>
      <c r="G416" t="s">
        <v>421</v>
      </c>
    </row>
    <row r="417" spans="1:7" x14ac:dyDescent="0.3">
      <c r="A417" t="s">
        <v>2406</v>
      </c>
      <c r="B417">
        <v>651159717</v>
      </c>
      <c r="C417">
        <v>651160202</v>
      </c>
      <c r="D417" t="s">
        <v>8</v>
      </c>
      <c r="E417" t="s">
        <v>2961</v>
      </c>
      <c r="F417" t="s">
        <v>54</v>
      </c>
      <c r="G417" t="s">
        <v>1987</v>
      </c>
    </row>
    <row r="418" spans="1:7" x14ac:dyDescent="0.3">
      <c r="A418" t="s">
        <v>2406</v>
      </c>
      <c r="B418">
        <v>651202574</v>
      </c>
      <c r="C418">
        <v>651203269</v>
      </c>
      <c r="D418" t="s">
        <v>8</v>
      </c>
      <c r="E418" t="s">
        <v>2962</v>
      </c>
      <c r="F418" t="s">
        <v>54</v>
      </c>
      <c r="G418" t="s">
        <v>1987</v>
      </c>
    </row>
    <row r="419" spans="1:7" x14ac:dyDescent="0.3">
      <c r="A419" t="s">
        <v>2406</v>
      </c>
      <c r="B419">
        <v>651207377</v>
      </c>
      <c r="C419">
        <v>651208120</v>
      </c>
      <c r="D419" t="s">
        <v>8</v>
      </c>
      <c r="E419" t="s">
        <v>2963</v>
      </c>
      <c r="F419" t="s">
        <v>54</v>
      </c>
      <c r="G419" t="s">
        <v>421</v>
      </c>
    </row>
    <row r="420" spans="1:7" x14ac:dyDescent="0.3">
      <c r="A420" t="s">
        <v>2406</v>
      </c>
      <c r="B420">
        <v>651223134</v>
      </c>
      <c r="C420">
        <v>651223484</v>
      </c>
      <c r="D420" t="s">
        <v>8</v>
      </c>
      <c r="E420" t="s">
        <v>2964</v>
      </c>
      <c r="F420" t="s">
        <v>54</v>
      </c>
      <c r="G420" t="s">
        <v>386</v>
      </c>
    </row>
    <row r="421" spans="1:7" x14ac:dyDescent="0.3">
      <c r="A421" t="s">
        <v>2406</v>
      </c>
      <c r="B421">
        <v>651236195</v>
      </c>
      <c r="C421">
        <v>651236518</v>
      </c>
      <c r="D421" t="s">
        <v>8</v>
      </c>
      <c r="E421" t="s">
        <v>2965</v>
      </c>
      <c r="F421" t="s">
        <v>54</v>
      </c>
      <c r="G421" t="s">
        <v>1999</v>
      </c>
    </row>
    <row r="422" spans="1:7" x14ac:dyDescent="0.3">
      <c r="A422" t="s">
        <v>2406</v>
      </c>
      <c r="B422">
        <v>651309285</v>
      </c>
      <c r="C422">
        <v>651309647</v>
      </c>
      <c r="D422" t="s">
        <v>8</v>
      </c>
      <c r="E422" t="s">
        <v>2966</v>
      </c>
      <c r="F422" t="s">
        <v>54</v>
      </c>
      <c r="G422" t="s">
        <v>2967</v>
      </c>
    </row>
    <row r="423" spans="1:7" x14ac:dyDescent="0.3">
      <c r="A423" t="s">
        <v>2406</v>
      </c>
      <c r="B423">
        <v>651320304</v>
      </c>
      <c r="C423">
        <v>651320870</v>
      </c>
      <c r="D423" t="s">
        <v>8</v>
      </c>
      <c r="E423" t="s">
        <v>2968</v>
      </c>
      <c r="F423" t="s">
        <v>54</v>
      </c>
      <c r="G423" t="s">
        <v>421</v>
      </c>
    </row>
    <row r="424" spans="1:7" x14ac:dyDescent="0.3">
      <c r="A424" t="s">
        <v>2406</v>
      </c>
      <c r="B424">
        <v>651341234</v>
      </c>
      <c r="C424">
        <v>651342121</v>
      </c>
      <c r="D424" t="s">
        <v>8</v>
      </c>
      <c r="E424" t="s">
        <v>2969</v>
      </c>
      <c r="F424" t="s">
        <v>54</v>
      </c>
      <c r="G424" t="s">
        <v>421</v>
      </c>
    </row>
    <row r="425" spans="1:7" x14ac:dyDescent="0.3">
      <c r="A425" t="s">
        <v>2406</v>
      </c>
      <c r="B425">
        <v>651362710</v>
      </c>
      <c r="C425">
        <v>651363057</v>
      </c>
      <c r="D425" t="s">
        <v>8</v>
      </c>
      <c r="E425" t="s">
        <v>2970</v>
      </c>
      <c r="F425" t="s">
        <v>54</v>
      </c>
      <c r="G425" t="s">
        <v>554</v>
      </c>
    </row>
    <row r="426" spans="1:7" x14ac:dyDescent="0.3">
      <c r="A426" t="s">
        <v>2406</v>
      </c>
      <c r="B426">
        <v>651387690</v>
      </c>
      <c r="C426">
        <v>651388037</v>
      </c>
      <c r="D426" t="s">
        <v>12</v>
      </c>
      <c r="E426" t="s">
        <v>2971</v>
      </c>
      <c r="F426" t="s">
        <v>54</v>
      </c>
      <c r="G426" t="s">
        <v>2972</v>
      </c>
    </row>
    <row r="427" spans="1:7" x14ac:dyDescent="0.3">
      <c r="A427" t="s">
        <v>2406</v>
      </c>
      <c r="B427">
        <v>651476630</v>
      </c>
      <c r="C427">
        <v>651477208</v>
      </c>
      <c r="D427" t="s">
        <v>12</v>
      </c>
      <c r="E427" t="s">
        <v>2973</v>
      </c>
      <c r="F427" t="s">
        <v>54</v>
      </c>
      <c r="G427" t="s">
        <v>386</v>
      </c>
    </row>
    <row r="428" spans="1:7" x14ac:dyDescent="0.3">
      <c r="A428" t="s">
        <v>2406</v>
      </c>
      <c r="B428">
        <v>651477310</v>
      </c>
      <c r="C428">
        <v>651477930</v>
      </c>
      <c r="D428" t="s">
        <v>12</v>
      </c>
      <c r="E428" t="s">
        <v>2974</v>
      </c>
      <c r="F428" t="s">
        <v>54</v>
      </c>
      <c r="G428" t="s">
        <v>421</v>
      </c>
    </row>
    <row r="429" spans="1:7" x14ac:dyDescent="0.3">
      <c r="A429" t="s">
        <v>2406</v>
      </c>
      <c r="B429">
        <v>651501043</v>
      </c>
      <c r="C429">
        <v>651501528</v>
      </c>
      <c r="D429" t="s">
        <v>8</v>
      </c>
      <c r="E429" t="s">
        <v>2975</v>
      </c>
      <c r="F429" t="s">
        <v>54</v>
      </c>
      <c r="G429" t="s">
        <v>584</v>
      </c>
    </row>
    <row r="430" spans="1:7" x14ac:dyDescent="0.3">
      <c r="A430" t="s">
        <v>2406</v>
      </c>
      <c r="B430">
        <v>651529960</v>
      </c>
      <c r="C430">
        <v>651530460</v>
      </c>
      <c r="D430" t="s">
        <v>12</v>
      </c>
      <c r="E430" t="s">
        <v>2976</v>
      </c>
      <c r="F430" t="s">
        <v>54</v>
      </c>
      <c r="G430" t="s">
        <v>575</v>
      </c>
    </row>
    <row r="431" spans="1:7" x14ac:dyDescent="0.3">
      <c r="A431" t="s">
        <v>2406</v>
      </c>
      <c r="B431">
        <v>651565261</v>
      </c>
      <c r="C431">
        <v>651566612</v>
      </c>
      <c r="D431" t="s">
        <v>8</v>
      </c>
      <c r="E431" t="s">
        <v>2977</v>
      </c>
      <c r="F431" t="s">
        <v>54</v>
      </c>
      <c r="G431" t="s">
        <v>2978</v>
      </c>
    </row>
    <row r="432" spans="1:7" x14ac:dyDescent="0.3">
      <c r="A432" t="s">
        <v>2406</v>
      </c>
      <c r="B432">
        <v>651573397</v>
      </c>
      <c r="C432">
        <v>651574517</v>
      </c>
      <c r="D432" t="s">
        <v>12</v>
      </c>
      <c r="E432" t="s">
        <v>2979</v>
      </c>
      <c r="F432" t="s">
        <v>54</v>
      </c>
      <c r="G432" t="s">
        <v>2980</v>
      </c>
    </row>
    <row r="433" spans="1:7" x14ac:dyDescent="0.3">
      <c r="A433" t="s">
        <v>2406</v>
      </c>
      <c r="B433">
        <v>651655887</v>
      </c>
      <c r="C433">
        <v>651656345</v>
      </c>
      <c r="D433" t="s">
        <v>8</v>
      </c>
      <c r="E433" t="s">
        <v>2981</v>
      </c>
      <c r="F433" t="s">
        <v>54</v>
      </c>
      <c r="G433" t="s">
        <v>546</v>
      </c>
    </row>
    <row r="434" spans="1:7" x14ac:dyDescent="0.3">
      <c r="A434" t="s">
        <v>2406</v>
      </c>
      <c r="B434">
        <v>651664030</v>
      </c>
      <c r="C434">
        <v>651664800</v>
      </c>
      <c r="D434" t="s">
        <v>8</v>
      </c>
      <c r="E434" t="s">
        <v>2982</v>
      </c>
      <c r="F434" t="s">
        <v>54</v>
      </c>
      <c r="G434" t="s">
        <v>421</v>
      </c>
    </row>
    <row r="435" spans="1:7" x14ac:dyDescent="0.3">
      <c r="A435" t="s">
        <v>2406</v>
      </c>
      <c r="B435">
        <v>651664848</v>
      </c>
      <c r="C435">
        <v>651665294</v>
      </c>
      <c r="D435" t="s">
        <v>8</v>
      </c>
      <c r="E435" t="s">
        <v>2983</v>
      </c>
      <c r="F435" t="s">
        <v>54</v>
      </c>
      <c r="G435" t="s">
        <v>386</v>
      </c>
    </row>
    <row r="436" spans="1:7" x14ac:dyDescent="0.3">
      <c r="A436" t="s">
        <v>2406</v>
      </c>
      <c r="B436">
        <v>651747624</v>
      </c>
      <c r="C436">
        <v>651748022</v>
      </c>
      <c r="D436" t="s">
        <v>8</v>
      </c>
      <c r="E436" t="s">
        <v>2984</v>
      </c>
      <c r="F436" t="s">
        <v>54</v>
      </c>
      <c r="G436" t="s">
        <v>584</v>
      </c>
    </row>
    <row r="437" spans="1:7" x14ac:dyDescent="0.3">
      <c r="A437" t="s">
        <v>2406</v>
      </c>
      <c r="B437">
        <v>651748032</v>
      </c>
      <c r="C437">
        <v>651748619</v>
      </c>
      <c r="D437" t="s">
        <v>8</v>
      </c>
      <c r="E437" t="s">
        <v>2985</v>
      </c>
      <c r="F437" t="s">
        <v>54</v>
      </c>
      <c r="G437" t="s">
        <v>584</v>
      </c>
    </row>
    <row r="438" spans="1:7" x14ac:dyDescent="0.3">
      <c r="A438" t="s">
        <v>2406</v>
      </c>
      <c r="B438">
        <v>651758922</v>
      </c>
      <c r="C438">
        <v>651759224</v>
      </c>
      <c r="D438" t="s">
        <v>12</v>
      </c>
      <c r="E438" t="s">
        <v>2986</v>
      </c>
      <c r="F438" t="s">
        <v>54</v>
      </c>
      <c r="G438" t="s">
        <v>562</v>
      </c>
    </row>
    <row r="439" spans="1:7" x14ac:dyDescent="0.3">
      <c r="A439" t="s">
        <v>2406</v>
      </c>
      <c r="B439">
        <v>651921169</v>
      </c>
      <c r="C439">
        <v>651921609</v>
      </c>
      <c r="D439" t="s">
        <v>8</v>
      </c>
      <c r="E439" t="s">
        <v>2987</v>
      </c>
      <c r="F439" t="s">
        <v>54</v>
      </c>
      <c r="G439" t="s">
        <v>386</v>
      </c>
    </row>
    <row r="440" spans="1:7" x14ac:dyDescent="0.3">
      <c r="A440" t="s">
        <v>2406</v>
      </c>
      <c r="B440">
        <v>651921778</v>
      </c>
      <c r="C440">
        <v>651922749</v>
      </c>
      <c r="D440" t="s">
        <v>8</v>
      </c>
      <c r="E440" t="s">
        <v>2988</v>
      </c>
      <c r="F440" t="s">
        <v>54</v>
      </c>
      <c r="G440" t="s">
        <v>421</v>
      </c>
    </row>
    <row r="441" spans="1:7" x14ac:dyDescent="0.3">
      <c r="A441" t="s">
        <v>2406</v>
      </c>
      <c r="B441">
        <v>651939838</v>
      </c>
      <c r="C441">
        <v>651948994</v>
      </c>
      <c r="D441" t="s">
        <v>12</v>
      </c>
      <c r="E441" t="s">
        <v>2989</v>
      </c>
      <c r="F441" t="s">
        <v>54</v>
      </c>
      <c r="G441" t="s">
        <v>2990</v>
      </c>
    </row>
  </sheetData>
  <mergeCells count="7">
    <mergeCell ref="G2:G3"/>
    <mergeCell ref="A1:F1"/>
    <mergeCell ref="A2:A3"/>
    <mergeCell ref="B2:C2"/>
    <mergeCell ref="D2:D3"/>
    <mergeCell ref="E2:E3"/>
    <mergeCell ref="F2:F3"/>
  </mergeCells>
  <conditionalFormatting sqref="E2">
    <cfRule type="duplicateValues" dxfId="1" priority="1"/>
  </conditionalFormatting>
  <conditionalFormatting sqref="E4:E1048576">
    <cfRule type="duplicateValues" dxfId="0" priority="2"/>
  </conditionalFormatting>
  <pageMargins left="0.7" right="0.7" top="0.75" bottom="0.75" header="0.3" footer="0.3"/>
  <pageSetup orientation="portrait" r:id="rId1"/>
  <headerFooter>
    <oddHeader>&amp;R&amp;"Calibri"&amp;10&amp;K000000 Unclassified / Non classifié&amp;1#_x000D_</oddHead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FDDAED-3275-4AEC-9EAB-9F4350989A20}">
  <sheetPr codeName="Sheet8"/>
  <dimension ref="A1:H15"/>
  <sheetViews>
    <sheetView zoomScale="110" zoomScaleNormal="110" workbookViewId="0"/>
  </sheetViews>
  <sheetFormatPr defaultRowHeight="14.4" x14ac:dyDescent="0.3"/>
  <cols>
    <col min="1" max="8" width="23.5546875" customWidth="1"/>
  </cols>
  <sheetData>
    <row r="1" spans="1:8" ht="27" customHeight="1" thickBot="1" x14ac:dyDescent="0.35">
      <c r="A1" s="8" t="s">
        <v>3075</v>
      </c>
    </row>
    <row r="2" spans="1:8" ht="16.8" thickBot="1" x14ac:dyDescent="0.35">
      <c r="A2" s="17" t="s">
        <v>3004</v>
      </c>
      <c r="B2" s="17" t="s">
        <v>3005</v>
      </c>
      <c r="C2" s="17" t="s">
        <v>3006</v>
      </c>
      <c r="D2" s="17" t="s">
        <v>3013</v>
      </c>
      <c r="E2" s="17" t="s">
        <v>3014</v>
      </c>
      <c r="F2" s="17" t="s">
        <v>3007</v>
      </c>
      <c r="G2" s="17" t="s">
        <v>3008</v>
      </c>
      <c r="H2" s="17" t="s">
        <v>3009</v>
      </c>
    </row>
    <row r="3" spans="1:8" ht="15" thickBot="1" x14ac:dyDescent="0.35">
      <c r="A3" s="18">
        <v>2015</v>
      </c>
      <c r="B3" s="18"/>
      <c r="C3" s="18"/>
      <c r="D3" s="18"/>
      <c r="E3" s="18"/>
      <c r="F3" s="18"/>
      <c r="G3" s="18"/>
      <c r="H3" s="18"/>
    </row>
    <row r="4" spans="1:8" x14ac:dyDescent="0.3">
      <c r="A4" s="19" t="s">
        <v>3010</v>
      </c>
      <c r="B4" s="19">
        <v>-98.084000000000003</v>
      </c>
      <c r="C4" s="19">
        <v>49.188000000000002</v>
      </c>
      <c r="D4" s="19">
        <v>18.3</v>
      </c>
      <c r="E4" s="19">
        <v>29.2</v>
      </c>
      <c r="F4" s="19">
        <v>87.1</v>
      </c>
      <c r="G4" s="19">
        <v>29.3</v>
      </c>
      <c r="H4" s="19">
        <v>37</v>
      </c>
    </row>
    <row r="5" spans="1:8" x14ac:dyDescent="0.3">
      <c r="A5" s="19" t="s">
        <v>3011</v>
      </c>
      <c r="B5" s="19">
        <v>-98.084000000000003</v>
      </c>
      <c r="C5" s="19">
        <v>49.188000000000002</v>
      </c>
      <c r="D5" s="19">
        <v>21.5</v>
      </c>
      <c r="E5" s="19">
        <v>31.7</v>
      </c>
      <c r="F5" s="19">
        <v>47</v>
      </c>
      <c r="G5" s="19">
        <v>3.2</v>
      </c>
      <c r="H5" s="19">
        <v>108.3</v>
      </c>
    </row>
    <row r="6" spans="1:8" ht="15" thickBot="1" x14ac:dyDescent="0.35">
      <c r="A6" s="18" t="s">
        <v>3012</v>
      </c>
      <c r="B6" s="18">
        <v>-98.084000000000003</v>
      </c>
      <c r="C6" s="18">
        <v>49.188000000000002</v>
      </c>
      <c r="D6" s="18">
        <v>19.7</v>
      </c>
      <c r="E6" s="18">
        <v>37</v>
      </c>
      <c r="F6" s="18">
        <v>21.1</v>
      </c>
      <c r="G6" s="18">
        <v>26.2</v>
      </c>
      <c r="H6" s="18">
        <v>79.5</v>
      </c>
    </row>
    <row r="7" spans="1:8" ht="15" thickBot="1" x14ac:dyDescent="0.35">
      <c r="A7" s="18">
        <v>2016</v>
      </c>
      <c r="B7" s="18"/>
      <c r="C7" s="18"/>
      <c r="D7" s="18"/>
      <c r="E7" s="18"/>
      <c r="F7" s="18"/>
      <c r="G7" s="18"/>
      <c r="H7" s="18"/>
    </row>
    <row r="8" spans="1:8" x14ac:dyDescent="0.3">
      <c r="A8" s="19" t="s">
        <v>3010</v>
      </c>
      <c r="B8" s="19">
        <v>-98.084000000000003</v>
      </c>
      <c r="C8" s="19">
        <v>49.188000000000002</v>
      </c>
      <c r="D8" s="19">
        <v>17.8</v>
      </c>
      <c r="E8" s="19">
        <v>30</v>
      </c>
      <c r="F8" s="19">
        <v>127.5</v>
      </c>
      <c r="G8" s="19">
        <v>35.4</v>
      </c>
      <c r="H8" s="19">
        <v>30.8</v>
      </c>
    </row>
    <row r="9" spans="1:8" x14ac:dyDescent="0.3">
      <c r="A9" s="19" t="s">
        <v>3011</v>
      </c>
      <c r="B9" s="19">
        <v>-98.084000000000003</v>
      </c>
      <c r="C9" s="19">
        <v>49.188000000000002</v>
      </c>
      <c r="D9" s="19">
        <v>20.2</v>
      </c>
      <c r="E9" s="19">
        <v>32.299999999999997</v>
      </c>
      <c r="F9" s="19">
        <v>108.9</v>
      </c>
      <c r="G9" s="19">
        <v>6.6</v>
      </c>
      <c r="H9" s="19">
        <v>75.5</v>
      </c>
    </row>
    <row r="10" spans="1:8" ht="15" thickBot="1" x14ac:dyDescent="0.35">
      <c r="A10" s="18" t="s">
        <v>3012</v>
      </c>
      <c r="B10" s="18">
        <v>-98.084000000000003</v>
      </c>
      <c r="C10" s="18">
        <v>49.188000000000002</v>
      </c>
      <c r="D10" s="18">
        <v>19.600000000000001</v>
      </c>
      <c r="E10" s="18">
        <v>31.6</v>
      </c>
      <c r="F10" s="18">
        <v>67.099999999999994</v>
      </c>
      <c r="G10" s="18">
        <v>7.8</v>
      </c>
      <c r="H10" s="18">
        <v>58</v>
      </c>
    </row>
    <row r="11" spans="1:8" ht="15" thickBot="1" x14ac:dyDescent="0.35">
      <c r="A11" s="18">
        <v>2017</v>
      </c>
      <c r="B11" s="18"/>
      <c r="C11" s="18"/>
      <c r="D11" s="18"/>
      <c r="E11" s="18"/>
      <c r="F11" s="18"/>
      <c r="G11" s="18"/>
      <c r="H11" s="18"/>
    </row>
    <row r="12" spans="1:8" x14ac:dyDescent="0.3">
      <c r="A12" s="19" t="s">
        <v>3010</v>
      </c>
      <c r="B12" s="19">
        <v>-98.084000000000003</v>
      </c>
      <c r="C12" s="19">
        <v>49.188000000000002</v>
      </c>
      <c r="D12" s="19">
        <v>17.899999999999999</v>
      </c>
      <c r="E12" s="19">
        <v>35.200000000000003</v>
      </c>
      <c r="F12" s="19">
        <v>64.7</v>
      </c>
      <c r="G12" s="19">
        <v>33.1</v>
      </c>
      <c r="H12" s="19">
        <v>31.1</v>
      </c>
    </row>
    <row r="13" spans="1:8" x14ac:dyDescent="0.3">
      <c r="A13" s="19" t="s">
        <v>3011</v>
      </c>
      <c r="B13" s="19">
        <v>-98.084000000000003</v>
      </c>
      <c r="C13" s="19">
        <v>49.188000000000002</v>
      </c>
      <c r="D13" s="19">
        <v>20.6</v>
      </c>
      <c r="E13" s="19">
        <v>33.1</v>
      </c>
      <c r="F13" s="19">
        <v>38.299999999999997</v>
      </c>
      <c r="G13" s="19">
        <v>8.4</v>
      </c>
      <c r="H13" s="19">
        <v>82.4</v>
      </c>
    </row>
    <row r="14" spans="1:8" ht="15" thickBot="1" x14ac:dyDescent="0.35">
      <c r="A14" s="18" t="s">
        <v>3012</v>
      </c>
      <c r="B14" s="18">
        <v>-98.084000000000003</v>
      </c>
      <c r="C14" s="18">
        <v>49.188000000000002</v>
      </c>
      <c r="D14" s="18">
        <v>18.600000000000001</v>
      </c>
      <c r="E14" s="18">
        <v>31.8</v>
      </c>
      <c r="F14" s="18">
        <v>37.299999999999997</v>
      </c>
      <c r="G14" s="18">
        <v>20</v>
      </c>
      <c r="H14" s="18">
        <v>37.6</v>
      </c>
    </row>
    <row r="15" spans="1:8" ht="15.6" x14ac:dyDescent="0.3">
      <c r="A15" s="20"/>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890572-7D4C-401D-89AF-35441445178C}">
  <dimension ref="A1:R19"/>
  <sheetViews>
    <sheetView zoomScale="110" zoomScaleNormal="110" workbookViewId="0"/>
  </sheetViews>
  <sheetFormatPr defaultRowHeight="14.4" x14ac:dyDescent="0.3"/>
  <cols>
    <col min="1" max="1" width="15.77734375" customWidth="1"/>
    <col min="2" max="2" width="15" customWidth="1"/>
    <col min="3" max="3" width="14.109375" customWidth="1"/>
    <col min="4" max="4" width="11.6640625" bestFit="1" customWidth="1"/>
    <col min="5" max="5" width="12" bestFit="1" customWidth="1"/>
    <col min="6" max="6" width="12.6640625" bestFit="1" customWidth="1"/>
    <col min="7" max="7" width="12.33203125" bestFit="1" customWidth="1"/>
    <col min="8" max="8" width="11.6640625" bestFit="1" customWidth="1"/>
    <col min="9" max="9" width="12" bestFit="1" customWidth="1"/>
    <col min="10" max="10" width="12.6640625" bestFit="1" customWidth="1"/>
    <col min="11" max="11" width="12.33203125" bestFit="1" customWidth="1"/>
    <col min="12" max="12" width="11.6640625" bestFit="1" customWidth="1"/>
    <col min="13" max="13" width="12" bestFit="1" customWidth="1"/>
    <col min="14" max="14" width="12.6640625" bestFit="1" customWidth="1"/>
    <col min="15" max="15" width="12.33203125" bestFit="1" customWidth="1"/>
    <col min="16" max="16" width="11.33203125" bestFit="1" customWidth="1"/>
    <col min="17" max="17" width="11.5546875" bestFit="1" customWidth="1"/>
    <col min="18" max="18" width="17.21875" customWidth="1"/>
  </cols>
  <sheetData>
    <row r="1" spans="1:18" ht="27" customHeight="1" thickBot="1" x14ac:dyDescent="0.35">
      <c r="A1" s="21" t="s">
        <v>3103</v>
      </c>
      <c r="B1" s="21"/>
      <c r="C1" s="21"/>
      <c r="D1" s="21"/>
      <c r="E1" s="21"/>
      <c r="F1" s="21"/>
      <c r="G1" s="21"/>
      <c r="H1" s="21"/>
      <c r="I1" s="21"/>
      <c r="J1" s="21"/>
      <c r="K1" s="21"/>
      <c r="L1" s="21"/>
      <c r="M1" s="21"/>
      <c r="N1" s="21"/>
      <c r="O1" s="21"/>
      <c r="P1" s="21"/>
      <c r="Q1" s="21"/>
      <c r="R1" s="21"/>
    </row>
    <row r="2" spans="1:18" ht="15" thickBot="1" x14ac:dyDescent="0.35">
      <c r="A2" s="73" t="s">
        <v>3080</v>
      </c>
      <c r="B2" s="68" t="s">
        <v>3081</v>
      </c>
      <c r="C2" s="68" t="s">
        <v>3079</v>
      </c>
      <c r="D2" s="70" t="s">
        <v>3076</v>
      </c>
      <c r="E2" s="71"/>
      <c r="F2" s="71"/>
      <c r="G2" s="71"/>
      <c r="H2" s="71"/>
      <c r="I2" s="71"/>
      <c r="J2" s="71"/>
      <c r="K2" s="71"/>
      <c r="L2" s="71"/>
      <c r="M2" s="71"/>
      <c r="N2" s="71"/>
      <c r="O2" s="72"/>
      <c r="P2" s="70" t="s">
        <v>3077</v>
      </c>
      <c r="Q2" s="72"/>
      <c r="R2" s="22" t="s">
        <v>3084</v>
      </c>
    </row>
    <row r="3" spans="1:18" ht="15" thickBot="1" x14ac:dyDescent="0.35">
      <c r="A3" s="74"/>
      <c r="B3" s="69"/>
      <c r="C3" s="69"/>
      <c r="D3" s="23" t="s">
        <v>3085</v>
      </c>
      <c r="E3" s="24" t="s">
        <v>3086</v>
      </c>
      <c r="F3" s="24" t="s">
        <v>3087</v>
      </c>
      <c r="G3" s="24" t="s">
        <v>3088</v>
      </c>
      <c r="H3" s="24" t="s">
        <v>3089</v>
      </c>
      <c r="I3" s="24" t="s">
        <v>3090</v>
      </c>
      <c r="J3" s="24" t="s">
        <v>3091</v>
      </c>
      <c r="K3" s="24" t="s">
        <v>3092</v>
      </c>
      <c r="L3" s="24" t="s">
        <v>3093</v>
      </c>
      <c r="M3" s="24" t="s">
        <v>3094</v>
      </c>
      <c r="N3" s="24" t="s">
        <v>3095</v>
      </c>
      <c r="O3" s="25" t="s">
        <v>3096</v>
      </c>
      <c r="P3" s="23" t="s">
        <v>3085</v>
      </c>
      <c r="Q3" s="25" t="s">
        <v>3086</v>
      </c>
      <c r="R3" s="26" t="s">
        <v>3090</v>
      </c>
    </row>
    <row r="4" spans="1:18" x14ac:dyDescent="0.3">
      <c r="A4" s="66" t="s">
        <v>3076</v>
      </c>
      <c r="B4" s="62">
        <v>2015</v>
      </c>
      <c r="C4" s="28" t="s">
        <v>3085</v>
      </c>
      <c r="D4" s="29">
        <v>1</v>
      </c>
      <c r="E4" s="27"/>
      <c r="F4" s="27"/>
      <c r="G4" s="27"/>
      <c r="H4" s="27"/>
      <c r="I4" s="27"/>
      <c r="J4" s="27"/>
      <c r="K4" s="27"/>
      <c r="L4" s="27"/>
      <c r="M4" s="27"/>
      <c r="N4" s="27"/>
      <c r="O4" s="30"/>
      <c r="P4" s="29"/>
      <c r="Q4" s="30"/>
      <c r="R4" s="28"/>
    </row>
    <row r="5" spans="1:18" x14ac:dyDescent="0.3">
      <c r="A5" s="67"/>
      <c r="B5" s="63"/>
      <c r="C5" s="32" t="s">
        <v>3086</v>
      </c>
      <c r="D5" s="33" t="s">
        <v>3016</v>
      </c>
      <c r="E5" s="31">
        <v>1</v>
      </c>
      <c r="F5" s="31"/>
      <c r="G5" s="31"/>
      <c r="H5" s="31"/>
      <c r="I5" s="31"/>
      <c r="J5" s="31"/>
      <c r="K5" s="31"/>
      <c r="L5" s="31"/>
      <c r="M5" s="31"/>
      <c r="N5" s="31"/>
      <c r="O5" s="34"/>
      <c r="P5" s="33"/>
      <c r="Q5" s="34"/>
      <c r="R5" s="32"/>
    </row>
    <row r="6" spans="1:18" x14ac:dyDescent="0.3">
      <c r="A6" s="67"/>
      <c r="B6" s="63"/>
      <c r="C6" s="32" t="s">
        <v>3087</v>
      </c>
      <c r="D6" s="33" t="s">
        <v>3017</v>
      </c>
      <c r="E6" s="31" t="s">
        <v>3018</v>
      </c>
      <c r="F6" s="31">
        <v>1</v>
      </c>
      <c r="G6" s="31"/>
      <c r="H6" s="31"/>
      <c r="I6" s="31"/>
      <c r="J6" s="31"/>
      <c r="K6" s="31"/>
      <c r="L6" s="31"/>
      <c r="M6" s="31"/>
      <c r="N6" s="31"/>
      <c r="O6" s="34"/>
      <c r="P6" s="33"/>
      <c r="Q6" s="34"/>
      <c r="R6" s="32"/>
    </row>
    <row r="7" spans="1:18" x14ac:dyDescent="0.3">
      <c r="A7" s="67"/>
      <c r="B7" s="64"/>
      <c r="C7" s="35" t="s">
        <v>3088</v>
      </c>
      <c r="D7" s="33" t="s">
        <v>3019</v>
      </c>
      <c r="E7" s="31" t="s">
        <v>3020</v>
      </c>
      <c r="F7" s="31" t="s">
        <v>3021</v>
      </c>
      <c r="G7" s="31">
        <v>1</v>
      </c>
      <c r="H7" s="31"/>
      <c r="I7" s="31"/>
      <c r="J7" s="31"/>
      <c r="K7" s="31"/>
      <c r="L7" s="31"/>
      <c r="M7" s="31"/>
      <c r="N7" s="31"/>
      <c r="O7" s="34"/>
      <c r="P7" s="33"/>
      <c r="Q7" s="34"/>
      <c r="R7" s="32"/>
    </row>
    <row r="8" spans="1:18" x14ac:dyDescent="0.3">
      <c r="A8" s="67"/>
      <c r="B8" s="65">
        <v>2016</v>
      </c>
      <c r="C8" s="36" t="s">
        <v>3089</v>
      </c>
      <c r="D8" s="33" t="s">
        <v>3022</v>
      </c>
      <c r="E8" s="31" t="s">
        <v>3023</v>
      </c>
      <c r="F8" s="31" t="s">
        <v>3024</v>
      </c>
      <c r="G8" s="31" t="s">
        <v>3025</v>
      </c>
      <c r="H8" s="31">
        <v>1</v>
      </c>
      <c r="I8" s="31"/>
      <c r="J8" s="31"/>
      <c r="K8" s="31"/>
      <c r="L8" s="31"/>
      <c r="M8" s="31"/>
      <c r="N8" s="31"/>
      <c r="O8" s="34"/>
      <c r="P8" s="33"/>
      <c r="Q8" s="34"/>
      <c r="R8" s="32"/>
    </row>
    <row r="9" spans="1:18" x14ac:dyDescent="0.3">
      <c r="A9" s="67"/>
      <c r="B9" s="63"/>
      <c r="C9" s="32" t="s">
        <v>3090</v>
      </c>
      <c r="D9" s="33" t="s">
        <v>3026</v>
      </c>
      <c r="E9" s="31" t="s">
        <v>3027</v>
      </c>
      <c r="F9" s="31" t="s">
        <v>3028</v>
      </c>
      <c r="G9" s="31" t="s">
        <v>3029</v>
      </c>
      <c r="H9" s="31" t="s">
        <v>3030</v>
      </c>
      <c r="I9" s="31">
        <v>1</v>
      </c>
      <c r="J9" s="31"/>
      <c r="K9" s="31"/>
      <c r="L9" s="31"/>
      <c r="M9" s="31"/>
      <c r="N9" s="31"/>
      <c r="O9" s="34"/>
      <c r="P9" s="33"/>
      <c r="Q9" s="34"/>
      <c r="R9" s="32"/>
    </row>
    <row r="10" spans="1:18" x14ac:dyDescent="0.3">
      <c r="A10" s="67"/>
      <c r="B10" s="63"/>
      <c r="C10" s="32" t="s">
        <v>3091</v>
      </c>
      <c r="D10" s="33" t="s">
        <v>3031</v>
      </c>
      <c r="E10" s="31" t="s">
        <v>3032</v>
      </c>
      <c r="F10" s="31" t="s">
        <v>3023</v>
      </c>
      <c r="G10" s="31" t="s">
        <v>3033</v>
      </c>
      <c r="H10" s="31" t="s">
        <v>3034</v>
      </c>
      <c r="I10" s="31" t="s">
        <v>3035</v>
      </c>
      <c r="J10" s="31">
        <v>1</v>
      </c>
      <c r="K10" s="31"/>
      <c r="L10" s="31"/>
      <c r="M10" s="31"/>
      <c r="N10" s="31"/>
      <c r="O10" s="34"/>
      <c r="P10" s="33"/>
      <c r="Q10" s="34"/>
      <c r="R10" s="32"/>
    </row>
    <row r="11" spans="1:18" x14ac:dyDescent="0.3">
      <c r="A11" s="67"/>
      <c r="B11" s="64"/>
      <c r="C11" s="35" t="s">
        <v>3092</v>
      </c>
      <c r="D11" s="33" t="s">
        <v>3036</v>
      </c>
      <c r="E11" s="31" t="s">
        <v>3037</v>
      </c>
      <c r="F11" s="31" t="s">
        <v>3038</v>
      </c>
      <c r="G11" s="31" t="s">
        <v>3039</v>
      </c>
      <c r="H11" s="31" t="s">
        <v>3040</v>
      </c>
      <c r="I11" s="31" t="s">
        <v>3017</v>
      </c>
      <c r="J11" s="31" t="s">
        <v>3041</v>
      </c>
      <c r="K11" s="31">
        <v>1</v>
      </c>
      <c r="L11" s="31"/>
      <c r="M11" s="31"/>
      <c r="N11" s="31"/>
      <c r="O11" s="34"/>
      <c r="P11" s="33"/>
      <c r="Q11" s="34"/>
      <c r="R11" s="32"/>
    </row>
    <row r="12" spans="1:18" x14ac:dyDescent="0.3">
      <c r="A12" s="67"/>
      <c r="B12" s="63">
        <v>2017</v>
      </c>
      <c r="C12" s="32" t="s">
        <v>3093</v>
      </c>
      <c r="D12" s="33" t="s">
        <v>3027</v>
      </c>
      <c r="E12" s="31" t="s">
        <v>3039</v>
      </c>
      <c r="F12" s="31" t="s">
        <v>3025</v>
      </c>
      <c r="G12" s="31" t="s">
        <v>3042</v>
      </c>
      <c r="H12" s="31" t="s">
        <v>3043</v>
      </c>
      <c r="I12" s="31" t="s">
        <v>3044</v>
      </c>
      <c r="J12" s="37" t="s">
        <v>3045</v>
      </c>
      <c r="K12" s="31" t="s">
        <v>3046</v>
      </c>
      <c r="L12" s="31">
        <v>1</v>
      </c>
      <c r="M12" s="31"/>
      <c r="N12" s="31"/>
      <c r="O12" s="34"/>
      <c r="P12" s="33"/>
      <c r="Q12" s="34"/>
      <c r="R12" s="32"/>
    </row>
    <row r="13" spans="1:18" x14ac:dyDescent="0.3">
      <c r="A13" s="67"/>
      <c r="B13" s="63"/>
      <c r="C13" s="32" t="s">
        <v>3094</v>
      </c>
      <c r="D13" s="33" t="s">
        <v>3018</v>
      </c>
      <c r="E13" s="31" t="s">
        <v>3047</v>
      </c>
      <c r="F13" s="31" t="s">
        <v>3048</v>
      </c>
      <c r="G13" s="31" t="s">
        <v>3049</v>
      </c>
      <c r="H13" s="31" t="s">
        <v>3036</v>
      </c>
      <c r="I13" s="31" t="s">
        <v>3047</v>
      </c>
      <c r="J13" s="31" t="s">
        <v>3050</v>
      </c>
      <c r="K13" s="31" t="s">
        <v>3050</v>
      </c>
      <c r="L13" s="31" t="s">
        <v>3051</v>
      </c>
      <c r="M13" s="31">
        <v>1</v>
      </c>
      <c r="N13" s="31"/>
      <c r="O13" s="34"/>
      <c r="P13" s="33"/>
      <c r="Q13" s="34"/>
      <c r="R13" s="32"/>
    </row>
    <row r="14" spans="1:18" x14ac:dyDescent="0.3">
      <c r="A14" s="67"/>
      <c r="B14" s="63"/>
      <c r="C14" s="32" t="s">
        <v>3095</v>
      </c>
      <c r="D14" s="33" t="s">
        <v>3052</v>
      </c>
      <c r="E14" s="31" t="s">
        <v>3053</v>
      </c>
      <c r="F14" s="31" t="s">
        <v>3054</v>
      </c>
      <c r="G14" s="31" t="s">
        <v>3033</v>
      </c>
      <c r="H14" s="31" t="s">
        <v>3053</v>
      </c>
      <c r="I14" s="31" t="s">
        <v>3024</v>
      </c>
      <c r="J14" s="31" t="s">
        <v>3038</v>
      </c>
      <c r="K14" s="31" t="s">
        <v>3055</v>
      </c>
      <c r="L14" s="31" t="s">
        <v>3056</v>
      </c>
      <c r="M14" s="31" t="s">
        <v>3057</v>
      </c>
      <c r="N14" s="31">
        <v>1</v>
      </c>
      <c r="O14" s="34"/>
      <c r="P14" s="33"/>
      <c r="Q14" s="34"/>
      <c r="R14" s="32"/>
    </row>
    <row r="15" spans="1:18" x14ac:dyDescent="0.3">
      <c r="A15" s="61"/>
      <c r="B15" s="64"/>
      <c r="C15" s="35" t="s">
        <v>3096</v>
      </c>
      <c r="D15" s="39" t="s">
        <v>3039</v>
      </c>
      <c r="E15" s="38" t="s">
        <v>3058</v>
      </c>
      <c r="F15" s="38" t="s">
        <v>3024</v>
      </c>
      <c r="G15" s="38" t="s">
        <v>3056</v>
      </c>
      <c r="H15" s="38" t="s">
        <v>3059</v>
      </c>
      <c r="I15" s="38" t="s">
        <v>3038</v>
      </c>
      <c r="J15" s="38" t="s">
        <v>3050</v>
      </c>
      <c r="K15" s="38" t="s">
        <v>3060</v>
      </c>
      <c r="L15" s="38" t="s">
        <v>3027</v>
      </c>
      <c r="M15" s="38" t="s">
        <v>3061</v>
      </c>
      <c r="N15" s="38" t="s">
        <v>3062</v>
      </c>
      <c r="O15" s="40">
        <v>1</v>
      </c>
      <c r="P15" s="39"/>
      <c r="Q15" s="40"/>
      <c r="R15" s="35"/>
    </row>
    <row r="16" spans="1:18" x14ac:dyDescent="0.3">
      <c r="A16" s="60" t="s">
        <v>3083</v>
      </c>
      <c r="B16" s="65">
        <v>2015</v>
      </c>
      <c r="C16" s="36" t="s">
        <v>3085</v>
      </c>
      <c r="D16" s="42" t="s">
        <v>3063</v>
      </c>
      <c r="E16" s="41" t="s">
        <v>3038</v>
      </c>
      <c r="F16" s="41" t="s">
        <v>3064</v>
      </c>
      <c r="G16" s="41" t="s">
        <v>3037</v>
      </c>
      <c r="H16" s="41" t="s">
        <v>3038</v>
      </c>
      <c r="I16" s="41" t="s">
        <v>3052</v>
      </c>
      <c r="J16" s="41" t="s">
        <v>3036</v>
      </c>
      <c r="K16" s="41" t="s">
        <v>3065</v>
      </c>
      <c r="L16" s="41" t="s">
        <v>3038</v>
      </c>
      <c r="M16" s="41" t="s">
        <v>3055</v>
      </c>
      <c r="N16" s="41" t="s">
        <v>3050</v>
      </c>
      <c r="O16" s="43" t="s">
        <v>3058</v>
      </c>
      <c r="P16" s="42">
        <v>1</v>
      </c>
      <c r="Q16" s="43"/>
      <c r="R16" s="36"/>
    </row>
    <row r="17" spans="1:18" x14ac:dyDescent="0.3">
      <c r="A17" s="61"/>
      <c r="B17" s="64"/>
      <c r="C17" s="35" t="s">
        <v>3086</v>
      </c>
      <c r="D17" s="39" t="s">
        <v>3038</v>
      </c>
      <c r="E17" s="38" t="s">
        <v>3022</v>
      </c>
      <c r="F17" s="38" t="s">
        <v>3066</v>
      </c>
      <c r="G17" s="38" t="s">
        <v>3067</v>
      </c>
      <c r="H17" s="44" t="s">
        <v>3068</v>
      </c>
      <c r="I17" s="38" t="s">
        <v>3053</v>
      </c>
      <c r="J17" s="38" t="s">
        <v>3024</v>
      </c>
      <c r="K17" s="44" t="s">
        <v>3069</v>
      </c>
      <c r="L17" s="44" t="s">
        <v>3045</v>
      </c>
      <c r="M17" s="44" t="s">
        <v>3070</v>
      </c>
      <c r="N17" s="38" t="s">
        <v>3071</v>
      </c>
      <c r="O17" s="45" t="s">
        <v>3072</v>
      </c>
      <c r="P17" s="39" t="s">
        <v>3042</v>
      </c>
      <c r="Q17" s="40">
        <v>1</v>
      </c>
      <c r="R17" s="35"/>
    </row>
    <row r="18" spans="1:18" ht="15" thickBot="1" x14ac:dyDescent="0.35">
      <c r="A18" s="24" t="s">
        <v>3078</v>
      </c>
      <c r="B18" s="26">
        <v>2016</v>
      </c>
      <c r="C18" s="26" t="s">
        <v>3090</v>
      </c>
      <c r="D18" s="23" t="s">
        <v>3073</v>
      </c>
      <c r="E18" s="24" t="s">
        <v>3029</v>
      </c>
      <c r="F18" s="24" t="s">
        <v>3037</v>
      </c>
      <c r="G18" s="24" t="s">
        <v>3067</v>
      </c>
      <c r="H18" s="24" t="s">
        <v>3025</v>
      </c>
      <c r="I18" s="24" t="s">
        <v>3065</v>
      </c>
      <c r="J18" s="24" t="s">
        <v>3060</v>
      </c>
      <c r="K18" s="46" t="s">
        <v>3074</v>
      </c>
      <c r="L18" s="24" t="s">
        <v>3025</v>
      </c>
      <c r="M18" s="24" t="s">
        <v>3073</v>
      </c>
      <c r="N18" s="24" t="s">
        <v>3033</v>
      </c>
      <c r="O18" s="25" t="s">
        <v>3063</v>
      </c>
      <c r="P18" s="23" t="s">
        <v>3055</v>
      </c>
      <c r="Q18" s="25" t="s">
        <v>3032</v>
      </c>
      <c r="R18" s="26">
        <v>1</v>
      </c>
    </row>
    <row r="19" spans="1:18" x14ac:dyDescent="0.3">
      <c r="A19" s="47" t="s">
        <v>3082</v>
      </c>
      <c r="B19" s="47"/>
      <c r="C19" s="47"/>
      <c r="D19" s="48"/>
      <c r="E19" s="48"/>
      <c r="F19" s="48"/>
      <c r="G19" s="48"/>
      <c r="H19" s="48"/>
      <c r="I19" s="48"/>
      <c r="J19" s="48"/>
      <c r="K19" s="48"/>
      <c r="L19" s="48"/>
      <c r="M19" s="48"/>
      <c r="N19" s="48"/>
      <c r="O19" s="48"/>
      <c r="P19" s="48"/>
      <c r="Q19" s="48"/>
      <c r="R19" s="48"/>
    </row>
  </sheetData>
  <mergeCells count="11">
    <mergeCell ref="B2:B3"/>
    <mergeCell ref="D2:O2"/>
    <mergeCell ref="P2:Q2"/>
    <mergeCell ref="C2:C3"/>
    <mergeCell ref="A2:A3"/>
    <mergeCell ref="A16:A17"/>
    <mergeCell ref="B4:B7"/>
    <mergeCell ref="B8:B11"/>
    <mergeCell ref="B12:B15"/>
    <mergeCell ref="B16:B17"/>
    <mergeCell ref="A4:A1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mmary of candidate genes </vt:lpstr>
      <vt:lpstr>Qfdon.spa-1A</vt:lpstr>
      <vt:lpstr>Qfdk.spa-5A.1</vt:lpstr>
      <vt:lpstr>Qdon.spa-5A.1</vt:lpstr>
      <vt:lpstr>Qdon.spa-5A.2</vt:lpstr>
      <vt:lpstr>Qdon-fdk.spa-7A</vt:lpstr>
      <vt:lpstr>Weather data</vt:lpstr>
      <vt:lpstr>Correlation INC_SEV_FDK_DON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anyun</dc:creator>
  <cp:lastModifiedBy>Ruan, Yuefeng (AAFC/AAC)</cp:lastModifiedBy>
  <dcterms:created xsi:type="dcterms:W3CDTF">2020-04-02T06:21:00Z</dcterms:created>
  <dcterms:modified xsi:type="dcterms:W3CDTF">2023-10-29T21:42: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baad8967-3ba6-4b00-a759-20a8ca19a393_Enabled">
    <vt:lpwstr>true</vt:lpwstr>
  </property>
  <property fmtid="{D5CDD505-2E9C-101B-9397-08002B2CF9AE}" pid="3" name="MSIP_Label_baad8967-3ba6-4b00-a759-20a8ca19a393_SetDate">
    <vt:lpwstr>2023-10-19T23:25:09Z</vt:lpwstr>
  </property>
  <property fmtid="{D5CDD505-2E9C-101B-9397-08002B2CF9AE}" pid="4" name="MSIP_Label_baad8967-3ba6-4b00-a759-20a8ca19a393_Method">
    <vt:lpwstr>Privileged</vt:lpwstr>
  </property>
  <property fmtid="{D5CDD505-2E9C-101B-9397-08002B2CF9AE}" pid="5" name="MSIP_Label_baad8967-3ba6-4b00-a759-20a8ca19a393_Name">
    <vt:lpwstr>UNCLASSIFIED</vt:lpwstr>
  </property>
  <property fmtid="{D5CDD505-2E9C-101B-9397-08002B2CF9AE}" pid="6" name="MSIP_Label_baad8967-3ba6-4b00-a759-20a8ca19a393_SiteId">
    <vt:lpwstr>9da98bb1-1857-4cc3-8751-9a49e35d24cd</vt:lpwstr>
  </property>
  <property fmtid="{D5CDD505-2E9C-101B-9397-08002B2CF9AE}" pid="7" name="MSIP_Label_baad8967-3ba6-4b00-a759-20a8ca19a393_ActionId">
    <vt:lpwstr>2b1613f0-7f41-4077-b738-ee50bdd4ec71</vt:lpwstr>
  </property>
  <property fmtid="{D5CDD505-2E9C-101B-9397-08002B2CF9AE}" pid="8" name="MSIP_Label_baad8967-3ba6-4b00-a759-20a8ca19a393_ContentBits">
    <vt:lpwstr>1</vt:lpwstr>
  </property>
</Properties>
</file>